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Mike\Google Drive\ZB LAB\A_Project_02_Cyclophilin\Paper_draft\Figures\Paper_version_7_for_ZB\Final corrections for ZB\"/>
    </mc:Choice>
  </mc:AlternateContent>
  <xr:revisionPtr revIDLastSave="0" documentId="13_ncr:1_{0A2BC705-BBC3-4FD8-B734-2789EE157B3E}" xr6:coauthVersionLast="47" xr6:coauthVersionMax="47" xr10:uidLastSave="{00000000-0000-0000-0000-000000000000}"/>
  <bookViews>
    <workbookView xWindow="-110" yWindow="-110" windowWidth="19420" windowHeight="10420" activeTab="5" xr2:uid="{00000000-000D-0000-FFFF-FFFF00000000}"/>
  </bookViews>
  <sheets>
    <sheet name="Fig 1A Fig 1B" sheetId="1" r:id="rId1"/>
    <sheet name="Fig 1C" sheetId="6" r:id="rId2"/>
    <sheet name="Fig 1D" sheetId="3" r:id="rId3"/>
    <sheet name="Fig 1E" sheetId="8" r:id="rId4"/>
    <sheet name="Fig 2B" sheetId="9" r:id="rId5"/>
    <sheet name="Fig 2C" sheetId="10" r:id="rId6"/>
    <sheet name="Fig 2D" sheetId="11" r:id="rId7"/>
    <sheet name="Fig 4B" sheetId="14" r:id="rId8"/>
    <sheet name="Fig 4C" sheetId="13" r:id="rId9"/>
    <sheet name="Fig 4D" sheetId="15" r:id="rId10"/>
    <sheet name="Fig 4E" sheetId="12" r:id="rId11"/>
    <sheet name="S1 Fig" sheetId="16" r:id="rId12"/>
    <sheet name="S2 Fig" sheetId="17" r:id="rId13"/>
    <sheet name="S4 Fig" sheetId="18" r:id="rId14"/>
    <sheet name="S5 Fig" sheetId="7" r:id="rId15"/>
    <sheet name="S7 Fig" sheetId="19" r:id="rId16"/>
    <sheet name="S8 Fig" sheetId="20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69" uniqueCount="136">
  <si>
    <t>KH004</t>
  </si>
  <si>
    <t>TH005</t>
  </si>
  <si>
    <t>C580Y</t>
  </si>
  <si>
    <t>KH003</t>
  </si>
  <si>
    <t>WT,C580Y*</t>
  </si>
  <si>
    <t>VN001</t>
  </si>
  <si>
    <t>KH001</t>
  </si>
  <si>
    <t>WT</t>
  </si>
  <si>
    <t>MM002</t>
  </si>
  <si>
    <t>R561H</t>
  </si>
  <si>
    <t>WT,Y493H*,C580Y*</t>
  </si>
  <si>
    <t>KH002</t>
  </si>
  <si>
    <t>C580Y,H697N*</t>
  </si>
  <si>
    <t>MM005</t>
  </si>
  <si>
    <t>BD001</t>
  </si>
  <si>
    <t>MM006</t>
  </si>
  <si>
    <t>LA006</t>
  </si>
  <si>
    <t>MM008</t>
  </si>
  <si>
    <t>age (HPI)</t>
  </si>
  <si>
    <t>PC1/2</t>
  </si>
  <si>
    <t>Sample_ID</t>
  </si>
  <si>
    <t>site_ID</t>
  </si>
  <si>
    <t>Ring</t>
  </si>
  <si>
    <t>Troph</t>
  </si>
  <si>
    <t>Schizont</t>
  </si>
  <si>
    <t>PPQ</t>
  </si>
  <si>
    <t>DHA</t>
  </si>
  <si>
    <t>Conc (nM)</t>
  </si>
  <si>
    <t>MFQ</t>
  </si>
  <si>
    <t>Rep 1</t>
  </si>
  <si>
    <t>Rep 2</t>
  </si>
  <si>
    <t>PPQ Concentration (nM)</t>
  </si>
  <si>
    <t>Empty Vector -CSA Biorep1</t>
  </si>
  <si>
    <t>Empty Vector -CSA Biorep2</t>
  </si>
  <si>
    <t>Empty Vector -CSA Biorep3</t>
  </si>
  <si>
    <t>Empty Vector +CSA Biorep1</t>
  </si>
  <si>
    <t>Empty Vector +CSA Biorep2</t>
  </si>
  <si>
    <t>Empty Vector +CSA Biorep3</t>
  </si>
  <si>
    <t>MFQ Concentration (nM)</t>
  </si>
  <si>
    <t>AQ Concentration (nM)</t>
  </si>
  <si>
    <t>CQ Concentration (nM)</t>
  </si>
  <si>
    <t>DHA Concentration (nM)</t>
  </si>
  <si>
    <t>ATQ Concentration (nM)</t>
  </si>
  <si>
    <t>PYR Concentration (nM)</t>
  </si>
  <si>
    <t>Empty Vector Biorep1</t>
  </si>
  <si>
    <t>Empty Vector Biorep2</t>
  </si>
  <si>
    <t>Empty Vector Biorep3</t>
  </si>
  <si>
    <t>Cyp19BOE Biorep1</t>
  </si>
  <si>
    <t>Cyp19BOE Biorep2</t>
  </si>
  <si>
    <t>Cyp19BOE Biorep3</t>
  </si>
  <si>
    <t>Single drug</t>
  </si>
  <si>
    <t>Control</t>
  </si>
  <si>
    <t>CSA Concentration (nM)</t>
  </si>
  <si>
    <t>DHA/CSA
4:1</t>
  </si>
  <si>
    <t>DHA/CSA
3:2</t>
  </si>
  <si>
    <t>DHA/CSA
2:3</t>
  </si>
  <si>
    <t>DHA/CSA
1:4</t>
  </si>
  <si>
    <t>DHA/CsA</t>
  </si>
  <si>
    <t>PPQ/CSA
4:1</t>
  </si>
  <si>
    <t>PPQ/CSA
3:2</t>
  </si>
  <si>
    <t>PPQ/CSA
2:3</t>
  </si>
  <si>
    <t>PPQ/CSA
1:4</t>
  </si>
  <si>
    <t>DHA/PPQ</t>
  </si>
  <si>
    <t>PfCYP19B_OE -CSA Biorep1</t>
  </si>
  <si>
    <t>PfCYP19B_OE -CSA Biorep2</t>
  </si>
  <si>
    <t>PfCYP19B_OE -CSA Biorep3</t>
  </si>
  <si>
    <t>PfCYP19B_OE +CSA Biorep1</t>
  </si>
  <si>
    <t>PfCYP19B_OE +CSA Biorep2</t>
  </si>
  <si>
    <t>PfCYP19B_OE +CSA Biorep3</t>
  </si>
  <si>
    <t>DMSO</t>
  </si>
  <si>
    <t>CSA</t>
  </si>
  <si>
    <t>+ 500nM PPQ</t>
  </si>
  <si>
    <t>no PPQ</t>
  </si>
  <si>
    <t>DHA+ATQ</t>
  </si>
  <si>
    <t>DHA+MFQ</t>
  </si>
  <si>
    <t>DHA+PPQ</t>
  </si>
  <si>
    <t>Empty vector</t>
  </si>
  <si>
    <t>CYP19B +</t>
  </si>
  <si>
    <t>+ DHA</t>
  </si>
  <si>
    <t>-</t>
  </si>
  <si>
    <t>Country</t>
  </si>
  <si>
    <t>NA</t>
  </si>
  <si>
    <t>Sample ID</t>
  </si>
  <si>
    <t>PC 1/2</t>
  </si>
  <si>
    <t>426 STR bp change</t>
  </si>
  <si>
    <t>KH</t>
  </si>
  <si>
    <t>BD</t>
  </si>
  <si>
    <t>MM</t>
  </si>
  <si>
    <t>VN</t>
  </si>
  <si>
    <t>TH</t>
  </si>
  <si>
    <t>LA</t>
  </si>
  <si>
    <t>Pfcyp19b expression</t>
  </si>
  <si>
    <t>TRAC I</t>
  </si>
  <si>
    <t>TRAC II</t>
  </si>
  <si>
    <t>Cam3.II_WT_CYP19B</t>
  </si>
  <si>
    <t>Cam3.II_R539T_CYP19B</t>
  </si>
  <si>
    <t>Cam3.II_WT_K13</t>
  </si>
  <si>
    <t>Cam3.II_R539T_K13</t>
  </si>
  <si>
    <t>A</t>
  </si>
  <si>
    <t>DD2_WT_CYP19B</t>
  </si>
  <si>
    <t>DD2_C580Y_CYP19B</t>
  </si>
  <si>
    <t>DD2_WT_K13</t>
  </si>
  <si>
    <t>DD2_C580Y_K13</t>
  </si>
  <si>
    <t>DD2_R539T_CYP19B</t>
  </si>
  <si>
    <t>DD2_R539T_K13</t>
  </si>
  <si>
    <t>Experiment 1</t>
  </si>
  <si>
    <t>Experiment 2</t>
  </si>
  <si>
    <t>R539T</t>
  </si>
  <si>
    <t>B</t>
  </si>
  <si>
    <t>C</t>
  </si>
  <si>
    <t>D</t>
  </si>
  <si>
    <t>HPI</t>
  </si>
  <si>
    <t>]</t>
  </si>
  <si>
    <t>Vector control</t>
  </si>
  <si>
    <r>
      <t>Pfcyp19b</t>
    </r>
    <r>
      <rPr>
        <b/>
        <sz val="10"/>
        <rFont val="Calibri Light"/>
        <family val="2"/>
        <scheme val="major"/>
      </rPr>
      <t>-OE</t>
    </r>
  </si>
  <si>
    <r>
      <t>ref</t>
    </r>
    <r>
      <rPr>
        <sz val="10"/>
        <rFont val="Calibri Light"/>
        <family val="2"/>
        <scheme val="major"/>
      </rPr>
      <t>3D7</t>
    </r>
  </si>
  <si>
    <r>
      <t>del</t>
    </r>
    <r>
      <rPr>
        <sz val="10"/>
        <rFont val="Calibri Light"/>
        <family val="2"/>
        <scheme val="major"/>
      </rPr>
      <t>10XAT</t>
    </r>
  </si>
  <si>
    <r>
      <t>del</t>
    </r>
    <r>
      <rPr>
        <sz val="10"/>
        <rFont val="Calibri Light"/>
        <family val="2"/>
        <scheme val="major"/>
      </rPr>
      <t>7XAT</t>
    </r>
  </si>
  <si>
    <r>
      <t>del</t>
    </r>
    <r>
      <rPr>
        <sz val="10"/>
        <rFont val="Calibri Light"/>
        <family val="2"/>
        <scheme val="major"/>
      </rPr>
      <t>6XAT</t>
    </r>
  </si>
  <si>
    <r>
      <rPr>
        <b/>
        <i/>
        <sz val="11"/>
        <color theme="1"/>
        <rFont val="Calibri Light"/>
        <family val="2"/>
        <scheme val="major"/>
      </rPr>
      <t>pfcyp19b</t>
    </r>
    <r>
      <rPr>
        <b/>
        <sz val="11"/>
        <color theme="1"/>
        <rFont val="Calibri Light"/>
        <family val="2"/>
        <scheme val="major"/>
      </rPr>
      <t>_expression</t>
    </r>
  </si>
  <si>
    <r>
      <rPr>
        <i/>
        <sz val="10"/>
        <rFont val="Calibri Light"/>
        <family val="2"/>
        <scheme val="major"/>
      </rPr>
      <t>PfCYP19B</t>
    </r>
    <r>
      <rPr>
        <sz val="10"/>
        <rFont val="Calibri Light"/>
        <family val="2"/>
        <scheme val="major"/>
      </rPr>
      <t>-OE_Rings</t>
    </r>
  </si>
  <si>
    <r>
      <rPr>
        <i/>
        <sz val="10"/>
        <rFont val="Calibri Light"/>
        <family val="2"/>
        <scheme val="major"/>
      </rPr>
      <t>PfCYP19B</t>
    </r>
    <r>
      <rPr>
        <sz val="10"/>
        <rFont val="Calibri Light"/>
        <family val="2"/>
        <scheme val="major"/>
      </rPr>
      <t>-OE_Troph</t>
    </r>
  </si>
  <si>
    <r>
      <rPr>
        <i/>
        <sz val="10"/>
        <rFont val="Calibri Light"/>
        <family val="2"/>
        <scheme val="major"/>
      </rPr>
      <t>PfCYP19B</t>
    </r>
    <r>
      <rPr>
        <sz val="10"/>
        <rFont val="Calibri Light"/>
        <family val="2"/>
        <scheme val="major"/>
      </rPr>
      <t>-OE_Schizonts</t>
    </r>
  </si>
  <si>
    <r>
      <rPr>
        <i/>
        <sz val="10"/>
        <rFont val="Calibri Light"/>
        <family val="2"/>
        <scheme val="major"/>
      </rPr>
      <t>EV</t>
    </r>
    <r>
      <rPr>
        <sz val="10"/>
        <rFont val="Calibri Light"/>
        <family val="2"/>
        <scheme val="major"/>
      </rPr>
      <t>_Rings</t>
    </r>
  </si>
  <si>
    <r>
      <rPr>
        <i/>
        <sz val="10"/>
        <rFont val="Calibri Light"/>
        <family val="2"/>
        <scheme val="major"/>
      </rPr>
      <t>EV</t>
    </r>
    <r>
      <rPr>
        <sz val="10"/>
        <rFont val="Calibri Light"/>
        <family val="2"/>
        <scheme val="major"/>
      </rPr>
      <t>_Troph</t>
    </r>
  </si>
  <si>
    <r>
      <rPr>
        <i/>
        <sz val="10"/>
        <rFont val="Calibri Light"/>
        <family val="2"/>
        <scheme val="major"/>
      </rPr>
      <t>EV</t>
    </r>
    <r>
      <rPr>
        <sz val="10"/>
        <rFont val="Calibri Light"/>
        <family val="2"/>
        <scheme val="major"/>
      </rPr>
      <t>_Schizonts</t>
    </r>
  </si>
  <si>
    <r>
      <rPr>
        <i/>
        <sz val="11"/>
        <color theme="1"/>
        <rFont val="Calibri Light"/>
        <family val="2"/>
        <scheme val="major"/>
      </rPr>
      <t>kelch13</t>
    </r>
    <r>
      <rPr>
        <sz val="11"/>
        <color theme="1"/>
        <rFont val="Calibri Light"/>
        <family val="2"/>
        <scheme val="major"/>
      </rPr>
      <t xml:space="preserve"> mutation</t>
    </r>
  </si>
  <si>
    <r>
      <rPr>
        <i/>
        <sz val="11"/>
        <color theme="1"/>
        <rFont val="Calibri Light"/>
        <family val="2"/>
        <scheme val="major"/>
      </rPr>
      <t>pfcyp19b</t>
    </r>
    <r>
      <rPr>
        <sz val="11"/>
        <color theme="1"/>
        <rFont val="Calibri Light"/>
        <family val="2"/>
        <scheme val="major"/>
      </rPr>
      <t xml:space="preserve"> expression (TPM)</t>
    </r>
  </si>
  <si>
    <t>DHA/PPQ (500nM)</t>
  </si>
  <si>
    <t>DHA/PPQ (50nM)</t>
  </si>
  <si>
    <t>DHA/PPQ (5nM)</t>
  </si>
  <si>
    <t>DHA/PPQ (0.5nM)</t>
  </si>
  <si>
    <t>Drug</t>
  </si>
  <si>
    <t>Fold change</t>
  </si>
  <si>
    <t>+ CsA</t>
  </si>
  <si>
    <r>
      <rPr>
        <b/>
        <i/>
        <sz val="10"/>
        <rFont val="Calibri Light"/>
        <family val="2"/>
        <scheme val="major"/>
      </rPr>
      <t>PfCYP19B</t>
    </r>
    <r>
      <rPr>
        <b/>
        <sz val="10"/>
        <rFont val="Calibri Light"/>
        <family val="2"/>
        <scheme val="major"/>
      </rPr>
      <t>_O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0"/>
      <name val="Calibri Light"/>
      <family val="2"/>
      <scheme val="major"/>
    </font>
    <font>
      <b/>
      <i/>
      <sz val="10"/>
      <name val="Calibri Light"/>
      <family val="2"/>
      <scheme val="major"/>
    </font>
    <font>
      <sz val="10"/>
      <name val="Calibri Light"/>
      <family val="2"/>
      <scheme val="major"/>
    </font>
    <font>
      <b/>
      <sz val="11"/>
      <color rgb="FF000000"/>
      <name val="Calibri Light"/>
      <family val="2"/>
      <scheme val="maj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vertAlign val="superscript"/>
      <sz val="10"/>
      <name val="Calibri Light"/>
      <family val="2"/>
      <scheme val="major"/>
    </font>
    <font>
      <b/>
      <i/>
      <sz val="11"/>
      <color theme="1"/>
      <name val="Calibri Light"/>
      <family val="2"/>
      <scheme val="major"/>
    </font>
    <font>
      <b/>
      <sz val="10"/>
      <color theme="1"/>
      <name val="Calibri Light"/>
      <family val="2"/>
      <scheme val="major"/>
    </font>
    <font>
      <sz val="10"/>
      <color theme="1"/>
      <name val="Calibri Light"/>
      <family val="2"/>
      <scheme val="major"/>
    </font>
    <font>
      <i/>
      <sz val="10"/>
      <name val="Calibri Light"/>
      <family val="2"/>
      <scheme val="major"/>
    </font>
    <font>
      <i/>
      <sz val="11"/>
      <color theme="1"/>
      <name val="Calibri Light"/>
      <family val="2"/>
      <scheme val="maj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</cellStyleXfs>
  <cellXfs count="57">
    <xf numFmtId="0" fontId="0" fillId="0" borderId="0" xfId="0"/>
    <xf numFmtId="0" fontId="2" fillId="0" borderId="0" xfId="0" applyFont="1"/>
    <xf numFmtId="0" fontId="0" fillId="0" borderId="0" xfId="0" applyAlignment="1">
      <alignment horizontal="left" vertical="top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/>
    <xf numFmtId="2" fontId="22" fillId="0" borderId="0" xfId="0" applyNumberFormat="1" applyFont="1"/>
    <xf numFmtId="0" fontId="23" fillId="0" borderId="0" xfId="0" applyFont="1"/>
    <xf numFmtId="2" fontId="23" fillId="0" borderId="0" xfId="0" applyNumberFormat="1" applyFont="1"/>
    <xf numFmtId="0" fontId="24" fillId="0" borderId="0" xfId="0" applyFont="1" applyAlignment="1">
      <alignment horizontal="left" vertical="top"/>
    </xf>
    <xf numFmtId="0" fontId="23" fillId="0" borderId="0" xfId="0" applyFont="1" applyAlignment="1">
      <alignment horizontal="left" vertical="top"/>
    </xf>
    <xf numFmtId="0" fontId="24" fillId="33" borderId="0" xfId="0" applyFont="1" applyFill="1" applyAlignment="1">
      <alignment horizontal="center" vertical="center"/>
    </xf>
    <xf numFmtId="0" fontId="24" fillId="33" borderId="0" xfId="0" applyFont="1" applyFill="1" applyAlignment="1">
      <alignment horizontal="left" vertical="top"/>
    </xf>
    <xf numFmtId="0" fontId="23" fillId="33" borderId="0" xfId="0" applyFont="1" applyFill="1" applyAlignment="1">
      <alignment horizontal="left" vertical="top"/>
    </xf>
    <xf numFmtId="0" fontId="25" fillId="0" borderId="0" xfId="0" applyFont="1" applyBorder="1" applyAlignment="1">
      <alignment horizontal="left"/>
    </xf>
    <xf numFmtId="0" fontId="21" fillId="0" borderId="0" xfId="0" applyFont="1" applyBorder="1"/>
    <xf numFmtId="0" fontId="24" fillId="0" borderId="0" xfId="0" applyFont="1" applyBorder="1" applyAlignment="1">
      <alignment horizontal="left" vertical="center"/>
    </xf>
    <xf numFmtId="0" fontId="22" fillId="0" borderId="0" xfId="0" applyFont="1" applyBorder="1" applyAlignment="1">
      <alignment horizontal="left" vertical="center"/>
    </xf>
    <xf numFmtId="0" fontId="23" fillId="0" borderId="0" xfId="0" applyFont="1" applyAlignment="1">
      <alignment horizontal="center"/>
    </xf>
    <xf numFmtId="0" fontId="23" fillId="0" borderId="0" xfId="0" applyFont="1" applyBorder="1" applyAlignment="1">
      <alignment horizontal="left" vertical="center"/>
    </xf>
    <xf numFmtId="0" fontId="23" fillId="0" borderId="0" xfId="0" applyFont="1" applyBorder="1"/>
    <xf numFmtId="0" fontId="21" fillId="0" borderId="0" xfId="0" applyFont="1" applyBorder="1" applyAlignment="1">
      <alignment horizontal="center"/>
    </xf>
    <xf numFmtId="49" fontId="21" fillId="0" borderId="0" xfId="0" applyNumberFormat="1" applyFont="1" applyBorder="1" applyAlignment="1">
      <alignment horizontal="left"/>
    </xf>
    <xf numFmtId="0" fontId="21" fillId="0" borderId="0" xfId="0" applyFont="1" applyBorder="1" applyAlignment="1">
      <alignment horizontal="left"/>
    </xf>
    <xf numFmtId="2" fontId="27" fillId="0" borderId="10" xfId="0" applyNumberFormat="1" applyFont="1" applyBorder="1" applyAlignment="1">
      <alignment horizontal="center" wrapText="1"/>
    </xf>
    <xf numFmtId="2" fontId="27" fillId="0" borderId="11" xfId="0" applyNumberFormat="1" applyFont="1" applyBorder="1" applyAlignment="1">
      <alignment horizontal="center" wrapText="1"/>
    </xf>
    <xf numFmtId="2" fontId="27" fillId="0" borderId="0" xfId="0" applyNumberFormat="1" applyFont="1"/>
    <xf numFmtId="2" fontId="27" fillId="0" borderId="13" xfId="0" applyNumberFormat="1" applyFont="1" applyBorder="1" applyAlignment="1">
      <alignment horizontal="right" wrapText="1"/>
    </xf>
    <xf numFmtId="2" fontId="28" fillId="0" borderId="0" xfId="0" applyNumberFormat="1" applyFont="1" applyAlignment="1">
      <alignment horizontal="right" wrapText="1"/>
    </xf>
    <xf numFmtId="2" fontId="27" fillId="0" borderId="14" xfId="0" applyNumberFormat="1" applyFont="1" applyBorder="1" applyAlignment="1">
      <alignment horizontal="right" wrapText="1"/>
    </xf>
    <xf numFmtId="2" fontId="28" fillId="0" borderId="15" xfId="0" applyNumberFormat="1" applyFont="1" applyBorder="1" applyAlignment="1">
      <alignment horizontal="right" wrapText="1"/>
    </xf>
    <xf numFmtId="2" fontId="23" fillId="0" borderId="11" xfId="0" applyNumberFormat="1" applyFont="1" applyBorder="1"/>
    <xf numFmtId="2" fontId="27" fillId="0" borderId="0" xfId="0" applyNumberFormat="1" applyFont="1" applyAlignment="1">
      <alignment horizontal="right" wrapText="1"/>
    </xf>
    <xf numFmtId="2" fontId="23" fillId="0" borderId="15" xfId="0" applyNumberFormat="1" applyFont="1" applyBorder="1"/>
    <xf numFmtId="2" fontId="27" fillId="0" borderId="15" xfId="0" applyNumberFormat="1" applyFont="1" applyBorder="1" applyAlignment="1">
      <alignment horizontal="right" wrapText="1"/>
    </xf>
    <xf numFmtId="2" fontId="27" fillId="0" borderId="0" xfId="0" applyNumberFormat="1" applyFont="1" applyAlignment="1">
      <alignment horizontal="right"/>
    </xf>
    <xf numFmtId="2" fontId="28" fillId="0" borderId="0" xfId="0" applyNumberFormat="1" applyFont="1" applyAlignment="1">
      <alignment horizontal="right"/>
    </xf>
    <xf numFmtId="0" fontId="21" fillId="0" borderId="0" xfId="0" applyFont="1" applyAlignment="1">
      <alignment horizontal="center"/>
    </xf>
    <xf numFmtId="0" fontId="23" fillId="0" borderId="0" xfId="0" applyFont="1" applyFill="1" applyBorder="1" applyAlignment="1">
      <alignment horizontal="left"/>
    </xf>
    <xf numFmtId="0" fontId="23" fillId="0" borderId="0" xfId="0" applyFont="1" applyBorder="1" applyAlignment="1">
      <alignment horizontal="left"/>
    </xf>
    <xf numFmtId="0" fontId="21" fillId="0" borderId="0" xfId="0" applyFont="1" applyAlignment="1">
      <alignment horizontal="left"/>
    </xf>
    <xf numFmtId="0" fontId="21" fillId="0" borderId="0" xfId="0" applyFont="1" applyAlignment="1"/>
    <xf numFmtId="0" fontId="19" fillId="0" borderId="0" xfId="0" applyFont="1" applyAlignment="1"/>
    <xf numFmtId="0" fontId="19" fillId="0" borderId="0" xfId="0" applyFont="1" applyAlignment="1">
      <alignment horizontal="left"/>
    </xf>
    <xf numFmtId="49" fontId="21" fillId="0" borderId="0" xfId="0" applyNumberFormat="1" applyFont="1" applyAlignment="1">
      <alignment horizontal="left"/>
    </xf>
    <xf numFmtId="0" fontId="24" fillId="33" borderId="0" xfId="0" applyFont="1" applyFill="1"/>
    <xf numFmtId="0" fontId="24" fillId="0" borderId="0" xfId="0" applyFont="1"/>
    <xf numFmtId="0" fontId="19" fillId="33" borderId="0" xfId="0" applyFont="1" applyFill="1" applyAlignment="1">
      <alignment horizontal="center"/>
    </xf>
    <xf numFmtId="0" fontId="23" fillId="0" borderId="0" xfId="0" applyFont="1" applyAlignment="1">
      <alignment horizontal="center" vertical="center"/>
    </xf>
    <xf numFmtId="0" fontId="21" fillId="0" borderId="0" xfId="0" applyFont="1" applyAlignment="1">
      <alignment horizontal="center"/>
    </xf>
    <xf numFmtId="2" fontId="23" fillId="0" borderId="12" xfId="0" applyNumberFormat="1" applyFont="1" applyBorder="1" applyAlignment="1">
      <alignment horizontal="center" vertical="center"/>
    </xf>
    <xf numFmtId="2" fontId="23" fillId="0" borderId="0" xfId="0" applyNumberFormat="1" applyFont="1" applyAlignment="1">
      <alignment horizontal="center" vertical="center"/>
    </xf>
    <xf numFmtId="2" fontId="23" fillId="0" borderId="15" xfId="0" applyNumberFormat="1" applyFont="1" applyBorder="1" applyAlignment="1">
      <alignment horizontal="center" vertical="center"/>
    </xf>
    <xf numFmtId="2" fontId="23" fillId="0" borderId="16" xfId="0" applyNumberFormat="1" applyFont="1" applyBorder="1" applyAlignment="1">
      <alignment horizontal="center" vertical="center"/>
    </xf>
    <xf numFmtId="0" fontId="21" fillId="0" borderId="0" xfId="0" applyFont="1" applyBorder="1" applyAlignment="1">
      <alignment horizontal="center"/>
    </xf>
    <xf numFmtId="0" fontId="24" fillId="0" borderId="0" xfId="0" applyFont="1" applyAlignment="1">
      <alignment horizontal="center" vertical="center"/>
    </xf>
    <xf numFmtId="0" fontId="19" fillId="33" borderId="0" xfId="0" applyFont="1" applyFill="1" applyAlignment="1">
      <alignment horizontal="center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D0CE0906-313B-48BC-B8D7-824755457B59}"/>
    <cellStyle name="60% - Accent2 2" xfId="37" xr:uid="{23A9FAB1-3E7F-408D-AAE1-FA3C56AA5A68}"/>
    <cellStyle name="60% - Accent3 2" xfId="38" xr:uid="{295D3D7D-2B3F-429A-B8B8-D6E18F1F245C}"/>
    <cellStyle name="60% - Accent4 2" xfId="39" xr:uid="{8DBDE921-674E-4480-A37F-5D443BC5A29D}"/>
    <cellStyle name="60% - Accent5 2" xfId="40" xr:uid="{3389E576-629D-4284-842E-298795B8E098}"/>
    <cellStyle name="60% - Accent6 2" xfId="41" xr:uid="{85AAA179-07D8-481A-8522-7E5BE391EFC9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B484E3D5-38C7-4F35-9096-43B7A3B51352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4"/>
  <sheetViews>
    <sheetView workbookViewId="0">
      <selection activeCell="F13" sqref="F13"/>
    </sheetView>
  </sheetViews>
  <sheetFormatPr defaultRowHeight="14.5" x14ac:dyDescent="0.35"/>
  <cols>
    <col min="1" max="1" width="9.7265625" style="38" bestFit="1" customWidth="1"/>
    <col min="2" max="2" width="8.7265625" style="38"/>
    <col min="3" max="3" width="17.08984375" style="38" bestFit="1" customWidth="1"/>
    <col min="4" max="4" width="23.7265625" style="38" bestFit="1" customWidth="1"/>
    <col min="5" max="6" width="8.81640625" style="38" bestFit="1" customWidth="1"/>
    <col min="7" max="7" width="8.7265625" style="39"/>
    <col min="8" max="16384" width="8.7265625" style="20"/>
  </cols>
  <sheetData>
    <row r="1" spans="1:6" x14ac:dyDescent="0.35">
      <c r="A1" s="38" t="s">
        <v>20</v>
      </c>
      <c r="B1" s="38" t="s">
        <v>21</v>
      </c>
      <c r="C1" s="38" t="s">
        <v>126</v>
      </c>
      <c r="D1" s="38" t="s">
        <v>127</v>
      </c>
      <c r="E1" s="38" t="s">
        <v>18</v>
      </c>
      <c r="F1" s="38" t="s">
        <v>19</v>
      </c>
    </row>
    <row r="2" spans="1:6" x14ac:dyDescent="0.35">
      <c r="A2" s="38">
        <v>1</v>
      </c>
      <c r="B2" s="38" t="s">
        <v>0</v>
      </c>
      <c r="D2" s="38">
        <v>7.3578960589999998</v>
      </c>
      <c r="E2" s="38">
        <v>2.5</v>
      </c>
      <c r="F2" s="38">
        <v>10.353999999999999</v>
      </c>
    </row>
    <row r="3" spans="1:6" x14ac:dyDescent="0.35">
      <c r="A3" s="38">
        <v>2</v>
      </c>
      <c r="B3" s="38" t="s">
        <v>0</v>
      </c>
      <c r="D3" s="38">
        <v>7.2073642050000002</v>
      </c>
      <c r="E3" s="38">
        <v>2.5</v>
      </c>
      <c r="F3" s="38">
        <v>9.8870000000000005</v>
      </c>
    </row>
    <row r="4" spans="1:6" x14ac:dyDescent="0.35">
      <c r="A4" s="38">
        <v>3</v>
      </c>
      <c r="B4" s="38" t="s">
        <v>1</v>
      </c>
      <c r="C4" s="38" t="s">
        <v>2</v>
      </c>
      <c r="D4" s="38">
        <v>7.7662411389999999</v>
      </c>
      <c r="E4" s="38">
        <v>3.3</v>
      </c>
      <c r="F4" s="38">
        <v>9.8249999999999993</v>
      </c>
    </row>
    <row r="5" spans="1:6" x14ac:dyDescent="0.35">
      <c r="A5" s="38">
        <v>4</v>
      </c>
      <c r="B5" s="38" t="s">
        <v>3</v>
      </c>
      <c r="C5" s="38" t="s">
        <v>2</v>
      </c>
      <c r="D5" s="38">
        <v>5.2870415419999999</v>
      </c>
      <c r="E5" s="38">
        <v>3.5</v>
      </c>
      <c r="F5" s="38">
        <v>9.7200000000000006</v>
      </c>
    </row>
    <row r="6" spans="1:6" x14ac:dyDescent="0.35">
      <c r="A6" s="38">
        <v>5</v>
      </c>
      <c r="B6" s="38" t="s">
        <v>1</v>
      </c>
      <c r="C6" s="38" t="s">
        <v>2</v>
      </c>
      <c r="D6" s="38">
        <v>6.9035842289999998</v>
      </c>
      <c r="E6" s="38">
        <v>3.1</v>
      </c>
      <c r="F6" s="38">
        <v>9.6720000000000006</v>
      </c>
    </row>
    <row r="7" spans="1:6" x14ac:dyDescent="0.35">
      <c r="A7" s="38">
        <v>6</v>
      </c>
      <c r="B7" s="38" t="s">
        <v>1</v>
      </c>
      <c r="C7" s="38" t="s">
        <v>2</v>
      </c>
      <c r="D7" s="38">
        <v>5.391456421</v>
      </c>
      <c r="E7" s="38">
        <v>2.9</v>
      </c>
      <c r="F7" s="38">
        <v>9.6329999999999991</v>
      </c>
    </row>
    <row r="8" spans="1:6" x14ac:dyDescent="0.35">
      <c r="A8" s="38">
        <v>7</v>
      </c>
      <c r="B8" s="38" t="s">
        <v>0</v>
      </c>
      <c r="D8" s="38">
        <v>7.8003067100000001</v>
      </c>
      <c r="E8" s="38">
        <v>3.1</v>
      </c>
      <c r="F8" s="38">
        <v>9.6</v>
      </c>
    </row>
    <row r="9" spans="1:6" x14ac:dyDescent="0.35">
      <c r="A9" s="38">
        <v>8</v>
      </c>
      <c r="B9" s="38" t="s">
        <v>1</v>
      </c>
      <c r="C9" s="38" t="s">
        <v>2</v>
      </c>
      <c r="D9" s="38">
        <v>7.554809358</v>
      </c>
      <c r="E9" s="38">
        <v>3.2</v>
      </c>
      <c r="F9" s="38">
        <v>9.4730000000000008</v>
      </c>
    </row>
    <row r="10" spans="1:6" x14ac:dyDescent="0.35">
      <c r="A10" s="38">
        <v>9</v>
      </c>
      <c r="B10" s="38" t="s">
        <v>0</v>
      </c>
      <c r="C10" s="38" t="s">
        <v>4</v>
      </c>
      <c r="D10" s="38">
        <v>7.8188156089999996</v>
      </c>
      <c r="E10" s="38">
        <v>3.4</v>
      </c>
      <c r="F10" s="38">
        <v>9.3719999999999999</v>
      </c>
    </row>
    <row r="11" spans="1:6" x14ac:dyDescent="0.35">
      <c r="A11" s="38">
        <v>10</v>
      </c>
      <c r="B11" s="38" t="s">
        <v>3</v>
      </c>
      <c r="C11" s="38" t="s">
        <v>2</v>
      </c>
      <c r="D11" s="38">
        <v>2.8240641379999998</v>
      </c>
      <c r="E11" s="38">
        <v>2</v>
      </c>
      <c r="F11" s="38">
        <v>9.2159999999999993</v>
      </c>
    </row>
    <row r="12" spans="1:6" x14ac:dyDescent="0.35">
      <c r="A12" s="38">
        <v>11</v>
      </c>
      <c r="B12" s="38" t="s">
        <v>3</v>
      </c>
      <c r="C12" s="38" t="s">
        <v>2</v>
      </c>
      <c r="D12" s="38">
        <v>4.2068714360000001</v>
      </c>
      <c r="E12" s="38">
        <v>2.5</v>
      </c>
      <c r="F12" s="38">
        <v>9.18</v>
      </c>
    </row>
    <row r="13" spans="1:6" x14ac:dyDescent="0.35">
      <c r="A13" s="38">
        <v>12</v>
      </c>
      <c r="B13" s="38" t="s">
        <v>0</v>
      </c>
      <c r="C13" s="38" t="s">
        <v>2</v>
      </c>
      <c r="D13" s="38">
        <v>7.6268109940000004</v>
      </c>
      <c r="E13" s="38">
        <v>3.1</v>
      </c>
      <c r="F13" s="38">
        <v>9.0370000000000008</v>
      </c>
    </row>
    <row r="14" spans="1:6" x14ac:dyDescent="0.35">
      <c r="A14" s="38">
        <v>13</v>
      </c>
      <c r="B14" s="38" t="s">
        <v>5</v>
      </c>
      <c r="D14" s="38">
        <v>3.5920740960000002</v>
      </c>
      <c r="E14" s="38">
        <v>2.1</v>
      </c>
      <c r="F14" s="38">
        <v>9.0280000000000005</v>
      </c>
    </row>
    <row r="15" spans="1:6" x14ac:dyDescent="0.35">
      <c r="A15" s="38">
        <v>14</v>
      </c>
      <c r="B15" s="38" t="s">
        <v>1</v>
      </c>
      <c r="C15" s="38" t="s">
        <v>2</v>
      </c>
      <c r="D15" s="38">
        <v>4.1829713509999999</v>
      </c>
      <c r="E15" s="38">
        <v>2.6</v>
      </c>
      <c r="F15" s="38">
        <v>9.0229999999999997</v>
      </c>
    </row>
    <row r="16" spans="1:6" x14ac:dyDescent="0.35">
      <c r="A16" s="38">
        <v>15</v>
      </c>
      <c r="B16" s="38" t="s">
        <v>6</v>
      </c>
      <c r="C16" s="38" t="s">
        <v>2</v>
      </c>
      <c r="D16" s="38">
        <v>6.0766701660000004</v>
      </c>
      <c r="E16" s="38">
        <v>3.1</v>
      </c>
      <c r="F16" s="38">
        <v>8.9489999999999998</v>
      </c>
    </row>
    <row r="17" spans="1:6" x14ac:dyDescent="0.35">
      <c r="A17" s="38">
        <v>16</v>
      </c>
      <c r="B17" s="38" t="s">
        <v>6</v>
      </c>
      <c r="C17" s="38" t="s">
        <v>2</v>
      </c>
      <c r="D17" s="38">
        <v>7.7929058619999996</v>
      </c>
      <c r="E17" s="38">
        <v>3.6</v>
      </c>
      <c r="F17" s="38">
        <v>8.9250000000000007</v>
      </c>
    </row>
    <row r="18" spans="1:6" x14ac:dyDescent="0.35">
      <c r="A18" s="38">
        <v>17</v>
      </c>
      <c r="B18" s="38" t="s">
        <v>5</v>
      </c>
      <c r="C18" s="38" t="s">
        <v>2</v>
      </c>
      <c r="D18" s="38">
        <v>5.6093570619999999</v>
      </c>
      <c r="E18" s="38">
        <v>3</v>
      </c>
      <c r="F18" s="38">
        <v>8.8789999999999996</v>
      </c>
    </row>
    <row r="19" spans="1:6" x14ac:dyDescent="0.35">
      <c r="A19" s="38">
        <v>18</v>
      </c>
      <c r="B19" s="38" t="s">
        <v>5</v>
      </c>
      <c r="C19" s="38" t="s">
        <v>2</v>
      </c>
      <c r="D19" s="38">
        <v>5.9870699529999998</v>
      </c>
      <c r="E19" s="38">
        <v>3.4</v>
      </c>
      <c r="F19" s="38">
        <v>8.8670000000000009</v>
      </c>
    </row>
    <row r="20" spans="1:6" x14ac:dyDescent="0.35">
      <c r="A20" s="38">
        <v>19</v>
      </c>
      <c r="B20" s="38" t="s">
        <v>3</v>
      </c>
      <c r="C20" s="38" t="s">
        <v>2</v>
      </c>
      <c r="D20" s="38">
        <v>7.9286103910000003</v>
      </c>
      <c r="E20" s="38">
        <v>3.5</v>
      </c>
      <c r="F20" s="38">
        <v>8.8000000000000007</v>
      </c>
    </row>
    <row r="21" spans="1:6" x14ac:dyDescent="0.35">
      <c r="A21" s="38">
        <v>20</v>
      </c>
      <c r="B21" s="38" t="s">
        <v>3</v>
      </c>
      <c r="C21" s="38" t="s">
        <v>2</v>
      </c>
      <c r="D21" s="38">
        <v>4.6394052590000001</v>
      </c>
      <c r="E21" s="38">
        <v>2.2000000000000002</v>
      </c>
      <c r="F21" s="38">
        <v>8.7989999999999995</v>
      </c>
    </row>
    <row r="22" spans="1:6" x14ac:dyDescent="0.35">
      <c r="A22" s="38">
        <v>21</v>
      </c>
      <c r="B22" s="38" t="s">
        <v>0</v>
      </c>
      <c r="D22" s="38">
        <v>7.7553315789999999</v>
      </c>
      <c r="E22" s="38">
        <v>3.3</v>
      </c>
      <c r="F22" s="38">
        <v>8.77</v>
      </c>
    </row>
    <row r="23" spans="1:6" x14ac:dyDescent="0.35">
      <c r="A23" s="38">
        <v>22</v>
      </c>
      <c r="B23" s="38" t="s">
        <v>5</v>
      </c>
      <c r="C23" s="38" t="s">
        <v>2</v>
      </c>
      <c r="D23" s="38">
        <v>7.0424073490000003</v>
      </c>
      <c r="E23" s="38">
        <v>2.4</v>
      </c>
      <c r="F23" s="38">
        <v>8.67</v>
      </c>
    </row>
    <row r="24" spans="1:6" x14ac:dyDescent="0.35">
      <c r="A24" s="38">
        <v>23</v>
      </c>
      <c r="B24" s="38" t="s">
        <v>1</v>
      </c>
      <c r="C24" s="38" t="s">
        <v>2</v>
      </c>
      <c r="D24" s="38">
        <v>5.2033191990000001</v>
      </c>
      <c r="E24" s="38">
        <v>2.7</v>
      </c>
      <c r="F24" s="38">
        <v>8.6530000000000005</v>
      </c>
    </row>
    <row r="25" spans="1:6" x14ac:dyDescent="0.35">
      <c r="A25" s="38">
        <v>24</v>
      </c>
      <c r="B25" s="38" t="s">
        <v>5</v>
      </c>
      <c r="C25" s="38" t="s">
        <v>2</v>
      </c>
      <c r="D25" s="38">
        <v>2.8343294509999999</v>
      </c>
      <c r="E25" s="38">
        <v>3.1</v>
      </c>
      <c r="F25" s="38">
        <v>8.5980000000000008</v>
      </c>
    </row>
    <row r="26" spans="1:6" x14ac:dyDescent="0.35">
      <c r="A26" s="38">
        <v>25</v>
      </c>
      <c r="B26" s="38" t="s">
        <v>5</v>
      </c>
      <c r="C26" s="38" t="s">
        <v>7</v>
      </c>
      <c r="D26" s="38">
        <v>7.3897555150000001</v>
      </c>
      <c r="E26" s="38">
        <v>2.5</v>
      </c>
      <c r="F26" s="38">
        <v>8.5969999999999995</v>
      </c>
    </row>
    <row r="27" spans="1:6" x14ac:dyDescent="0.35">
      <c r="A27" s="38">
        <v>26</v>
      </c>
      <c r="B27" s="38" t="s">
        <v>6</v>
      </c>
      <c r="C27" s="38" t="s">
        <v>2</v>
      </c>
      <c r="D27" s="38">
        <v>7.7351505820000002</v>
      </c>
      <c r="E27" s="38">
        <v>3.1</v>
      </c>
      <c r="F27" s="38">
        <v>8.5540000000000003</v>
      </c>
    </row>
    <row r="28" spans="1:6" x14ac:dyDescent="0.35">
      <c r="A28" s="38">
        <v>27</v>
      </c>
      <c r="B28" s="38" t="s">
        <v>5</v>
      </c>
      <c r="D28" s="38">
        <v>4.0915742000000002</v>
      </c>
      <c r="E28" s="38">
        <v>2.2999999999999998</v>
      </c>
      <c r="F28" s="38">
        <v>8.4369999999999994</v>
      </c>
    </row>
    <row r="29" spans="1:6" x14ac:dyDescent="0.35">
      <c r="A29" s="38">
        <v>28</v>
      </c>
      <c r="B29" s="38" t="s">
        <v>5</v>
      </c>
      <c r="C29" s="38" t="s">
        <v>2</v>
      </c>
      <c r="D29" s="38">
        <v>6.120242663</v>
      </c>
      <c r="E29" s="38">
        <v>2.7</v>
      </c>
      <c r="F29" s="38">
        <v>8.4329999999999998</v>
      </c>
    </row>
    <row r="30" spans="1:6" x14ac:dyDescent="0.35">
      <c r="A30" s="38">
        <v>29</v>
      </c>
      <c r="B30" s="38" t="s">
        <v>0</v>
      </c>
      <c r="C30" s="38" t="s">
        <v>2</v>
      </c>
      <c r="D30" s="38">
        <v>7.6933364229999999</v>
      </c>
      <c r="E30" s="38">
        <v>2.8</v>
      </c>
      <c r="F30" s="38">
        <v>8.4030000000000005</v>
      </c>
    </row>
    <row r="31" spans="1:6" x14ac:dyDescent="0.35">
      <c r="A31" s="38">
        <v>30</v>
      </c>
      <c r="B31" s="38" t="s">
        <v>6</v>
      </c>
      <c r="C31" s="38" t="s">
        <v>2</v>
      </c>
      <c r="D31" s="38">
        <v>7.6913479130000004</v>
      </c>
      <c r="E31" s="38">
        <v>2.2999999999999998</v>
      </c>
      <c r="F31" s="38">
        <v>8.3989999999999991</v>
      </c>
    </row>
    <row r="32" spans="1:6" x14ac:dyDescent="0.35">
      <c r="A32" s="38">
        <v>31</v>
      </c>
      <c r="B32" s="38" t="s">
        <v>8</v>
      </c>
      <c r="C32" s="38" t="s">
        <v>9</v>
      </c>
      <c r="D32" s="38">
        <v>4.0656948860000002</v>
      </c>
      <c r="E32" s="38">
        <v>2.7</v>
      </c>
      <c r="F32" s="38">
        <v>8.3460000000000001</v>
      </c>
    </row>
    <row r="33" spans="1:6" x14ac:dyDescent="0.35">
      <c r="A33" s="38">
        <v>32</v>
      </c>
      <c r="B33" s="38" t="s">
        <v>6</v>
      </c>
      <c r="C33" s="38" t="s">
        <v>10</v>
      </c>
      <c r="D33" s="38">
        <v>6.3924622019999999</v>
      </c>
      <c r="E33" s="38">
        <v>2.6</v>
      </c>
      <c r="F33" s="38">
        <v>8.33</v>
      </c>
    </row>
    <row r="34" spans="1:6" x14ac:dyDescent="0.35">
      <c r="A34" s="38">
        <v>33</v>
      </c>
      <c r="B34" s="38" t="s">
        <v>6</v>
      </c>
      <c r="C34" s="38" t="s">
        <v>2</v>
      </c>
      <c r="D34" s="38">
        <v>3.0950202899999999</v>
      </c>
      <c r="E34" s="38">
        <v>2.2000000000000002</v>
      </c>
      <c r="F34" s="38">
        <v>8.3140000000000001</v>
      </c>
    </row>
    <row r="35" spans="1:6" x14ac:dyDescent="0.35">
      <c r="A35" s="38">
        <v>34</v>
      </c>
      <c r="B35" s="38" t="s">
        <v>0</v>
      </c>
      <c r="C35" s="38" t="s">
        <v>2</v>
      </c>
      <c r="D35" s="38">
        <v>7.704853763</v>
      </c>
      <c r="E35" s="38">
        <v>3.2</v>
      </c>
      <c r="F35" s="38">
        <v>8.2989999999999995</v>
      </c>
    </row>
    <row r="36" spans="1:6" x14ac:dyDescent="0.35">
      <c r="A36" s="38">
        <v>35</v>
      </c>
      <c r="B36" s="38" t="s">
        <v>5</v>
      </c>
      <c r="C36" s="38" t="s">
        <v>2</v>
      </c>
      <c r="D36" s="38">
        <v>3.1884138069999999</v>
      </c>
      <c r="E36" s="38">
        <v>2.1</v>
      </c>
      <c r="F36" s="38">
        <v>8.2129999999999992</v>
      </c>
    </row>
    <row r="37" spans="1:6" x14ac:dyDescent="0.35">
      <c r="A37" s="38">
        <v>36</v>
      </c>
      <c r="B37" s="38" t="s">
        <v>5</v>
      </c>
      <c r="C37" s="38" t="s">
        <v>2</v>
      </c>
      <c r="D37" s="38">
        <v>7.4284231150000002</v>
      </c>
      <c r="E37" s="38">
        <v>3.4</v>
      </c>
      <c r="F37" s="38">
        <v>8.0540000000000003</v>
      </c>
    </row>
    <row r="38" spans="1:6" x14ac:dyDescent="0.35">
      <c r="A38" s="38">
        <v>37</v>
      </c>
      <c r="B38" s="38" t="s">
        <v>1</v>
      </c>
      <c r="D38" s="38">
        <v>7.2674584629999996</v>
      </c>
      <c r="E38" s="38">
        <v>3.7</v>
      </c>
      <c r="F38" s="38">
        <v>8.0510000000000002</v>
      </c>
    </row>
    <row r="39" spans="1:6" x14ac:dyDescent="0.35">
      <c r="A39" s="38">
        <v>38</v>
      </c>
      <c r="B39" s="38" t="s">
        <v>3</v>
      </c>
      <c r="C39" s="38" t="s">
        <v>2</v>
      </c>
      <c r="D39" s="38">
        <v>7.6044020129999996</v>
      </c>
      <c r="E39" s="38">
        <v>2.6</v>
      </c>
      <c r="F39" s="38">
        <v>8.0440000000000005</v>
      </c>
    </row>
    <row r="40" spans="1:6" x14ac:dyDescent="0.35">
      <c r="A40" s="38">
        <v>39</v>
      </c>
      <c r="B40" s="38" t="s">
        <v>6</v>
      </c>
      <c r="C40" s="38" t="s">
        <v>2</v>
      </c>
      <c r="D40" s="38">
        <v>4.790607294</v>
      </c>
      <c r="E40" s="38">
        <v>2.4</v>
      </c>
      <c r="F40" s="38">
        <v>8.0359999999999996</v>
      </c>
    </row>
    <row r="41" spans="1:6" x14ac:dyDescent="0.35">
      <c r="A41" s="38">
        <v>40</v>
      </c>
      <c r="B41" s="38" t="s">
        <v>0</v>
      </c>
      <c r="C41" s="38" t="s">
        <v>2</v>
      </c>
      <c r="D41" s="38">
        <v>7.0717571870000002</v>
      </c>
      <c r="E41" s="38">
        <v>3.3</v>
      </c>
      <c r="F41" s="38">
        <v>8.0030000000000001</v>
      </c>
    </row>
    <row r="42" spans="1:6" x14ac:dyDescent="0.35">
      <c r="A42" s="38">
        <v>41</v>
      </c>
      <c r="B42" s="38" t="s">
        <v>1</v>
      </c>
      <c r="C42" s="38" t="s">
        <v>2</v>
      </c>
      <c r="D42" s="38">
        <v>7.3548563219999998</v>
      </c>
      <c r="E42" s="38">
        <v>3.6</v>
      </c>
      <c r="F42" s="38">
        <v>7.9820000000000002</v>
      </c>
    </row>
    <row r="43" spans="1:6" x14ac:dyDescent="0.35">
      <c r="A43" s="38">
        <v>42</v>
      </c>
      <c r="B43" s="38" t="s">
        <v>0</v>
      </c>
      <c r="D43" s="38">
        <v>6.5889471940000002</v>
      </c>
      <c r="E43" s="38">
        <v>3.3</v>
      </c>
      <c r="F43" s="38">
        <v>7.9710000000000001</v>
      </c>
    </row>
    <row r="44" spans="1:6" x14ac:dyDescent="0.35">
      <c r="A44" s="38">
        <v>43</v>
      </c>
      <c r="B44" s="38" t="s">
        <v>5</v>
      </c>
      <c r="C44" s="38" t="s">
        <v>2</v>
      </c>
      <c r="D44" s="38">
        <v>4.6089389599999997</v>
      </c>
      <c r="E44" s="38">
        <v>2.8</v>
      </c>
      <c r="F44" s="38">
        <v>7.9219999999999997</v>
      </c>
    </row>
    <row r="45" spans="1:6" x14ac:dyDescent="0.35">
      <c r="A45" s="38">
        <v>44</v>
      </c>
      <c r="B45" s="38" t="s">
        <v>6</v>
      </c>
      <c r="C45" s="38" t="s">
        <v>2</v>
      </c>
      <c r="D45" s="38">
        <v>6.8739317209999999</v>
      </c>
      <c r="E45" s="38">
        <v>2.1</v>
      </c>
      <c r="F45" s="38">
        <v>7.8289999999999997</v>
      </c>
    </row>
    <row r="46" spans="1:6" x14ac:dyDescent="0.35">
      <c r="A46" s="38">
        <v>45</v>
      </c>
      <c r="B46" s="38" t="s">
        <v>3</v>
      </c>
      <c r="C46" s="38" t="s">
        <v>2</v>
      </c>
      <c r="D46" s="38">
        <v>4.8667145789999999</v>
      </c>
      <c r="E46" s="38">
        <v>2.8</v>
      </c>
      <c r="F46" s="38">
        <v>7.7709999999999999</v>
      </c>
    </row>
    <row r="47" spans="1:6" x14ac:dyDescent="0.35">
      <c r="A47" s="38">
        <v>46</v>
      </c>
      <c r="B47" s="38" t="s">
        <v>0</v>
      </c>
      <c r="C47" s="38" t="s">
        <v>2</v>
      </c>
      <c r="D47" s="38">
        <v>7.2792928569999997</v>
      </c>
      <c r="E47" s="38">
        <v>2.9</v>
      </c>
      <c r="F47" s="38">
        <v>7.7670000000000003</v>
      </c>
    </row>
    <row r="48" spans="1:6" x14ac:dyDescent="0.35">
      <c r="A48" s="38">
        <v>47</v>
      </c>
      <c r="B48" s="38" t="s">
        <v>3</v>
      </c>
      <c r="C48" s="38" t="s">
        <v>2</v>
      </c>
      <c r="D48" s="38">
        <v>7.5076996950000003</v>
      </c>
      <c r="E48" s="38">
        <v>3.4</v>
      </c>
      <c r="F48" s="38">
        <v>7.7439999999999998</v>
      </c>
    </row>
    <row r="49" spans="1:6" x14ac:dyDescent="0.35">
      <c r="A49" s="38">
        <v>48</v>
      </c>
      <c r="B49" s="38" t="s">
        <v>11</v>
      </c>
      <c r="C49" s="38" t="s">
        <v>2</v>
      </c>
      <c r="D49" s="38">
        <v>5.0177098229999997</v>
      </c>
      <c r="E49" s="38">
        <v>2.9</v>
      </c>
      <c r="F49" s="38">
        <v>7.7149999999999999</v>
      </c>
    </row>
    <row r="50" spans="1:6" x14ac:dyDescent="0.35">
      <c r="A50" s="38">
        <v>49</v>
      </c>
      <c r="B50" s="38" t="s">
        <v>5</v>
      </c>
      <c r="D50" s="38">
        <v>5.7377421819999999</v>
      </c>
      <c r="E50" s="38">
        <v>2.4</v>
      </c>
      <c r="F50" s="38">
        <v>7.65</v>
      </c>
    </row>
    <row r="51" spans="1:6" x14ac:dyDescent="0.35">
      <c r="A51" s="38">
        <v>50</v>
      </c>
      <c r="B51" s="38" t="s">
        <v>3</v>
      </c>
      <c r="C51" s="38" t="s">
        <v>2</v>
      </c>
      <c r="D51" s="38">
        <v>3.4196632810000001</v>
      </c>
      <c r="E51" s="38">
        <v>2.5</v>
      </c>
      <c r="F51" s="38">
        <v>7.5609999999999999</v>
      </c>
    </row>
    <row r="52" spans="1:6" x14ac:dyDescent="0.35">
      <c r="A52" s="38">
        <v>51</v>
      </c>
      <c r="B52" s="38" t="s">
        <v>3</v>
      </c>
      <c r="C52" s="38" t="s">
        <v>2</v>
      </c>
      <c r="D52" s="38">
        <v>4.0024650319999999</v>
      </c>
      <c r="E52" s="38">
        <v>2.8</v>
      </c>
      <c r="F52" s="38">
        <v>7.56</v>
      </c>
    </row>
    <row r="53" spans="1:6" x14ac:dyDescent="0.35">
      <c r="A53" s="38">
        <v>52</v>
      </c>
      <c r="B53" s="38" t="s">
        <v>6</v>
      </c>
      <c r="C53" s="38" t="s">
        <v>2</v>
      </c>
      <c r="D53" s="38">
        <v>7.2655943760000001</v>
      </c>
      <c r="E53" s="38">
        <v>3.6</v>
      </c>
      <c r="F53" s="38">
        <v>7.4770000000000003</v>
      </c>
    </row>
    <row r="54" spans="1:6" x14ac:dyDescent="0.35">
      <c r="A54" s="38">
        <v>53</v>
      </c>
      <c r="B54" s="38" t="s">
        <v>0</v>
      </c>
      <c r="D54" s="38">
        <v>4.5068695740000004</v>
      </c>
      <c r="E54" s="38">
        <v>2.9</v>
      </c>
      <c r="F54" s="38">
        <v>7.4240000000000004</v>
      </c>
    </row>
    <row r="55" spans="1:6" x14ac:dyDescent="0.35">
      <c r="A55" s="38">
        <v>54</v>
      </c>
      <c r="B55" s="38" t="s">
        <v>0</v>
      </c>
      <c r="D55" s="38">
        <v>3.597876388</v>
      </c>
      <c r="E55" s="38">
        <v>2.6</v>
      </c>
      <c r="F55" s="38">
        <v>7.3150000000000004</v>
      </c>
    </row>
    <row r="56" spans="1:6" x14ac:dyDescent="0.35">
      <c r="A56" s="38">
        <v>55</v>
      </c>
      <c r="B56" s="38" t="s">
        <v>5</v>
      </c>
      <c r="C56" s="38" t="s">
        <v>2</v>
      </c>
      <c r="D56" s="38">
        <v>3.5373781470000001</v>
      </c>
      <c r="E56" s="38">
        <v>1.9</v>
      </c>
      <c r="F56" s="38">
        <v>7.26</v>
      </c>
    </row>
    <row r="57" spans="1:6" x14ac:dyDescent="0.35">
      <c r="A57" s="38">
        <v>56</v>
      </c>
      <c r="B57" s="38" t="s">
        <v>0</v>
      </c>
      <c r="C57" s="38" t="s">
        <v>2</v>
      </c>
      <c r="D57" s="38">
        <v>7.6609695220000003</v>
      </c>
      <c r="E57" s="38">
        <v>2.5</v>
      </c>
      <c r="F57" s="38">
        <v>7.2320000000000002</v>
      </c>
    </row>
    <row r="58" spans="1:6" x14ac:dyDescent="0.35">
      <c r="A58" s="38">
        <v>57</v>
      </c>
      <c r="B58" s="38" t="s">
        <v>6</v>
      </c>
      <c r="C58" s="38" t="s">
        <v>2</v>
      </c>
      <c r="D58" s="38">
        <v>2.4569578320000001</v>
      </c>
      <c r="E58" s="38">
        <v>2.2000000000000002</v>
      </c>
      <c r="F58" s="38">
        <v>7.1</v>
      </c>
    </row>
    <row r="59" spans="1:6" x14ac:dyDescent="0.35">
      <c r="A59" s="38">
        <v>58</v>
      </c>
      <c r="B59" s="38" t="s">
        <v>1</v>
      </c>
      <c r="C59" s="38" t="s">
        <v>2</v>
      </c>
      <c r="D59" s="38">
        <v>7.5195058399999999</v>
      </c>
      <c r="E59" s="38">
        <v>3.2</v>
      </c>
      <c r="F59" s="38">
        <v>7.0949999999999998</v>
      </c>
    </row>
    <row r="60" spans="1:6" x14ac:dyDescent="0.35">
      <c r="A60" s="38">
        <v>59</v>
      </c>
      <c r="B60" s="38" t="s">
        <v>5</v>
      </c>
      <c r="C60" s="38" t="s">
        <v>2</v>
      </c>
      <c r="D60" s="38">
        <v>7.6409227270000004</v>
      </c>
      <c r="E60" s="38">
        <v>3</v>
      </c>
      <c r="F60" s="38">
        <v>7.0369999999999999</v>
      </c>
    </row>
    <row r="61" spans="1:6" x14ac:dyDescent="0.35">
      <c r="A61" s="38">
        <v>60</v>
      </c>
      <c r="B61" s="38" t="s">
        <v>6</v>
      </c>
      <c r="C61" s="38" t="s">
        <v>2</v>
      </c>
      <c r="D61" s="38">
        <v>3.7675875689999998</v>
      </c>
      <c r="E61" s="38">
        <v>2.2000000000000002</v>
      </c>
      <c r="F61" s="38">
        <v>7.03</v>
      </c>
    </row>
    <row r="62" spans="1:6" x14ac:dyDescent="0.35">
      <c r="A62" s="38">
        <v>61</v>
      </c>
      <c r="B62" s="38" t="s">
        <v>5</v>
      </c>
      <c r="C62" s="38" t="s">
        <v>2</v>
      </c>
      <c r="D62" s="38">
        <v>5.8944363519999996</v>
      </c>
      <c r="E62" s="38">
        <v>3.4</v>
      </c>
      <c r="F62" s="38">
        <v>7.0279999999999996</v>
      </c>
    </row>
    <row r="63" spans="1:6" x14ac:dyDescent="0.35">
      <c r="A63" s="38">
        <v>62</v>
      </c>
      <c r="B63" s="38" t="s">
        <v>0</v>
      </c>
      <c r="C63" s="38" t="s">
        <v>7</v>
      </c>
      <c r="D63" s="38">
        <v>4.6019872179999997</v>
      </c>
      <c r="E63" s="38">
        <v>2.9</v>
      </c>
      <c r="F63" s="38">
        <v>7.0270000000000001</v>
      </c>
    </row>
    <row r="64" spans="1:6" x14ac:dyDescent="0.35">
      <c r="A64" s="38">
        <v>63</v>
      </c>
      <c r="B64" s="38" t="s">
        <v>0</v>
      </c>
      <c r="C64" s="38" t="s">
        <v>2</v>
      </c>
      <c r="D64" s="38">
        <v>5.592788294</v>
      </c>
      <c r="E64" s="38">
        <v>3.8</v>
      </c>
      <c r="F64" s="38">
        <v>6.9820000000000002</v>
      </c>
    </row>
    <row r="65" spans="1:6" x14ac:dyDescent="0.35">
      <c r="A65" s="38">
        <v>64</v>
      </c>
      <c r="B65" s="38" t="s">
        <v>3</v>
      </c>
      <c r="D65" s="38">
        <v>4.1249541750000001</v>
      </c>
      <c r="E65" s="38">
        <v>2.7</v>
      </c>
      <c r="F65" s="38">
        <v>6.9690000000000003</v>
      </c>
    </row>
    <row r="66" spans="1:6" x14ac:dyDescent="0.35">
      <c r="A66" s="38">
        <v>65</v>
      </c>
      <c r="B66" s="38" t="s">
        <v>6</v>
      </c>
      <c r="C66" s="38" t="s">
        <v>2</v>
      </c>
      <c r="D66" s="38">
        <v>7.9628065440000002</v>
      </c>
      <c r="E66" s="38">
        <v>2.8</v>
      </c>
      <c r="F66" s="38">
        <v>6.9569999999999999</v>
      </c>
    </row>
    <row r="67" spans="1:6" x14ac:dyDescent="0.35">
      <c r="A67" s="38">
        <v>66</v>
      </c>
      <c r="B67" s="38" t="s">
        <v>5</v>
      </c>
      <c r="C67" s="38" t="s">
        <v>2</v>
      </c>
      <c r="D67" s="38">
        <v>4.1070764100000003</v>
      </c>
      <c r="E67" s="38">
        <v>2.5</v>
      </c>
      <c r="F67" s="38">
        <v>6.9450000000000003</v>
      </c>
    </row>
    <row r="68" spans="1:6" x14ac:dyDescent="0.35">
      <c r="A68" s="38">
        <v>67</v>
      </c>
      <c r="B68" s="38" t="s">
        <v>6</v>
      </c>
      <c r="D68" s="38">
        <v>6.2599942049999999</v>
      </c>
      <c r="E68" s="38">
        <v>3</v>
      </c>
      <c r="F68" s="38">
        <v>6.8579999999999997</v>
      </c>
    </row>
    <row r="69" spans="1:6" x14ac:dyDescent="0.35">
      <c r="A69" s="38">
        <v>68</v>
      </c>
      <c r="B69" s="38" t="s">
        <v>3</v>
      </c>
      <c r="C69" s="38" t="s">
        <v>2</v>
      </c>
      <c r="D69" s="38">
        <v>4.3817591929999997</v>
      </c>
      <c r="E69" s="38">
        <v>2.7</v>
      </c>
      <c r="F69" s="38">
        <v>6.8490000000000002</v>
      </c>
    </row>
    <row r="70" spans="1:6" x14ac:dyDescent="0.35">
      <c r="A70" s="38">
        <v>69</v>
      </c>
      <c r="B70" s="38" t="s">
        <v>0</v>
      </c>
      <c r="C70" s="38" t="s">
        <v>7</v>
      </c>
      <c r="D70" s="38">
        <v>7.2407343659999999</v>
      </c>
      <c r="E70" s="38">
        <v>3.9</v>
      </c>
      <c r="F70" s="38">
        <v>6.8280000000000003</v>
      </c>
    </row>
    <row r="71" spans="1:6" x14ac:dyDescent="0.35">
      <c r="A71" s="38">
        <v>70</v>
      </c>
      <c r="B71" s="38" t="s">
        <v>5</v>
      </c>
      <c r="C71" s="38" t="s">
        <v>2</v>
      </c>
      <c r="D71" s="38">
        <v>4.132242207</v>
      </c>
      <c r="E71" s="38">
        <v>2.2999999999999998</v>
      </c>
      <c r="F71" s="38">
        <v>6.78</v>
      </c>
    </row>
    <row r="72" spans="1:6" x14ac:dyDescent="0.35">
      <c r="A72" s="38">
        <v>71</v>
      </c>
      <c r="B72" s="38" t="s">
        <v>3</v>
      </c>
      <c r="C72" s="38" t="s">
        <v>4</v>
      </c>
      <c r="D72" s="38">
        <v>2.6110071669999999</v>
      </c>
      <c r="E72" s="38">
        <v>2.1</v>
      </c>
      <c r="F72" s="38">
        <v>6.7610000000000001</v>
      </c>
    </row>
    <row r="73" spans="1:6" x14ac:dyDescent="0.35">
      <c r="A73" s="38">
        <v>72</v>
      </c>
      <c r="B73" s="38" t="s">
        <v>0</v>
      </c>
      <c r="C73" s="38" t="s">
        <v>2</v>
      </c>
      <c r="D73" s="38">
        <v>5.5078537450000002</v>
      </c>
      <c r="E73" s="38">
        <v>3.8</v>
      </c>
      <c r="F73" s="38">
        <v>6.72</v>
      </c>
    </row>
    <row r="74" spans="1:6" x14ac:dyDescent="0.35">
      <c r="A74" s="38">
        <v>73</v>
      </c>
      <c r="B74" s="38" t="s">
        <v>6</v>
      </c>
      <c r="C74" s="38" t="s">
        <v>2</v>
      </c>
      <c r="D74" s="38">
        <v>3.7970101089999999</v>
      </c>
      <c r="E74" s="38">
        <v>2.6</v>
      </c>
      <c r="F74" s="38">
        <v>6.6950000000000003</v>
      </c>
    </row>
    <row r="75" spans="1:6" x14ac:dyDescent="0.35">
      <c r="A75" s="38">
        <v>74</v>
      </c>
      <c r="B75" s="38" t="s">
        <v>0</v>
      </c>
      <c r="C75" s="38" t="s">
        <v>2</v>
      </c>
      <c r="D75" s="38">
        <v>7.487950713</v>
      </c>
      <c r="E75" s="38">
        <v>3.2</v>
      </c>
      <c r="F75" s="38">
        <v>6.6710000000000003</v>
      </c>
    </row>
    <row r="76" spans="1:6" x14ac:dyDescent="0.35">
      <c r="A76" s="38">
        <v>75</v>
      </c>
      <c r="B76" s="38" t="s">
        <v>0</v>
      </c>
      <c r="D76" s="38">
        <v>5.2882496110000003</v>
      </c>
      <c r="E76" s="38">
        <v>3.5</v>
      </c>
      <c r="F76" s="38">
        <v>6.66</v>
      </c>
    </row>
    <row r="77" spans="1:6" x14ac:dyDescent="0.35">
      <c r="A77" s="38">
        <v>76</v>
      </c>
      <c r="B77" s="38" t="s">
        <v>5</v>
      </c>
      <c r="C77" s="38" t="s">
        <v>2</v>
      </c>
      <c r="D77" s="38">
        <v>4.0343879569999999</v>
      </c>
      <c r="E77" s="38">
        <v>2.2000000000000002</v>
      </c>
      <c r="F77" s="38">
        <v>6.601</v>
      </c>
    </row>
    <row r="78" spans="1:6" x14ac:dyDescent="0.35">
      <c r="A78" s="38">
        <v>77</v>
      </c>
      <c r="B78" s="38" t="s">
        <v>5</v>
      </c>
      <c r="C78" s="38" t="s">
        <v>2</v>
      </c>
      <c r="D78" s="38">
        <v>7.7578187830000003</v>
      </c>
      <c r="E78" s="38">
        <v>2.4</v>
      </c>
      <c r="F78" s="38">
        <v>6.4649999999999999</v>
      </c>
    </row>
    <row r="79" spans="1:6" x14ac:dyDescent="0.35">
      <c r="A79" s="38">
        <v>78</v>
      </c>
      <c r="B79" s="38" t="s">
        <v>5</v>
      </c>
      <c r="C79" s="38" t="s">
        <v>2</v>
      </c>
      <c r="D79" s="38">
        <v>7.4373973959999997</v>
      </c>
      <c r="E79" s="38">
        <v>3</v>
      </c>
      <c r="F79" s="38">
        <v>6.4109999999999996</v>
      </c>
    </row>
    <row r="80" spans="1:6" x14ac:dyDescent="0.35">
      <c r="A80" s="38">
        <v>79</v>
      </c>
      <c r="B80" s="38" t="s">
        <v>1</v>
      </c>
      <c r="C80" s="38" t="s">
        <v>2</v>
      </c>
      <c r="D80" s="38">
        <v>7.111898547</v>
      </c>
      <c r="E80" s="38">
        <v>2.6</v>
      </c>
      <c r="F80" s="38">
        <v>6.41</v>
      </c>
    </row>
    <row r="81" spans="1:6" x14ac:dyDescent="0.35">
      <c r="A81" s="38">
        <v>80</v>
      </c>
      <c r="B81" s="38" t="s">
        <v>0</v>
      </c>
      <c r="C81" s="38" t="s">
        <v>2</v>
      </c>
      <c r="D81" s="38">
        <v>7.6318002949999997</v>
      </c>
      <c r="E81" s="38">
        <v>3.1</v>
      </c>
      <c r="F81" s="38">
        <v>6.391</v>
      </c>
    </row>
    <row r="82" spans="1:6" x14ac:dyDescent="0.35">
      <c r="A82" s="38">
        <v>81</v>
      </c>
      <c r="B82" s="38" t="s">
        <v>6</v>
      </c>
      <c r="C82" s="38" t="s">
        <v>2</v>
      </c>
      <c r="D82" s="38">
        <v>5.0020751250000002</v>
      </c>
      <c r="E82" s="38">
        <v>2.8</v>
      </c>
      <c r="F82" s="38">
        <v>6.3259999999999996</v>
      </c>
    </row>
    <row r="83" spans="1:6" x14ac:dyDescent="0.35">
      <c r="A83" s="38">
        <v>82</v>
      </c>
      <c r="B83" s="38" t="s">
        <v>0</v>
      </c>
      <c r="C83" s="38" t="s">
        <v>2</v>
      </c>
      <c r="D83" s="38">
        <v>2.6425409169999998</v>
      </c>
      <c r="E83" s="38">
        <v>2</v>
      </c>
      <c r="F83" s="38">
        <v>6.3170000000000002</v>
      </c>
    </row>
    <row r="84" spans="1:6" x14ac:dyDescent="0.35">
      <c r="A84" s="38">
        <v>83</v>
      </c>
      <c r="B84" s="38" t="s">
        <v>5</v>
      </c>
      <c r="C84" s="38" t="s">
        <v>2</v>
      </c>
      <c r="D84" s="38">
        <v>4.614311539</v>
      </c>
      <c r="E84" s="38">
        <v>3.1</v>
      </c>
      <c r="F84" s="38">
        <v>6.2389999999999999</v>
      </c>
    </row>
    <row r="85" spans="1:6" x14ac:dyDescent="0.35">
      <c r="A85" s="38">
        <v>84</v>
      </c>
      <c r="B85" s="38" t="s">
        <v>3</v>
      </c>
      <c r="C85" s="38" t="s">
        <v>2</v>
      </c>
      <c r="D85" s="38">
        <v>4.9771641009999996</v>
      </c>
      <c r="E85" s="38">
        <v>2.5</v>
      </c>
      <c r="F85" s="38">
        <v>6.18</v>
      </c>
    </row>
    <row r="86" spans="1:6" x14ac:dyDescent="0.35">
      <c r="A86" s="38">
        <v>85</v>
      </c>
      <c r="B86" s="38" t="s">
        <v>0</v>
      </c>
      <c r="C86" s="38" t="s">
        <v>2</v>
      </c>
      <c r="D86" s="38">
        <v>7.4728158919999998</v>
      </c>
      <c r="E86" s="38">
        <v>2.2999999999999998</v>
      </c>
      <c r="F86" s="38">
        <v>6.1050000000000004</v>
      </c>
    </row>
    <row r="87" spans="1:6" x14ac:dyDescent="0.35">
      <c r="A87" s="38">
        <v>86</v>
      </c>
      <c r="B87" s="38" t="s">
        <v>0</v>
      </c>
      <c r="C87" s="38" t="s">
        <v>4</v>
      </c>
      <c r="D87" s="38">
        <v>4.3514853320000002</v>
      </c>
      <c r="E87" s="38">
        <v>2.9</v>
      </c>
      <c r="F87" s="38">
        <v>6.0940000000000003</v>
      </c>
    </row>
    <row r="88" spans="1:6" x14ac:dyDescent="0.35">
      <c r="A88" s="38">
        <v>87</v>
      </c>
      <c r="B88" s="38" t="s">
        <v>0</v>
      </c>
      <c r="D88" s="38">
        <v>7.4116939850000003</v>
      </c>
      <c r="E88" s="38">
        <v>3.6</v>
      </c>
      <c r="F88" s="38">
        <v>6.0469999999999997</v>
      </c>
    </row>
    <row r="89" spans="1:6" x14ac:dyDescent="0.35">
      <c r="A89" s="38">
        <v>88</v>
      </c>
      <c r="B89" s="38" t="s">
        <v>5</v>
      </c>
      <c r="C89" s="38" t="s">
        <v>2</v>
      </c>
      <c r="D89" s="38">
        <v>5.0912433439999996</v>
      </c>
      <c r="E89" s="38">
        <v>3.2</v>
      </c>
      <c r="F89" s="38">
        <v>5.9779999999999998</v>
      </c>
    </row>
    <row r="90" spans="1:6" x14ac:dyDescent="0.35">
      <c r="A90" s="38">
        <v>89</v>
      </c>
      <c r="B90" s="38" t="s">
        <v>5</v>
      </c>
      <c r="C90" s="38" t="s">
        <v>12</v>
      </c>
      <c r="D90" s="38">
        <v>4.1784597469999998</v>
      </c>
      <c r="E90" s="38">
        <v>2.7</v>
      </c>
      <c r="F90" s="38">
        <v>5.968</v>
      </c>
    </row>
    <row r="91" spans="1:6" x14ac:dyDescent="0.35">
      <c r="A91" s="38">
        <v>90</v>
      </c>
      <c r="B91" s="38" t="s">
        <v>5</v>
      </c>
      <c r="C91" s="38" t="s">
        <v>2</v>
      </c>
      <c r="D91" s="38">
        <v>4.4748373350000001</v>
      </c>
      <c r="E91" s="38">
        <v>3.1</v>
      </c>
      <c r="F91" s="38">
        <v>5.9660000000000002</v>
      </c>
    </row>
    <row r="92" spans="1:6" x14ac:dyDescent="0.35">
      <c r="A92" s="38">
        <v>91</v>
      </c>
      <c r="B92" s="38" t="s">
        <v>13</v>
      </c>
      <c r="D92" s="38">
        <v>5.0014791430000001</v>
      </c>
      <c r="E92" s="38">
        <v>3.4</v>
      </c>
      <c r="F92" s="38">
        <v>5.8019999999999996</v>
      </c>
    </row>
    <row r="93" spans="1:6" x14ac:dyDescent="0.35">
      <c r="A93" s="38">
        <v>92</v>
      </c>
      <c r="B93" s="38" t="s">
        <v>5</v>
      </c>
      <c r="D93" s="38">
        <v>3.155101293</v>
      </c>
      <c r="E93" s="38">
        <v>2.7</v>
      </c>
      <c r="F93" s="38">
        <v>5.7990000000000004</v>
      </c>
    </row>
    <row r="94" spans="1:6" x14ac:dyDescent="0.35">
      <c r="A94" s="38">
        <v>93</v>
      </c>
      <c r="B94" s="38" t="s">
        <v>5</v>
      </c>
      <c r="C94" s="38" t="s">
        <v>2</v>
      </c>
      <c r="D94" s="38">
        <v>5.7005280779999996</v>
      </c>
      <c r="E94" s="38">
        <v>3.3</v>
      </c>
      <c r="F94" s="38">
        <v>5.7190000000000003</v>
      </c>
    </row>
    <row r="95" spans="1:6" x14ac:dyDescent="0.35">
      <c r="A95" s="38">
        <v>94</v>
      </c>
      <c r="B95" s="38" t="s">
        <v>0</v>
      </c>
      <c r="C95" s="38" t="s">
        <v>10</v>
      </c>
      <c r="D95" s="38">
        <v>4.7470215339999999</v>
      </c>
      <c r="E95" s="38">
        <v>3.4</v>
      </c>
      <c r="F95" s="38">
        <v>5.5609999999999999</v>
      </c>
    </row>
    <row r="96" spans="1:6" x14ac:dyDescent="0.35">
      <c r="A96" s="38">
        <v>95</v>
      </c>
      <c r="B96" s="38" t="s">
        <v>13</v>
      </c>
      <c r="D96" s="38">
        <v>4.8154600350000001</v>
      </c>
      <c r="E96" s="38">
        <v>2.2000000000000002</v>
      </c>
      <c r="F96" s="38">
        <v>5.37</v>
      </c>
    </row>
    <row r="97" spans="1:6" x14ac:dyDescent="0.35">
      <c r="A97" s="38">
        <v>96</v>
      </c>
      <c r="B97" s="38" t="s">
        <v>3</v>
      </c>
      <c r="D97" s="38">
        <v>5.6509734629999997</v>
      </c>
      <c r="E97" s="38">
        <v>2.5</v>
      </c>
      <c r="F97" s="38">
        <v>5.319</v>
      </c>
    </row>
    <row r="98" spans="1:6" x14ac:dyDescent="0.35">
      <c r="A98" s="38">
        <v>97</v>
      </c>
      <c r="B98" s="38" t="s">
        <v>0</v>
      </c>
      <c r="C98" s="38" t="s">
        <v>2</v>
      </c>
      <c r="D98" s="38">
        <v>5.0488611040000002</v>
      </c>
      <c r="E98" s="38">
        <v>3</v>
      </c>
      <c r="F98" s="38">
        <v>5.194</v>
      </c>
    </row>
    <row r="99" spans="1:6" x14ac:dyDescent="0.35">
      <c r="A99" s="38">
        <v>98</v>
      </c>
      <c r="B99" s="38" t="s">
        <v>5</v>
      </c>
      <c r="C99" s="38" t="s">
        <v>2</v>
      </c>
      <c r="D99" s="38">
        <v>3.7630651579999999</v>
      </c>
      <c r="E99" s="38">
        <v>2.9</v>
      </c>
      <c r="F99" s="38">
        <v>5.1580000000000004</v>
      </c>
    </row>
    <row r="100" spans="1:6" x14ac:dyDescent="0.35">
      <c r="A100" s="38">
        <v>99</v>
      </c>
      <c r="B100" s="38" t="s">
        <v>5</v>
      </c>
      <c r="C100" s="38" t="s">
        <v>2</v>
      </c>
      <c r="D100" s="38">
        <v>3.4198804049999998</v>
      </c>
      <c r="E100" s="38">
        <v>2.6</v>
      </c>
      <c r="F100" s="38">
        <v>5.14</v>
      </c>
    </row>
    <row r="101" spans="1:6" x14ac:dyDescent="0.35">
      <c r="A101" s="38">
        <v>100</v>
      </c>
      <c r="B101" s="38" t="s">
        <v>0</v>
      </c>
      <c r="C101" s="38" t="s">
        <v>2</v>
      </c>
      <c r="D101" s="38">
        <v>5.0590273120000004</v>
      </c>
      <c r="E101" s="38">
        <v>3</v>
      </c>
      <c r="F101" s="38">
        <v>4.9749999999999996</v>
      </c>
    </row>
    <row r="102" spans="1:6" x14ac:dyDescent="0.35">
      <c r="A102" s="38">
        <v>101</v>
      </c>
      <c r="B102" s="38" t="s">
        <v>6</v>
      </c>
      <c r="C102" s="38" t="s">
        <v>2</v>
      </c>
      <c r="D102" s="38">
        <v>2.8722802079999998</v>
      </c>
      <c r="E102" s="38">
        <v>2</v>
      </c>
      <c r="F102" s="38">
        <v>4.7919999999999998</v>
      </c>
    </row>
    <row r="103" spans="1:6" x14ac:dyDescent="0.35">
      <c r="A103" s="38">
        <v>102</v>
      </c>
      <c r="B103" s="38" t="s">
        <v>13</v>
      </c>
      <c r="C103" s="38" t="s">
        <v>7</v>
      </c>
      <c r="D103" s="38">
        <v>3.8916213079999999</v>
      </c>
      <c r="E103" s="38">
        <v>2.6</v>
      </c>
      <c r="F103" s="38">
        <v>4.7240000000000002</v>
      </c>
    </row>
    <row r="104" spans="1:6" x14ac:dyDescent="0.35">
      <c r="A104" s="38">
        <v>103</v>
      </c>
      <c r="B104" s="38" t="s">
        <v>14</v>
      </c>
      <c r="C104" s="38" t="s">
        <v>7</v>
      </c>
      <c r="D104" s="38">
        <v>4.2393963140000004</v>
      </c>
      <c r="E104" s="38">
        <v>2.6</v>
      </c>
      <c r="F104" s="38">
        <v>4.6630000000000003</v>
      </c>
    </row>
    <row r="105" spans="1:6" x14ac:dyDescent="0.35">
      <c r="A105" s="38">
        <v>104</v>
      </c>
      <c r="B105" s="38" t="s">
        <v>14</v>
      </c>
      <c r="D105" s="38">
        <v>3.4988161340000001</v>
      </c>
      <c r="E105" s="38">
        <v>2.1</v>
      </c>
      <c r="F105" s="38">
        <v>4.4009999999999998</v>
      </c>
    </row>
    <row r="106" spans="1:6" x14ac:dyDescent="0.35">
      <c r="A106" s="38">
        <v>105</v>
      </c>
      <c r="B106" s="38" t="s">
        <v>14</v>
      </c>
      <c r="D106" s="38">
        <v>4.0935357799999998</v>
      </c>
      <c r="E106" s="38">
        <v>2.2000000000000002</v>
      </c>
      <c r="F106" s="38">
        <v>4.3949999999999996</v>
      </c>
    </row>
    <row r="107" spans="1:6" x14ac:dyDescent="0.35">
      <c r="A107" s="38">
        <v>106</v>
      </c>
      <c r="B107" s="38" t="s">
        <v>6</v>
      </c>
      <c r="D107" s="38">
        <v>5.2767183759999998</v>
      </c>
      <c r="E107" s="38">
        <v>2.1</v>
      </c>
      <c r="F107" s="38">
        <v>4.3419999999999996</v>
      </c>
    </row>
    <row r="108" spans="1:6" x14ac:dyDescent="0.35">
      <c r="A108" s="38">
        <v>107</v>
      </c>
      <c r="B108" s="38" t="s">
        <v>14</v>
      </c>
      <c r="C108" s="38" t="s">
        <v>7</v>
      </c>
      <c r="D108" s="38">
        <v>3.805448014</v>
      </c>
      <c r="E108" s="38">
        <v>2.2000000000000002</v>
      </c>
      <c r="F108" s="38">
        <v>4.1639999999999997</v>
      </c>
    </row>
    <row r="109" spans="1:6" x14ac:dyDescent="0.35">
      <c r="A109" s="38">
        <v>108</v>
      </c>
      <c r="B109" s="38" t="s">
        <v>14</v>
      </c>
      <c r="C109" s="38" t="s">
        <v>7</v>
      </c>
      <c r="D109" s="38">
        <v>3.9995872490000002</v>
      </c>
      <c r="E109" s="38">
        <v>1.8</v>
      </c>
      <c r="F109" s="38">
        <v>4.1269999999999998</v>
      </c>
    </row>
    <row r="110" spans="1:6" x14ac:dyDescent="0.35">
      <c r="A110" s="38">
        <v>109</v>
      </c>
      <c r="B110" s="38" t="s">
        <v>14</v>
      </c>
      <c r="C110" s="38" t="s">
        <v>7</v>
      </c>
      <c r="D110" s="38">
        <v>3.2861117430000002</v>
      </c>
      <c r="E110" s="38">
        <v>2.4</v>
      </c>
      <c r="F110" s="38">
        <v>4.0880000000000001</v>
      </c>
    </row>
    <row r="111" spans="1:6" x14ac:dyDescent="0.35">
      <c r="A111" s="38">
        <v>110</v>
      </c>
      <c r="B111" s="38" t="s">
        <v>14</v>
      </c>
      <c r="C111" s="38" t="s">
        <v>7</v>
      </c>
      <c r="D111" s="38">
        <v>4.4504058369999999</v>
      </c>
      <c r="E111" s="38">
        <v>3</v>
      </c>
      <c r="F111" s="38">
        <v>3.992</v>
      </c>
    </row>
    <row r="112" spans="1:6" x14ac:dyDescent="0.35">
      <c r="A112" s="38">
        <v>111</v>
      </c>
      <c r="B112" s="38" t="s">
        <v>14</v>
      </c>
      <c r="C112" s="38" t="s">
        <v>7</v>
      </c>
      <c r="D112" s="38">
        <v>4.4802538759999999</v>
      </c>
      <c r="E112" s="38">
        <v>2.9</v>
      </c>
      <c r="F112" s="38">
        <v>3.976</v>
      </c>
    </row>
    <row r="113" spans="1:6" x14ac:dyDescent="0.35">
      <c r="A113" s="38">
        <v>112</v>
      </c>
      <c r="B113" s="38" t="s">
        <v>14</v>
      </c>
      <c r="C113" s="38" t="s">
        <v>7</v>
      </c>
      <c r="D113" s="38">
        <v>4.2421307649999997</v>
      </c>
      <c r="E113" s="38">
        <v>2.2999999999999998</v>
      </c>
      <c r="F113" s="38">
        <v>3.9729999999999999</v>
      </c>
    </row>
    <row r="114" spans="1:6" x14ac:dyDescent="0.35">
      <c r="A114" s="38">
        <v>113</v>
      </c>
      <c r="B114" s="38" t="s">
        <v>14</v>
      </c>
      <c r="C114" s="38" t="s">
        <v>7</v>
      </c>
      <c r="D114" s="38">
        <v>3.8673091949999998</v>
      </c>
      <c r="E114" s="38">
        <v>2.2000000000000002</v>
      </c>
      <c r="F114" s="38">
        <v>3.9340000000000002</v>
      </c>
    </row>
    <row r="115" spans="1:6" x14ac:dyDescent="0.35">
      <c r="A115" s="38">
        <v>114</v>
      </c>
      <c r="B115" s="38" t="s">
        <v>14</v>
      </c>
      <c r="C115" s="38" t="s">
        <v>7</v>
      </c>
      <c r="D115" s="38">
        <v>2.8471884009999999</v>
      </c>
      <c r="E115" s="38">
        <v>2.1</v>
      </c>
      <c r="F115" s="38">
        <v>3.7909999999999999</v>
      </c>
    </row>
    <row r="116" spans="1:6" x14ac:dyDescent="0.35">
      <c r="A116" s="38">
        <v>115</v>
      </c>
      <c r="B116" s="38" t="s">
        <v>15</v>
      </c>
      <c r="C116" s="38" t="s">
        <v>7</v>
      </c>
      <c r="D116" s="38">
        <v>3.8304788360000002</v>
      </c>
      <c r="E116" s="38">
        <v>2.2000000000000002</v>
      </c>
      <c r="F116" s="38">
        <v>3.706</v>
      </c>
    </row>
    <row r="117" spans="1:6" x14ac:dyDescent="0.35">
      <c r="A117" s="38">
        <v>116</v>
      </c>
      <c r="B117" s="38" t="s">
        <v>14</v>
      </c>
      <c r="D117" s="38">
        <v>4.7057883599999997</v>
      </c>
      <c r="E117" s="38">
        <v>3.1</v>
      </c>
      <c r="F117" s="38">
        <v>3.649</v>
      </c>
    </row>
    <row r="118" spans="1:6" x14ac:dyDescent="0.35">
      <c r="A118" s="38">
        <v>117</v>
      </c>
      <c r="B118" s="38" t="s">
        <v>14</v>
      </c>
      <c r="C118" s="38" t="s">
        <v>7</v>
      </c>
      <c r="D118" s="38">
        <v>4.4850094150000004</v>
      </c>
      <c r="E118" s="38">
        <v>2.7</v>
      </c>
      <c r="F118" s="38">
        <v>3.6459999999999999</v>
      </c>
    </row>
    <row r="119" spans="1:6" x14ac:dyDescent="0.35">
      <c r="A119" s="38">
        <v>118</v>
      </c>
      <c r="B119" s="38" t="s">
        <v>15</v>
      </c>
      <c r="C119" s="38" t="s">
        <v>7</v>
      </c>
      <c r="D119" s="38">
        <v>3.6853860360000001</v>
      </c>
      <c r="E119" s="38">
        <v>2.2999999999999998</v>
      </c>
      <c r="F119" s="38">
        <v>3.6419999999999999</v>
      </c>
    </row>
    <row r="120" spans="1:6" x14ac:dyDescent="0.35">
      <c r="A120" s="38">
        <v>119</v>
      </c>
      <c r="B120" s="38" t="s">
        <v>14</v>
      </c>
      <c r="C120" s="38" t="s">
        <v>7</v>
      </c>
      <c r="D120" s="38">
        <v>3.050385248</v>
      </c>
      <c r="E120" s="38">
        <v>2.2000000000000002</v>
      </c>
      <c r="F120" s="38">
        <v>3.6139999999999999</v>
      </c>
    </row>
    <row r="121" spans="1:6" x14ac:dyDescent="0.35">
      <c r="A121" s="38">
        <v>120</v>
      </c>
      <c r="B121" s="38" t="s">
        <v>14</v>
      </c>
      <c r="C121" s="38" t="s">
        <v>7</v>
      </c>
      <c r="D121" s="38">
        <v>5.9610846029999998</v>
      </c>
      <c r="E121" s="38">
        <v>3.6</v>
      </c>
      <c r="F121" s="38">
        <v>3.5840000000000001</v>
      </c>
    </row>
    <row r="122" spans="1:6" x14ac:dyDescent="0.35">
      <c r="A122" s="38">
        <v>121</v>
      </c>
      <c r="B122" s="38" t="s">
        <v>16</v>
      </c>
      <c r="C122" s="38" t="s">
        <v>7</v>
      </c>
      <c r="D122" s="38">
        <v>5.7891365600000002</v>
      </c>
      <c r="E122" s="38">
        <v>4</v>
      </c>
      <c r="F122" s="38">
        <v>3.548</v>
      </c>
    </row>
    <row r="123" spans="1:6" x14ac:dyDescent="0.35">
      <c r="A123" s="38">
        <v>122</v>
      </c>
      <c r="B123" s="38" t="s">
        <v>14</v>
      </c>
      <c r="C123" s="38" t="s">
        <v>7</v>
      </c>
      <c r="D123" s="38">
        <v>5.1438665910000001</v>
      </c>
      <c r="E123" s="38">
        <v>2.9</v>
      </c>
      <c r="F123" s="38">
        <v>3.5249999999999999</v>
      </c>
    </row>
    <row r="124" spans="1:6" x14ac:dyDescent="0.35">
      <c r="A124" s="38">
        <v>123</v>
      </c>
      <c r="B124" s="38" t="s">
        <v>14</v>
      </c>
      <c r="C124" s="38" t="s">
        <v>7</v>
      </c>
      <c r="D124" s="38">
        <v>4.3906480449999998</v>
      </c>
      <c r="E124" s="38">
        <v>2.2999999999999998</v>
      </c>
      <c r="F124" s="38">
        <v>3.51</v>
      </c>
    </row>
    <row r="125" spans="1:6" x14ac:dyDescent="0.35">
      <c r="A125" s="38">
        <v>124</v>
      </c>
      <c r="B125" s="38" t="s">
        <v>14</v>
      </c>
      <c r="C125" s="38" t="s">
        <v>7</v>
      </c>
      <c r="D125" s="38">
        <v>3.5274398260000002</v>
      </c>
      <c r="E125" s="38">
        <v>2.5</v>
      </c>
      <c r="F125" s="38">
        <v>3.508</v>
      </c>
    </row>
    <row r="126" spans="1:6" x14ac:dyDescent="0.35">
      <c r="A126" s="38">
        <v>125</v>
      </c>
      <c r="B126" s="38" t="s">
        <v>3</v>
      </c>
      <c r="C126" s="38" t="s">
        <v>7</v>
      </c>
      <c r="D126" s="38">
        <v>5.2966571699999996</v>
      </c>
      <c r="E126" s="38">
        <v>3</v>
      </c>
      <c r="F126" s="38">
        <v>3.4769999999999999</v>
      </c>
    </row>
    <row r="127" spans="1:6" x14ac:dyDescent="0.35">
      <c r="A127" s="38">
        <v>126</v>
      </c>
      <c r="B127" s="38" t="s">
        <v>14</v>
      </c>
      <c r="C127" s="38" t="s">
        <v>7</v>
      </c>
      <c r="D127" s="38">
        <v>6.0038820289999997</v>
      </c>
      <c r="E127" s="38">
        <v>3.6</v>
      </c>
      <c r="F127" s="38">
        <v>3.4609999999999999</v>
      </c>
    </row>
    <row r="128" spans="1:6" x14ac:dyDescent="0.35">
      <c r="A128" s="38">
        <v>127</v>
      </c>
      <c r="B128" s="38" t="s">
        <v>14</v>
      </c>
      <c r="C128" s="38" t="s">
        <v>7</v>
      </c>
      <c r="D128" s="38">
        <v>4.6157889450000003</v>
      </c>
      <c r="E128" s="38">
        <v>2.9</v>
      </c>
      <c r="F128" s="38">
        <v>3.4460000000000002</v>
      </c>
    </row>
    <row r="129" spans="1:6" x14ac:dyDescent="0.35">
      <c r="A129" s="38">
        <v>128</v>
      </c>
      <c r="B129" s="38" t="s">
        <v>6</v>
      </c>
      <c r="C129" s="38" t="s">
        <v>7</v>
      </c>
      <c r="D129" s="38">
        <v>7.8248393979999999</v>
      </c>
      <c r="E129" s="38">
        <v>2.9</v>
      </c>
      <c r="F129" s="38">
        <v>3.363</v>
      </c>
    </row>
    <row r="130" spans="1:6" x14ac:dyDescent="0.35">
      <c r="A130" s="38">
        <v>129</v>
      </c>
      <c r="B130" s="38" t="s">
        <v>13</v>
      </c>
      <c r="C130" s="38" t="s">
        <v>7</v>
      </c>
      <c r="D130" s="38">
        <v>4.1492550230000003</v>
      </c>
      <c r="E130" s="38">
        <v>2.6</v>
      </c>
      <c r="F130" s="38">
        <v>3.355</v>
      </c>
    </row>
    <row r="131" spans="1:6" x14ac:dyDescent="0.35">
      <c r="A131" s="38">
        <v>130</v>
      </c>
      <c r="B131" s="38" t="s">
        <v>3</v>
      </c>
      <c r="C131" s="38" t="s">
        <v>7</v>
      </c>
      <c r="D131" s="38">
        <v>4.9433403709999997</v>
      </c>
      <c r="E131" s="38">
        <v>2.6</v>
      </c>
      <c r="F131" s="38">
        <v>3.339</v>
      </c>
    </row>
    <row r="132" spans="1:6" x14ac:dyDescent="0.35">
      <c r="A132" s="38">
        <v>131</v>
      </c>
      <c r="B132" s="38" t="s">
        <v>14</v>
      </c>
      <c r="D132" s="38">
        <v>4.7633678369999997</v>
      </c>
      <c r="E132" s="38">
        <v>2.5</v>
      </c>
      <c r="F132" s="38">
        <v>3.323</v>
      </c>
    </row>
    <row r="133" spans="1:6" x14ac:dyDescent="0.35">
      <c r="A133" s="38">
        <v>132</v>
      </c>
      <c r="B133" s="38" t="s">
        <v>8</v>
      </c>
      <c r="D133" s="38">
        <v>3.6396469410000001</v>
      </c>
      <c r="E133" s="38">
        <v>2.8</v>
      </c>
      <c r="F133" s="38">
        <v>3.2730000000000001</v>
      </c>
    </row>
    <row r="134" spans="1:6" x14ac:dyDescent="0.35">
      <c r="A134" s="38">
        <v>133</v>
      </c>
      <c r="B134" s="38" t="s">
        <v>14</v>
      </c>
      <c r="D134" s="38">
        <v>4.1278982429999997</v>
      </c>
      <c r="E134" s="38">
        <v>2.7</v>
      </c>
      <c r="F134" s="38">
        <v>3.2629999999999999</v>
      </c>
    </row>
    <row r="135" spans="1:6" x14ac:dyDescent="0.35">
      <c r="A135" s="38">
        <v>134</v>
      </c>
      <c r="B135" s="38" t="s">
        <v>15</v>
      </c>
      <c r="C135" s="38" t="s">
        <v>7</v>
      </c>
      <c r="D135" s="38">
        <v>4.9637240450000002</v>
      </c>
      <c r="E135" s="38">
        <v>3</v>
      </c>
      <c r="F135" s="38">
        <v>3.1989999999999998</v>
      </c>
    </row>
    <row r="136" spans="1:6" x14ac:dyDescent="0.35">
      <c r="A136" s="38">
        <v>135</v>
      </c>
      <c r="B136" s="38" t="s">
        <v>14</v>
      </c>
      <c r="C136" s="38" t="s">
        <v>7</v>
      </c>
      <c r="D136" s="38">
        <v>4.5303890420000004</v>
      </c>
      <c r="E136" s="38">
        <v>2.5</v>
      </c>
      <c r="F136" s="38">
        <v>3.1619999999999999</v>
      </c>
    </row>
    <row r="137" spans="1:6" x14ac:dyDescent="0.35">
      <c r="A137" s="38">
        <v>136</v>
      </c>
      <c r="B137" s="38" t="s">
        <v>8</v>
      </c>
      <c r="C137" s="38" t="s">
        <v>7</v>
      </c>
      <c r="D137" s="38">
        <v>4.448812524</v>
      </c>
      <c r="E137" s="38">
        <v>2.9</v>
      </c>
      <c r="F137" s="38">
        <v>3.153</v>
      </c>
    </row>
    <row r="138" spans="1:6" x14ac:dyDescent="0.35">
      <c r="A138" s="38">
        <v>137</v>
      </c>
      <c r="B138" s="38" t="s">
        <v>13</v>
      </c>
      <c r="C138" s="38" t="s">
        <v>7</v>
      </c>
      <c r="D138" s="38">
        <v>4.5147477489999996</v>
      </c>
      <c r="E138" s="38">
        <v>3.1</v>
      </c>
      <c r="F138" s="38">
        <v>3.149</v>
      </c>
    </row>
    <row r="139" spans="1:6" x14ac:dyDescent="0.35">
      <c r="A139" s="38">
        <v>138</v>
      </c>
      <c r="B139" s="38" t="s">
        <v>14</v>
      </c>
      <c r="C139" s="38" t="s">
        <v>7</v>
      </c>
      <c r="D139" s="38">
        <v>4.9978538480000001</v>
      </c>
      <c r="E139" s="38">
        <v>3.1</v>
      </c>
      <c r="F139" s="38">
        <v>3.0680000000000001</v>
      </c>
    </row>
    <row r="140" spans="1:6" x14ac:dyDescent="0.35">
      <c r="A140" s="38">
        <v>139</v>
      </c>
      <c r="B140" s="38" t="s">
        <v>15</v>
      </c>
      <c r="C140" s="38" t="s">
        <v>7</v>
      </c>
      <c r="D140" s="38">
        <v>5.6747555180000004</v>
      </c>
      <c r="E140" s="38">
        <v>2.7</v>
      </c>
      <c r="F140" s="38">
        <v>3.0459999999999998</v>
      </c>
    </row>
    <row r="141" spans="1:6" x14ac:dyDescent="0.35">
      <c r="A141" s="38">
        <v>140</v>
      </c>
      <c r="B141" s="38" t="s">
        <v>6</v>
      </c>
      <c r="C141" s="38" t="s">
        <v>7</v>
      </c>
      <c r="D141" s="38">
        <v>6.7139549900000004</v>
      </c>
      <c r="E141" s="38">
        <v>1.9</v>
      </c>
      <c r="F141" s="38">
        <v>3.0449999999999999</v>
      </c>
    </row>
    <row r="142" spans="1:6" x14ac:dyDescent="0.35">
      <c r="A142" s="38">
        <v>141</v>
      </c>
      <c r="B142" s="38" t="s">
        <v>14</v>
      </c>
      <c r="C142" s="38" t="s">
        <v>7</v>
      </c>
      <c r="D142" s="38">
        <v>5.5245541989999998</v>
      </c>
      <c r="E142" s="38">
        <v>3.5</v>
      </c>
      <c r="F142" s="38">
        <v>3.0430000000000001</v>
      </c>
    </row>
    <row r="143" spans="1:6" x14ac:dyDescent="0.35">
      <c r="A143" s="38">
        <v>142</v>
      </c>
      <c r="B143" s="38" t="s">
        <v>17</v>
      </c>
      <c r="D143" s="38">
        <v>4.3600800419999999</v>
      </c>
      <c r="E143" s="38">
        <v>2.7</v>
      </c>
      <c r="F143" s="38">
        <v>3.03</v>
      </c>
    </row>
    <row r="144" spans="1:6" x14ac:dyDescent="0.35">
      <c r="A144" s="38">
        <v>143</v>
      </c>
      <c r="B144" s="38" t="s">
        <v>14</v>
      </c>
      <c r="D144" s="38">
        <v>5.2274610480000003</v>
      </c>
      <c r="E144" s="38">
        <v>3.2</v>
      </c>
      <c r="F144" s="38">
        <v>2.964</v>
      </c>
    </row>
    <row r="145" spans="1:6" x14ac:dyDescent="0.35">
      <c r="A145" s="38">
        <v>144</v>
      </c>
      <c r="B145" s="38" t="s">
        <v>14</v>
      </c>
      <c r="C145" s="38" t="s">
        <v>7</v>
      </c>
      <c r="D145" s="38">
        <v>4.6706087890000001</v>
      </c>
      <c r="E145" s="38">
        <v>2.4</v>
      </c>
      <c r="F145" s="38">
        <v>2.9620000000000002</v>
      </c>
    </row>
    <row r="146" spans="1:6" x14ac:dyDescent="0.35">
      <c r="A146" s="38">
        <v>145</v>
      </c>
      <c r="B146" s="38" t="s">
        <v>14</v>
      </c>
      <c r="C146" s="38" t="s">
        <v>7</v>
      </c>
      <c r="D146" s="38">
        <v>4.2162900399999996</v>
      </c>
      <c r="E146" s="38">
        <v>2.4</v>
      </c>
      <c r="F146" s="38">
        <v>2.9</v>
      </c>
    </row>
    <row r="147" spans="1:6" x14ac:dyDescent="0.35">
      <c r="A147" s="38">
        <v>146</v>
      </c>
      <c r="B147" s="38" t="s">
        <v>14</v>
      </c>
      <c r="C147" s="38" t="s">
        <v>7</v>
      </c>
      <c r="D147" s="38">
        <v>5.5199262139999998</v>
      </c>
      <c r="E147" s="38">
        <v>3.5</v>
      </c>
      <c r="F147" s="38">
        <v>2.887</v>
      </c>
    </row>
    <row r="148" spans="1:6" x14ac:dyDescent="0.35">
      <c r="A148" s="38">
        <v>147</v>
      </c>
      <c r="B148" s="38" t="s">
        <v>14</v>
      </c>
      <c r="C148" s="38" t="s">
        <v>7</v>
      </c>
      <c r="D148" s="38">
        <v>5.3246407280000003</v>
      </c>
      <c r="E148" s="38">
        <v>3.2</v>
      </c>
      <c r="F148" s="38">
        <v>2.8540000000000001</v>
      </c>
    </row>
    <row r="149" spans="1:6" x14ac:dyDescent="0.35">
      <c r="A149" s="38">
        <v>148</v>
      </c>
      <c r="B149" s="38" t="s">
        <v>14</v>
      </c>
      <c r="C149" s="38" t="s">
        <v>7</v>
      </c>
      <c r="D149" s="38">
        <v>5.9551566620000003</v>
      </c>
      <c r="E149" s="38">
        <v>3.5</v>
      </c>
      <c r="F149" s="38">
        <v>2.8290000000000002</v>
      </c>
    </row>
    <row r="150" spans="1:6" x14ac:dyDescent="0.35">
      <c r="A150" s="38">
        <v>149</v>
      </c>
      <c r="B150" s="38" t="s">
        <v>14</v>
      </c>
      <c r="C150" s="38" t="s">
        <v>7</v>
      </c>
      <c r="D150" s="38">
        <v>3.5536642110000001</v>
      </c>
      <c r="E150" s="38">
        <v>3.1</v>
      </c>
      <c r="F150" s="38">
        <v>2.8210000000000002</v>
      </c>
    </row>
    <row r="151" spans="1:6" x14ac:dyDescent="0.35">
      <c r="A151" s="38">
        <v>150</v>
      </c>
      <c r="B151" s="38" t="s">
        <v>14</v>
      </c>
      <c r="C151" s="38" t="s">
        <v>7</v>
      </c>
      <c r="D151" s="38">
        <v>5.0022688669999997</v>
      </c>
      <c r="E151" s="38">
        <v>3.3</v>
      </c>
      <c r="F151" s="38">
        <v>2.794</v>
      </c>
    </row>
    <row r="152" spans="1:6" x14ac:dyDescent="0.35">
      <c r="A152" s="38">
        <v>151</v>
      </c>
      <c r="B152" s="38" t="s">
        <v>15</v>
      </c>
      <c r="C152" s="38" t="s">
        <v>7</v>
      </c>
      <c r="D152" s="38">
        <v>5.4794475580000004</v>
      </c>
      <c r="E152" s="38">
        <v>3.4</v>
      </c>
      <c r="F152" s="38">
        <v>2.7850000000000001</v>
      </c>
    </row>
    <row r="153" spans="1:6" x14ac:dyDescent="0.35">
      <c r="A153" s="38">
        <v>152</v>
      </c>
      <c r="B153" s="38" t="s">
        <v>15</v>
      </c>
      <c r="C153" s="38" t="s">
        <v>7</v>
      </c>
      <c r="D153" s="38">
        <v>4.2153764579999997</v>
      </c>
      <c r="E153" s="38">
        <v>2.1</v>
      </c>
      <c r="F153" s="38">
        <v>2.7749999999999999</v>
      </c>
    </row>
    <row r="154" spans="1:6" x14ac:dyDescent="0.35">
      <c r="A154" s="38">
        <v>153</v>
      </c>
      <c r="B154" s="38" t="s">
        <v>15</v>
      </c>
      <c r="C154" s="38" t="s">
        <v>7</v>
      </c>
      <c r="D154" s="38">
        <v>6.2474438970000001</v>
      </c>
      <c r="E154" s="38">
        <v>3.6</v>
      </c>
      <c r="F154" s="38">
        <v>2.7280000000000002</v>
      </c>
    </row>
    <row r="155" spans="1:6" x14ac:dyDescent="0.35">
      <c r="A155" s="38">
        <v>154</v>
      </c>
      <c r="B155" s="38" t="s">
        <v>14</v>
      </c>
      <c r="C155" s="38" t="s">
        <v>7</v>
      </c>
      <c r="D155" s="38">
        <v>5.5821807769999996</v>
      </c>
      <c r="E155" s="38">
        <v>3.3</v>
      </c>
      <c r="F155" s="38">
        <v>2.7149999999999999</v>
      </c>
    </row>
    <row r="156" spans="1:6" x14ac:dyDescent="0.35">
      <c r="A156" s="38">
        <v>155</v>
      </c>
      <c r="B156" s="38" t="s">
        <v>14</v>
      </c>
      <c r="C156" s="38" t="s">
        <v>7</v>
      </c>
      <c r="D156" s="38">
        <v>5.6033674099999997</v>
      </c>
      <c r="E156" s="38">
        <v>3.1</v>
      </c>
      <c r="F156" s="38">
        <v>2.714</v>
      </c>
    </row>
    <row r="157" spans="1:6" x14ac:dyDescent="0.35">
      <c r="A157" s="38">
        <v>156</v>
      </c>
      <c r="B157" s="38" t="s">
        <v>14</v>
      </c>
      <c r="C157" s="38" t="s">
        <v>7</v>
      </c>
      <c r="D157" s="38">
        <v>5.2095348870000002</v>
      </c>
      <c r="E157" s="38">
        <v>3</v>
      </c>
      <c r="F157" s="38">
        <v>2.714</v>
      </c>
    </row>
    <row r="158" spans="1:6" x14ac:dyDescent="0.35">
      <c r="A158" s="38">
        <v>157</v>
      </c>
      <c r="B158" s="38" t="s">
        <v>14</v>
      </c>
      <c r="C158" s="38" t="s">
        <v>7</v>
      </c>
      <c r="D158" s="38">
        <v>6.100580957</v>
      </c>
      <c r="E158" s="38">
        <v>3.8</v>
      </c>
      <c r="F158" s="38">
        <v>2.7090000000000001</v>
      </c>
    </row>
    <row r="159" spans="1:6" x14ac:dyDescent="0.35">
      <c r="A159" s="38">
        <v>158</v>
      </c>
      <c r="B159" s="38" t="s">
        <v>14</v>
      </c>
      <c r="C159" s="38" t="s">
        <v>7</v>
      </c>
      <c r="D159" s="38">
        <v>4.4240661729999999</v>
      </c>
      <c r="E159" s="38">
        <v>3.2</v>
      </c>
      <c r="F159" s="38">
        <v>2.6520000000000001</v>
      </c>
    </row>
    <row r="160" spans="1:6" x14ac:dyDescent="0.35">
      <c r="A160" s="38">
        <v>159</v>
      </c>
      <c r="B160" s="38" t="s">
        <v>14</v>
      </c>
      <c r="C160" s="38" t="s">
        <v>7</v>
      </c>
      <c r="D160" s="38">
        <v>3.2013136680000001</v>
      </c>
      <c r="E160" s="38">
        <v>2.6</v>
      </c>
      <c r="F160" s="38">
        <v>2.6230000000000002</v>
      </c>
    </row>
    <row r="161" spans="1:6" x14ac:dyDescent="0.35">
      <c r="A161" s="38">
        <v>160</v>
      </c>
      <c r="B161" s="38" t="s">
        <v>14</v>
      </c>
      <c r="C161" s="38" t="s">
        <v>7</v>
      </c>
      <c r="D161" s="38">
        <v>5.2777027609999996</v>
      </c>
      <c r="E161" s="38">
        <v>3.5</v>
      </c>
      <c r="F161" s="38">
        <v>2.6190000000000002</v>
      </c>
    </row>
    <row r="162" spans="1:6" x14ac:dyDescent="0.35">
      <c r="A162" s="38">
        <v>161</v>
      </c>
      <c r="B162" s="38" t="s">
        <v>15</v>
      </c>
      <c r="C162" s="38" t="s">
        <v>7</v>
      </c>
      <c r="D162" s="38">
        <v>5.3040347780000001</v>
      </c>
      <c r="E162" s="38">
        <v>2.5</v>
      </c>
      <c r="F162" s="38">
        <v>2.5910000000000002</v>
      </c>
    </row>
    <row r="163" spans="1:6" x14ac:dyDescent="0.35">
      <c r="A163" s="38">
        <v>162</v>
      </c>
      <c r="B163" s="38" t="s">
        <v>13</v>
      </c>
      <c r="C163" s="38" t="s">
        <v>7</v>
      </c>
      <c r="D163" s="38">
        <v>5.0406753430000002</v>
      </c>
      <c r="E163" s="38">
        <v>3</v>
      </c>
      <c r="F163" s="38">
        <v>2.42</v>
      </c>
    </row>
    <row r="164" spans="1:6" x14ac:dyDescent="0.35">
      <c r="A164" s="38">
        <v>163</v>
      </c>
      <c r="B164" s="38" t="s">
        <v>15</v>
      </c>
      <c r="C164" s="38" t="s">
        <v>7</v>
      </c>
      <c r="D164" s="38">
        <v>4.9065573249999996</v>
      </c>
      <c r="E164" s="38">
        <v>2.9</v>
      </c>
      <c r="F164" s="38">
        <v>2.403</v>
      </c>
    </row>
    <row r="165" spans="1:6" x14ac:dyDescent="0.35">
      <c r="A165" s="38">
        <v>164</v>
      </c>
      <c r="B165" s="38" t="s">
        <v>14</v>
      </c>
      <c r="C165" s="38" t="s">
        <v>7</v>
      </c>
      <c r="D165" s="38">
        <v>5.055562611</v>
      </c>
      <c r="E165" s="38">
        <v>3</v>
      </c>
      <c r="F165" s="38">
        <v>2.3540000000000001</v>
      </c>
    </row>
    <row r="166" spans="1:6" x14ac:dyDescent="0.35">
      <c r="A166" s="38">
        <v>165</v>
      </c>
      <c r="B166" s="38" t="s">
        <v>3</v>
      </c>
      <c r="C166" s="38" t="s">
        <v>7</v>
      </c>
      <c r="D166" s="38">
        <v>5.6131910170000001</v>
      </c>
      <c r="E166" s="38">
        <v>3</v>
      </c>
      <c r="F166" s="38">
        <v>2.327</v>
      </c>
    </row>
    <row r="167" spans="1:6" x14ac:dyDescent="0.35">
      <c r="A167" s="38">
        <v>166</v>
      </c>
      <c r="B167" s="38" t="s">
        <v>14</v>
      </c>
      <c r="C167" s="38" t="s">
        <v>7</v>
      </c>
      <c r="D167" s="38">
        <v>3.9619958159999999</v>
      </c>
      <c r="E167" s="38">
        <v>2.4</v>
      </c>
      <c r="F167" s="38">
        <v>2.2829999999999999</v>
      </c>
    </row>
    <row r="168" spans="1:6" x14ac:dyDescent="0.35">
      <c r="A168" s="38">
        <v>167</v>
      </c>
      <c r="B168" s="38" t="s">
        <v>14</v>
      </c>
      <c r="C168" s="38" t="s">
        <v>7</v>
      </c>
      <c r="D168" s="38">
        <v>4.1792688079999998</v>
      </c>
      <c r="E168" s="38">
        <v>2.9</v>
      </c>
      <c r="F168" s="38">
        <v>2.165</v>
      </c>
    </row>
    <row r="169" spans="1:6" x14ac:dyDescent="0.35">
      <c r="A169" s="38">
        <v>168</v>
      </c>
      <c r="B169" s="38" t="s">
        <v>14</v>
      </c>
      <c r="C169" s="38" t="s">
        <v>7</v>
      </c>
      <c r="D169" s="38">
        <v>5.347660157</v>
      </c>
      <c r="E169" s="38">
        <v>3.6</v>
      </c>
      <c r="F169" s="38">
        <v>2.1280000000000001</v>
      </c>
    </row>
    <row r="170" spans="1:6" x14ac:dyDescent="0.35">
      <c r="A170" s="38">
        <v>169</v>
      </c>
      <c r="B170" s="38" t="s">
        <v>15</v>
      </c>
      <c r="C170" s="38" t="s">
        <v>7</v>
      </c>
      <c r="D170" s="38">
        <v>4.364553312</v>
      </c>
      <c r="E170" s="38">
        <v>2.2999999999999998</v>
      </c>
      <c r="F170" s="38">
        <v>2.0720000000000001</v>
      </c>
    </row>
    <row r="171" spans="1:6" x14ac:dyDescent="0.35">
      <c r="A171" s="38">
        <v>170</v>
      </c>
      <c r="B171" s="38" t="s">
        <v>15</v>
      </c>
      <c r="C171" s="38" t="s">
        <v>7</v>
      </c>
      <c r="D171" s="38">
        <v>4.0466531080000001</v>
      </c>
      <c r="E171" s="38">
        <v>2.6</v>
      </c>
      <c r="F171" s="38">
        <v>2.0089999999999999</v>
      </c>
    </row>
    <row r="172" spans="1:6" x14ac:dyDescent="0.35">
      <c r="A172" s="38">
        <v>171</v>
      </c>
      <c r="B172" s="38" t="s">
        <v>5</v>
      </c>
      <c r="C172" s="38" t="s">
        <v>7</v>
      </c>
      <c r="D172" s="38">
        <v>5.2699236420000002</v>
      </c>
      <c r="E172" s="38">
        <v>2.6</v>
      </c>
      <c r="F172" s="38">
        <v>1.9810000000000001</v>
      </c>
    </row>
    <row r="173" spans="1:6" x14ac:dyDescent="0.35">
      <c r="A173" s="38">
        <v>172</v>
      </c>
      <c r="B173" s="38" t="s">
        <v>15</v>
      </c>
      <c r="C173" s="38" t="s">
        <v>7</v>
      </c>
      <c r="D173" s="38">
        <v>4.8201471629999997</v>
      </c>
      <c r="E173" s="38">
        <v>2.5</v>
      </c>
      <c r="F173" s="38">
        <v>1.931</v>
      </c>
    </row>
    <row r="174" spans="1:6" x14ac:dyDescent="0.35">
      <c r="A174" s="38">
        <v>173</v>
      </c>
      <c r="B174" s="38" t="s">
        <v>17</v>
      </c>
      <c r="C174" s="38" t="s">
        <v>4</v>
      </c>
      <c r="D174" s="38">
        <v>4.890302771</v>
      </c>
      <c r="E174" s="38">
        <v>2.8</v>
      </c>
      <c r="F174" s="38">
        <v>1.488</v>
      </c>
    </row>
  </sheetData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53E21-5536-4F8A-9BE3-0AF9FE2B0B47}">
  <dimension ref="A1:P144"/>
  <sheetViews>
    <sheetView workbookViewId="0">
      <selection activeCell="F14" sqref="F14"/>
    </sheetView>
  </sheetViews>
  <sheetFormatPr defaultRowHeight="14.5" x14ac:dyDescent="0.35"/>
  <cols>
    <col min="1" max="2" width="8.7265625" style="2"/>
    <col min="3" max="3" width="19" style="2" bestFit="1" customWidth="1"/>
    <col min="4" max="4" width="16.1796875" style="2" customWidth="1"/>
    <col min="5" max="5" width="8.7265625" style="2"/>
  </cols>
  <sheetData>
    <row r="1" spans="1:16" x14ac:dyDescent="0.35">
      <c r="A1" s="16" t="s">
        <v>82</v>
      </c>
      <c r="B1" s="17" t="s">
        <v>80</v>
      </c>
      <c r="C1" s="16" t="s">
        <v>119</v>
      </c>
      <c r="D1" s="17" t="s">
        <v>83</v>
      </c>
      <c r="E1" s="16" t="s">
        <v>84</v>
      </c>
    </row>
    <row r="2" spans="1:16" x14ac:dyDescent="0.35">
      <c r="A2" s="10">
        <v>1</v>
      </c>
      <c r="B2" s="10" t="s">
        <v>88</v>
      </c>
      <c r="C2" s="10" t="s">
        <v>81</v>
      </c>
      <c r="D2" s="10">
        <v>7.3831344000000003</v>
      </c>
      <c r="E2" s="10">
        <v>4</v>
      </c>
    </row>
    <row r="3" spans="1:16" x14ac:dyDescent="0.35">
      <c r="A3" s="10">
        <v>2</v>
      </c>
      <c r="B3" s="10" t="s">
        <v>85</v>
      </c>
      <c r="C3" s="10">
        <v>-0.62150079257837099</v>
      </c>
      <c r="D3" s="10">
        <v>7.7709273999999997</v>
      </c>
      <c r="E3" s="10">
        <v>3</v>
      </c>
    </row>
    <row r="4" spans="1:16" x14ac:dyDescent="0.35">
      <c r="A4" s="10">
        <v>3</v>
      </c>
      <c r="B4" s="10" t="s">
        <v>87</v>
      </c>
      <c r="C4" s="10">
        <v>-3.6182585996244E-2</v>
      </c>
      <c r="D4" s="10">
        <v>2.7751641999999999</v>
      </c>
      <c r="E4" s="10">
        <v>3</v>
      </c>
    </row>
    <row r="5" spans="1:16" x14ac:dyDescent="0.35">
      <c r="A5" s="10">
        <v>4</v>
      </c>
      <c r="B5" s="10" t="s">
        <v>89</v>
      </c>
      <c r="C5" s="10">
        <v>-0.32875350801181402</v>
      </c>
      <c r="D5" s="10">
        <v>8.4033403</v>
      </c>
      <c r="E5" s="10">
        <v>3</v>
      </c>
    </row>
    <row r="6" spans="1:16" x14ac:dyDescent="0.35">
      <c r="A6" s="10">
        <v>5</v>
      </c>
      <c r="B6" s="10" t="s">
        <v>87</v>
      </c>
      <c r="C6" s="10">
        <v>0.259810889025617</v>
      </c>
      <c r="D6" s="10">
        <v>2.2386164000000002</v>
      </c>
      <c r="E6" s="10">
        <v>1</v>
      </c>
    </row>
    <row r="7" spans="1:16" x14ac:dyDescent="0.35">
      <c r="A7" s="10">
        <v>6</v>
      </c>
      <c r="B7" s="10" t="s">
        <v>87</v>
      </c>
      <c r="C7" s="10" t="s">
        <v>81</v>
      </c>
      <c r="D7" s="10">
        <v>2.4033666</v>
      </c>
      <c r="E7" s="10">
        <v>1</v>
      </c>
    </row>
    <row r="8" spans="1:16" x14ac:dyDescent="0.35">
      <c r="A8" s="10">
        <v>7</v>
      </c>
      <c r="B8" s="10" t="s">
        <v>86</v>
      </c>
      <c r="C8" s="10">
        <v>-0.14164029700976499</v>
      </c>
      <c r="D8" s="10">
        <v>3.3744912999999999</v>
      </c>
      <c r="E8" s="10">
        <v>0</v>
      </c>
    </row>
    <row r="9" spans="1:16" x14ac:dyDescent="0.35">
      <c r="A9" s="10">
        <v>8</v>
      </c>
      <c r="B9" s="10" t="s">
        <v>86</v>
      </c>
      <c r="C9" s="10">
        <v>-0.59914646104347502</v>
      </c>
      <c r="D9" s="10">
        <v>3.5254189999999999</v>
      </c>
      <c r="E9" s="10">
        <v>0</v>
      </c>
      <c r="H9" s="1"/>
      <c r="I9" s="1"/>
      <c r="J9" s="1"/>
      <c r="K9" s="1"/>
      <c r="L9" s="1"/>
      <c r="M9" s="1"/>
      <c r="N9" s="1"/>
      <c r="O9" s="1"/>
      <c r="P9" s="1"/>
    </row>
    <row r="10" spans="1:16" x14ac:dyDescent="0.35">
      <c r="A10" s="10">
        <v>9</v>
      </c>
      <c r="B10" s="10" t="s">
        <v>86</v>
      </c>
      <c r="C10" s="10">
        <v>0.62566903498578597</v>
      </c>
      <c r="D10" s="10">
        <v>3.9312106</v>
      </c>
      <c r="E10" s="10">
        <v>0</v>
      </c>
    </row>
    <row r="11" spans="1:16" x14ac:dyDescent="0.35">
      <c r="A11" s="10">
        <v>10</v>
      </c>
      <c r="B11" s="10" t="s">
        <v>86</v>
      </c>
      <c r="C11" s="10">
        <v>-0.23932734134255201</v>
      </c>
      <c r="D11" s="10">
        <v>4.4504311000000003</v>
      </c>
      <c r="E11" s="10">
        <v>0</v>
      </c>
    </row>
    <row r="12" spans="1:16" x14ac:dyDescent="0.35">
      <c r="A12" s="10">
        <v>11</v>
      </c>
      <c r="B12" s="10" t="s">
        <v>86</v>
      </c>
      <c r="C12" s="10">
        <v>-0.449898125580454</v>
      </c>
      <c r="D12" s="10">
        <v>2.9128512</v>
      </c>
      <c r="E12" s="10">
        <v>0</v>
      </c>
    </row>
    <row r="13" spans="1:16" x14ac:dyDescent="0.35">
      <c r="A13" s="10">
        <v>12</v>
      </c>
      <c r="B13" s="10" t="s">
        <v>86</v>
      </c>
      <c r="C13" s="10">
        <v>-2.3260622764498501E-2</v>
      </c>
      <c r="D13" s="10">
        <v>2.7138420000000001</v>
      </c>
      <c r="E13" s="10">
        <v>0</v>
      </c>
    </row>
    <row r="14" spans="1:16" x14ac:dyDescent="0.35">
      <c r="A14" s="10">
        <v>13</v>
      </c>
      <c r="B14" s="10" t="s">
        <v>86</v>
      </c>
      <c r="C14" s="10">
        <v>0.26555356739420499</v>
      </c>
      <c r="D14" s="10">
        <v>1.8504095</v>
      </c>
      <c r="E14" s="10">
        <v>0</v>
      </c>
    </row>
    <row r="15" spans="1:16" x14ac:dyDescent="0.35">
      <c r="A15" s="10">
        <v>14</v>
      </c>
      <c r="B15" s="10" t="s">
        <v>86</v>
      </c>
      <c r="C15" s="10">
        <v>0.108701921207824</v>
      </c>
      <c r="D15" s="10">
        <v>3.2298399999999998</v>
      </c>
      <c r="E15" s="10">
        <v>0</v>
      </c>
    </row>
    <row r="16" spans="1:16" x14ac:dyDescent="0.35">
      <c r="A16" s="10">
        <v>15</v>
      </c>
      <c r="B16" s="10" t="s">
        <v>86</v>
      </c>
      <c r="C16" s="10" t="s">
        <v>81</v>
      </c>
      <c r="D16" s="10">
        <v>3.4607363000000002</v>
      </c>
      <c r="E16" s="10">
        <v>0</v>
      </c>
    </row>
    <row r="17" spans="1:5" x14ac:dyDescent="0.35">
      <c r="A17" s="10">
        <v>16</v>
      </c>
      <c r="B17" s="10" t="s">
        <v>86</v>
      </c>
      <c r="C17" s="10">
        <v>-0.103893446825073</v>
      </c>
      <c r="D17" s="10">
        <v>2.7937835</v>
      </c>
      <c r="E17" s="10">
        <v>0</v>
      </c>
    </row>
    <row r="18" spans="1:5" x14ac:dyDescent="0.35">
      <c r="A18" s="10">
        <v>17</v>
      </c>
      <c r="B18" s="10" t="s">
        <v>86</v>
      </c>
      <c r="C18" s="10">
        <v>-0.22480044686007</v>
      </c>
      <c r="D18" s="10">
        <v>2.9640213000000002</v>
      </c>
      <c r="E18" s="10">
        <v>0</v>
      </c>
    </row>
    <row r="19" spans="1:5" x14ac:dyDescent="0.35">
      <c r="A19" s="10">
        <v>18</v>
      </c>
      <c r="B19" s="10" t="s">
        <v>86</v>
      </c>
      <c r="C19" s="10">
        <v>-0.112370776707218</v>
      </c>
      <c r="D19" s="10">
        <v>3.5835145000000002</v>
      </c>
      <c r="E19" s="10">
        <v>0</v>
      </c>
    </row>
    <row r="20" spans="1:5" x14ac:dyDescent="0.35">
      <c r="A20" s="10">
        <v>19</v>
      </c>
      <c r="B20" s="10" t="s">
        <v>86</v>
      </c>
      <c r="C20" s="10">
        <v>0.56229992941954499</v>
      </c>
      <c r="D20" s="10">
        <v>2.7823372000000002</v>
      </c>
      <c r="E20" s="10">
        <v>0</v>
      </c>
    </row>
    <row r="21" spans="1:5" x14ac:dyDescent="0.35">
      <c r="A21" s="10">
        <v>20</v>
      </c>
      <c r="B21" s="10" t="s">
        <v>86</v>
      </c>
      <c r="C21" s="10">
        <v>-0.71820850604347497</v>
      </c>
      <c r="D21" s="10">
        <v>4.1640420000000002</v>
      </c>
      <c r="E21" s="10">
        <v>0</v>
      </c>
    </row>
    <row r="22" spans="1:5" x14ac:dyDescent="0.35">
      <c r="A22" s="10">
        <v>21</v>
      </c>
      <c r="B22" s="10" t="s">
        <v>86</v>
      </c>
      <c r="C22" s="10">
        <v>-0.12173983599624399</v>
      </c>
      <c r="D22" s="10">
        <v>4.6629693999999997</v>
      </c>
      <c r="E22" s="10">
        <v>0</v>
      </c>
    </row>
    <row r="23" spans="1:5" x14ac:dyDescent="0.35">
      <c r="A23" s="10">
        <v>22</v>
      </c>
      <c r="B23" s="10" t="s">
        <v>86</v>
      </c>
      <c r="C23" s="10">
        <v>-0.82972070604347503</v>
      </c>
      <c r="D23" s="10">
        <v>2.4519487999999998</v>
      </c>
      <c r="E23" s="10">
        <v>0</v>
      </c>
    </row>
    <row r="24" spans="1:5" x14ac:dyDescent="0.35">
      <c r="A24" s="10">
        <v>23</v>
      </c>
      <c r="B24" s="10" t="s">
        <v>85</v>
      </c>
      <c r="C24" s="10">
        <v>0.54873902155642296</v>
      </c>
      <c r="D24" s="10">
        <v>3.8983759999999998</v>
      </c>
      <c r="E24" s="10">
        <v>0</v>
      </c>
    </row>
    <row r="25" spans="1:5" x14ac:dyDescent="0.35">
      <c r="A25" s="10">
        <v>24</v>
      </c>
      <c r="B25" s="10" t="s">
        <v>85</v>
      </c>
      <c r="C25" s="10">
        <v>1.5409212279881901</v>
      </c>
      <c r="D25" s="10">
        <v>4.2994421999999997</v>
      </c>
      <c r="E25" s="10">
        <v>0</v>
      </c>
    </row>
    <row r="26" spans="1:5" x14ac:dyDescent="0.35">
      <c r="A26" s="10">
        <v>25</v>
      </c>
      <c r="B26" s="10" t="s">
        <v>85</v>
      </c>
      <c r="C26" s="10">
        <v>-0.36644754301181398</v>
      </c>
      <c r="D26" s="10">
        <v>8.3987054000000008</v>
      </c>
      <c r="E26" s="10">
        <v>0</v>
      </c>
    </row>
    <row r="27" spans="1:5" x14ac:dyDescent="0.35">
      <c r="A27" s="10">
        <v>26</v>
      </c>
      <c r="B27" s="10" t="s">
        <v>85</v>
      </c>
      <c r="C27" s="10">
        <v>-0.13039505928593201</v>
      </c>
      <c r="D27" s="10">
        <v>5.1443023999999999</v>
      </c>
      <c r="E27" s="10">
        <v>0</v>
      </c>
    </row>
    <row r="28" spans="1:5" x14ac:dyDescent="0.35">
      <c r="A28" s="10">
        <v>27</v>
      </c>
      <c r="B28" s="10" t="s">
        <v>85</v>
      </c>
      <c r="C28" s="10">
        <v>1.0697236630037601</v>
      </c>
      <c r="D28" s="10">
        <v>6.3295918000000002</v>
      </c>
      <c r="E28" s="10">
        <v>0</v>
      </c>
    </row>
    <row r="29" spans="1:5" x14ac:dyDescent="0.35">
      <c r="A29" s="10">
        <v>28</v>
      </c>
      <c r="B29" s="10" t="s">
        <v>85</v>
      </c>
      <c r="C29" s="10">
        <v>0.38279303174844997</v>
      </c>
      <c r="D29" s="10" t="s">
        <v>81</v>
      </c>
      <c r="E29" s="10">
        <v>0</v>
      </c>
    </row>
    <row r="30" spans="1:5" x14ac:dyDescent="0.35">
      <c r="A30" s="10">
        <v>29</v>
      </c>
      <c r="B30" s="10" t="s">
        <v>85</v>
      </c>
      <c r="C30" s="10">
        <v>0.71941729414871802</v>
      </c>
      <c r="D30" s="10">
        <v>6.1053309999999996</v>
      </c>
      <c r="E30" s="10">
        <v>0</v>
      </c>
    </row>
    <row r="31" spans="1:5" x14ac:dyDescent="0.35">
      <c r="A31" s="10">
        <v>30</v>
      </c>
      <c r="B31" s="10" t="s">
        <v>90</v>
      </c>
      <c r="C31" s="10">
        <v>-0.16185113804347501</v>
      </c>
      <c r="D31" s="10">
        <v>3.8444413000000002</v>
      </c>
      <c r="E31" s="10">
        <v>0</v>
      </c>
    </row>
    <row r="32" spans="1:5" x14ac:dyDescent="0.35">
      <c r="A32" s="10">
        <v>31</v>
      </c>
      <c r="B32" s="10" t="s">
        <v>87</v>
      </c>
      <c r="C32" s="10">
        <v>-0.106198372843631</v>
      </c>
      <c r="D32" s="10">
        <v>3.6296664999999999</v>
      </c>
      <c r="E32" s="10">
        <v>0</v>
      </c>
    </row>
    <row r="33" spans="1:5" x14ac:dyDescent="0.35">
      <c r="A33" s="10">
        <v>32</v>
      </c>
      <c r="B33" s="10" t="s">
        <v>87</v>
      </c>
      <c r="C33" s="10">
        <v>0.33522613942162899</v>
      </c>
      <c r="D33" s="10">
        <v>4.2148824999999999</v>
      </c>
      <c r="E33" s="10">
        <v>0</v>
      </c>
    </row>
    <row r="34" spans="1:5" x14ac:dyDescent="0.35">
      <c r="A34" s="10">
        <v>33</v>
      </c>
      <c r="B34" s="10" t="s">
        <v>87</v>
      </c>
      <c r="C34" s="10">
        <v>-0.63290533858045495</v>
      </c>
      <c r="D34" s="10">
        <v>13.133189</v>
      </c>
      <c r="E34" s="10">
        <v>0</v>
      </c>
    </row>
    <row r="35" spans="1:5" x14ac:dyDescent="0.35">
      <c r="A35" s="10">
        <v>34</v>
      </c>
      <c r="B35" s="10" t="s">
        <v>87</v>
      </c>
      <c r="C35" s="10" t="s">
        <v>81</v>
      </c>
      <c r="D35" s="10">
        <v>19.277359000000001</v>
      </c>
      <c r="E35" s="10">
        <v>0</v>
      </c>
    </row>
    <row r="36" spans="1:5" x14ac:dyDescent="0.35">
      <c r="A36" s="10">
        <v>35</v>
      </c>
      <c r="B36" s="10" t="s">
        <v>87</v>
      </c>
      <c r="C36" s="10">
        <v>0.29516068598818601</v>
      </c>
      <c r="D36" s="10">
        <v>0.63047374</v>
      </c>
      <c r="E36" s="10">
        <v>0</v>
      </c>
    </row>
    <row r="37" spans="1:5" x14ac:dyDescent="0.35">
      <c r="A37" s="10">
        <v>36</v>
      </c>
      <c r="B37" s="10" t="s">
        <v>87</v>
      </c>
      <c r="C37" s="10">
        <v>0.19452967199023499</v>
      </c>
      <c r="D37" s="10">
        <v>4.4338123999999999</v>
      </c>
      <c r="E37" s="10">
        <v>0</v>
      </c>
    </row>
    <row r="38" spans="1:5" x14ac:dyDescent="0.35">
      <c r="A38" s="10">
        <v>37</v>
      </c>
      <c r="B38" s="10" t="s">
        <v>87</v>
      </c>
      <c r="C38" s="10">
        <v>0.206488288434335</v>
      </c>
      <c r="D38" s="10">
        <v>2.4202240000000002</v>
      </c>
      <c r="E38" s="10">
        <v>0</v>
      </c>
    </row>
    <row r="39" spans="1:5" x14ac:dyDescent="0.35">
      <c r="A39" s="10">
        <v>38</v>
      </c>
      <c r="B39" s="10" t="s">
        <v>87</v>
      </c>
      <c r="C39" s="10">
        <v>0.61603438717291004</v>
      </c>
      <c r="D39" s="10">
        <v>1.7317632999999999</v>
      </c>
      <c r="E39" s="10">
        <v>0</v>
      </c>
    </row>
    <row r="40" spans="1:5" x14ac:dyDescent="0.35">
      <c r="A40" s="10">
        <v>39</v>
      </c>
      <c r="B40" s="10" t="s">
        <v>87</v>
      </c>
      <c r="C40" s="10">
        <v>0.221376779394205</v>
      </c>
      <c r="D40" s="10">
        <v>2.9369398000000002</v>
      </c>
      <c r="E40" s="10">
        <v>0</v>
      </c>
    </row>
    <row r="41" spans="1:5" x14ac:dyDescent="0.35">
      <c r="A41" s="10">
        <v>40</v>
      </c>
      <c r="B41" s="10" t="s">
        <v>87</v>
      </c>
      <c r="C41" s="10" t="s">
        <v>81</v>
      </c>
      <c r="D41" s="10">
        <v>2.4254042999999998</v>
      </c>
      <c r="E41" s="10">
        <v>0</v>
      </c>
    </row>
    <row r="42" spans="1:5" x14ac:dyDescent="0.35">
      <c r="A42" s="10">
        <v>41</v>
      </c>
      <c r="B42" s="10" t="s">
        <v>89</v>
      </c>
      <c r="C42" s="10">
        <v>0.47425801639420501</v>
      </c>
      <c r="D42" s="10">
        <v>6.4100659999999996</v>
      </c>
      <c r="E42" s="10">
        <v>0</v>
      </c>
    </row>
    <row r="43" spans="1:5" x14ac:dyDescent="0.35">
      <c r="A43" s="10">
        <v>42</v>
      </c>
      <c r="B43" s="10" t="s">
        <v>89</v>
      </c>
      <c r="C43" s="10">
        <v>-0.22780835999624399</v>
      </c>
      <c r="D43" s="10">
        <v>8.9040590000000002</v>
      </c>
      <c r="E43" s="10">
        <v>0</v>
      </c>
    </row>
    <row r="44" spans="1:5" x14ac:dyDescent="0.35">
      <c r="A44" s="10">
        <v>43</v>
      </c>
      <c r="B44" s="10" t="s">
        <v>89</v>
      </c>
      <c r="C44" s="10">
        <v>-0.81320203534255198</v>
      </c>
      <c r="D44" s="10">
        <v>8.0506922000000003</v>
      </c>
      <c r="E44" s="10">
        <v>0</v>
      </c>
    </row>
    <row r="45" spans="1:5" x14ac:dyDescent="0.35">
      <c r="A45" s="10">
        <v>44</v>
      </c>
      <c r="B45" s="10" t="s">
        <v>88</v>
      </c>
      <c r="C45" s="10">
        <v>-0.21065582261229501</v>
      </c>
      <c r="D45" s="10">
        <v>8.0539924000000003</v>
      </c>
      <c r="E45" s="10">
        <v>0</v>
      </c>
    </row>
    <row r="46" spans="1:5" x14ac:dyDescent="0.35">
      <c r="A46" s="10">
        <v>45</v>
      </c>
      <c r="B46" s="10" t="s">
        <v>88</v>
      </c>
      <c r="C46" s="10">
        <v>0.59569854942162903</v>
      </c>
      <c r="D46" s="10">
        <v>7.2279828000000004</v>
      </c>
      <c r="E46" s="10">
        <v>0</v>
      </c>
    </row>
    <row r="47" spans="1:5" x14ac:dyDescent="0.35">
      <c r="A47" s="10">
        <v>46</v>
      </c>
      <c r="B47" s="10" t="s">
        <v>88</v>
      </c>
      <c r="C47" s="10">
        <v>-0.21872686478467299</v>
      </c>
      <c r="D47" s="10">
        <v>7.2942695000000004</v>
      </c>
      <c r="E47" s="10">
        <v>0</v>
      </c>
    </row>
    <row r="48" spans="1:5" x14ac:dyDescent="0.35">
      <c r="A48" s="10">
        <v>47</v>
      </c>
      <c r="B48" s="10" t="s">
        <v>86</v>
      </c>
      <c r="C48" s="10">
        <v>0.66743388582520202</v>
      </c>
      <c r="D48" s="10">
        <v>1.8211946999999999</v>
      </c>
      <c r="E48" s="10">
        <v>-4</v>
      </c>
    </row>
    <row r="49" spans="1:5" x14ac:dyDescent="0.35">
      <c r="A49" s="10">
        <v>48</v>
      </c>
      <c r="B49" s="10" t="s">
        <v>86</v>
      </c>
      <c r="C49" s="10">
        <v>-2.3729462827089601E-2</v>
      </c>
      <c r="D49" s="10">
        <v>3.3226070999999999</v>
      </c>
      <c r="E49" s="10">
        <v>-4</v>
      </c>
    </row>
    <row r="50" spans="1:5" x14ac:dyDescent="0.35">
      <c r="A50" s="10">
        <v>49</v>
      </c>
      <c r="B50" s="10" t="s">
        <v>86</v>
      </c>
      <c r="C50" s="10">
        <v>0.22011981542162901</v>
      </c>
      <c r="D50" s="10">
        <v>4.0402828</v>
      </c>
      <c r="E50" s="10">
        <v>-4</v>
      </c>
    </row>
    <row r="51" spans="1:5" x14ac:dyDescent="0.35">
      <c r="A51" s="10">
        <v>50</v>
      </c>
      <c r="B51" s="10" t="s">
        <v>86</v>
      </c>
      <c r="C51" s="10">
        <v>-0.12557095560579501</v>
      </c>
      <c r="D51" s="10">
        <v>3.7907438999999998</v>
      </c>
      <c r="E51" s="10">
        <v>-4</v>
      </c>
    </row>
    <row r="52" spans="1:5" x14ac:dyDescent="0.35">
      <c r="A52" s="10">
        <v>51</v>
      </c>
      <c r="B52" s="10" t="s">
        <v>86</v>
      </c>
      <c r="C52" s="10">
        <v>-2.8010225860070199E-2</v>
      </c>
      <c r="D52" s="10">
        <v>3.9730539</v>
      </c>
      <c r="E52" s="10">
        <v>-4</v>
      </c>
    </row>
    <row r="53" spans="1:5" x14ac:dyDescent="0.35">
      <c r="A53" s="10">
        <v>52</v>
      </c>
      <c r="B53" s="10" t="s">
        <v>86</v>
      </c>
      <c r="C53" s="10">
        <v>-0.104854791011814</v>
      </c>
      <c r="D53" s="10">
        <v>3.9346755999999998</v>
      </c>
      <c r="E53" s="10">
        <v>-4</v>
      </c>
    </row>
    <row r="54" spans="1:5" x14ac:dyDescent="0.35">
      <c r="A54" s="10">
        <v>53</v>
      </c>
      <c r="B54" s="10" t="s">
        <v>85</v>
      </c>
      <c r="C54" s="10">
        <v>-0.35137475058045498</v>
      </c>
      <c r="D54" s="10">
        <v>5.1479667999999998</v>
      </c>
      <c r="E54" s="10">
        <v>-4</v>
      </c>
    </row>
    <row r="55" spans="1:5" x14ac:dyDescent="0.35">
      <c r="A55" s="10">
        <v>54</v>
      </c>
      <c r="B55" s="10" t="s">
        <v>85</v>
      </c>
      <c r="C55" s="10">
        <v>0.64832418071406805</v>
      </c>
      <c r="D55" s="10">
        <v>9.1803977000000003</v>
      </c>
      <c r="E55" s="10">
        <v>-4</v>
      </c>
    </row>
    <row r="56" spans="1:5" x14ac:dyDescent="0.35">
      <c r="A56" s="10">
        <v>55</v>
      </c>
      <c r="B56" s="10" t="s">
        <v>85</v>
      </c>
      <c r="C56" s="10">
        <v>-0.17439079458045501</v>
      </c>
      <c r="D56" s="10">
        <v>8.4028369999999999</v>
      </c>
      <c r="E56" s="10">
        <v>-4</v>
      </c>
    </row>
    <row r="57" spans="1:5" x14ac:dyDescent="0.35">
      <c r="A57" s="10">
        <v>56</v>
      </c>
      <c r="B57" s="10" t="s">
        <v>85</v>
      </c>
      <c r="C57" s="10">
        <v>0.64506796774844999</v>
      </c>
      <c r="D57" s="10">
        <v>9.4531030000000005</v>
      </c>
      <c r="E57" s="10">
        <v>-4</v>
      </c>
    </row>
    <row r="58" spans="1:5" x14ac:dyDescent="0.35">
      <c r="A58" s="10">
        <v>57</v>
      </c>
      <c r="B58" s="10" t="s">
        <v>85</v>
      </c>
      <c r="C58" s="10" t="s">
        <v>81</v>
      </c>
      <c r="D58" s="10">
        <v>6.8144162000000001</v>
      </c>
      <c r="E58" s="10">
        <v>-4</v>
      </c>
    </row>
    <row r="59" spans="1:5" x14ac:dyDescent="0.35">
      <c r="A59" s="10">
        <v>58</v>
      </c>
      <c r="B59" s="10" t="s">
        <v>87</v>
      </c>
      <c r="C59" s="10">
        <v>-0.34743142701181401</v>
      </c>
      <c r="D59" s="10">
        <v>5.3695352999999999</v>
      </c>
      <c r="E59" s="10">
        <v>-4</v>
      </c>
    </row>
    <row r="60" spans="1:5" x14ac:dyDescent="0.35">
      <c r="A60" s="10">
        <v>59</v>
      </c>
      <c r="B60" s="10" t="s">
        <v>87</v>
      </c>
      <c r="C60" s="10">
        <v>-0.71264684674493495</v>
      </c>
      <c r="D60" s="10">
        <v>0.49468488999999999</v>
      </c>
      <c r="E60" s="10">
        <v>-4</v>
      </c>
    </row>
    <row r="61" spans="1:5" x14ac:dyDescent="0.35">
      <c r="A61" s="10">
        <v>60</v>
      </c>
      <c r="B61" s="10" t="s">
        <v>87</v>
      </c>
      <c r="C61" s="10">
        <v>5.6222935275037397E-2</v>
      </c>
      <c r="D61" s="10">
        <v>3.8957106000000001</v>
      </c>
      <c r="E61" s="10">
        <v>-4</v>
      </c>
    </row>
    <row r="62" spans="1:5" x14ac:dyDescent="0.35">
      <c r="A62" s="10">
        <v>61</v>
      </c>
      <c r="B62" s="10" t="s">
        <v>89</v>
      </c>
      <c r="C62" s="10">
        <v>0.28208100917291001</v>
      </c>
      <c r="D62" s="10">
        <v>7.5655634999999997</v>
      </c>
      <c r="E62" s="10">
        <v>-4</v>
      </c>
    </row>
    <row r="63" spans="1:5" x14ac:dyDescent="0.35">
      <c r="A63" s="10">
        <v>62</v>
      </c>
      <c r="B63" s="10" t="s">
        <v>88</v>
      </c>
      <c r="C63" s="10">
        <v>0.12723126007580099</v>
      </c>
      <c r="D63" s="10">
        <v>4.7277610000000001</v>
      </c>
      <c r="E63" s="10">
        <v>-4</v>
      </c>
    </row>
    <row r="64" spans="1:5" x14ac:dyDescent="0.35">
      <c r="A64" s="10">
        <v>63</v>
      </c>
      <c r="B64" s="10" t="s">
        <v>88</v>
      </c>
      <c r="C64" s="10">
        <v>-0.21726444455451499</v>
      </c>
      <c r="D64" s="10">
        <v>7.1636889999999998</v>
      </c>
      <c r="E64" s="10">
        <v>-4</v>
      </c>
    </row>
    <row r="65" spans="1:5" x14ac:dyDescent="0.35">
      <c r="A65" s="10">
        <v>64</v>
      </c>
      <c r="B65" s="10" t="s">
        <v>88</v>
      </c>
      <c r="C65" s="10">
        <v>-9.0461591825073004E-2</v>
      </c>
      <c r="D65" s="10">
        <v>4.7518887999999997</v>
      </c>
      <c r="E65" s="10">
        <v>-4</v>
      </c>
    </row>
    <row r="66" spans="1:5" x14ac:dyDescent="0.35">
      <c r="A66" s="10">
        <v>65</v>
      </c>
      <c r="B66" s="10" t="s">
        <v>88</v>
      </c>
      <c r="C66" s="10">
        <v>0.232113541556422</v>
      </c>
      <c r="D66" s="10">
        <v>5.7738589999999999</v>
      </c>
      <c r="E66" s="10">
        <v>-4</v>
      </c>
    </row>
    <row r="67" spans="1:5" x14ac:dyDescent="0.35">
      <c r="A67" s="10">
        <v>66</v>
      </c>
      <c r="B67" s="10" t="s">
        <v>88</v>
      </c>
      <c r="C67" s="10">
        <v>-5.6252216759079501E-2</v>
      </c>
      <c r="D67" s="10">
        <v>5.7957333000000002</v>
      </c>
      <c r="E67" s="10">
        <v>-4</v>
      </c>
    </row>
    <row r="68" spans="1:5" x14ac:dyDescent="0.35">
      <c r="A68" s="10">
        <v>67</v>
      </c>
      <c r="B68" s="10" t="s">
        <v>88</v>
      </c>
      <c r="C68" s="10">
        <v>0.164019890714068</v>
      </c>
      <c r="D68" s="10">
        <v>3.6429756000000002</v>
      </c>
      <c r="E68" s="10">
        <v>-4</v>
      </c>
    </row>
    <row r="69" spans="1:5" x14ac:dyDescent="0.35">
      <c r="A69" s="10">
        <v>68</v>
      </c>
      <c r="B69" s="10" t="s">
        <v>88</v>
      </c>
      <c r="C69" s="10">
        <v>-0.23058231428593201</v>
      </c>
      <c r="D69" s="10">
        <v>7.0275626000000004</v>
      </c>
      <c r="E69" s="10">
        <v>-4</v>
      </c>
    </row>
    <row r="70" spans="1:5" x14ac:dyDescent="0.35">
      <c r="A70" s="10">
        <v>69</v>
      </c>
      <c r="B70" s="10" t="s">
        <v>88</v>
      </c>
      <c r="C70" s="10">
        <v>0.29558973424092</v>
      </c>
      <c r="D70" s="10">
        <v>4.0014533999999999</v>
      </c>
      <c r="E70" s="10">
        <v>-4</v>
      </c>
    </row>
    <row r="71" spans="1:5" x14ac:dyDescent="0.35">
      <c r="A71" s="10">
        <v>70</v>
      </c>
      <c r="B71" s="10" t="s">
        <v>88</v>
      </c>
      <c r="C71" s="10">
        <v>1.96937880037561E-2</v>
      </c>
      <c r="D71" s="10">
        <v>6.4329459</v>
      </c>
      <c r="E71" s="10">
        <v>-4</v>
      </c>
    </row>
    <row r="72" spans="1:5" x14ac:dyDescent="0.35">
      <c r="A72" s="10">
        <v>71</v>
      </c>
      <c r="B72" s="10" t="s">
        <v>88</v>
      </c>
      <c r="C72" s="10">
        <v>-0.155059091125507</v>
      </c>
      <c r="D72" s="10">
        <v>5.4575272000000004</v>
      </c>
      <c r="E72" s="10">
        <v>-4</v>
      </c>
    </row>
    <row r="73" spans="1:5" x14ac:dyDescent="0.35">
      <c r="A73" s="10">
        <v>72</v>
      </c>
      <c r="B73" s="10" t="s">
        <v>88</v>
      </c>
      <c r="C73" s="10">
        <v>-0.57432751797438397</v>
      </c>
      <c r="D73" s="10">
        <v>8.5982812000000006</v>
      </c>
      <c r="E73" s="10">
        <v>-4</v>
      </c>
    </row>
    <row r="74" spans="1:5" x14ac:dyDescent="0.35">
      <c r="A74" s="10">
        <v>73</v>
      </c>
      <c r="B74" s="10" t="s">
        <v>88</v>
      </c>
      <c r="C74" s="10">
        <v>0.38623167641954498</v>
      </c>
      <c r="D74" s="10">
        <v>6.4891259000000003</v>
      </c>
      <c r="E74" s="10">
        <v>-4</v>
      </c>
    </row>
    <row r="75" spans="1:5" x14ac:dyDescent="0.35">
      <c r="A75" s="10">
        <v>74</v>
      </c>
      <c r="B75" s="10" t="s">
        <v>86</v>
      </c>
      <c r="C75" s="10">
        <v>-0.86636564012550699</v>
      </c>
      <c r="D75" s="10">
        <v>2.7162790000000001</v>
      </c>
      <c r="E75" s="10">
        <v>-6</v>
      </c>
    </row>
    <row r="76" spans="1:5" x14ac:dyDescent="0.35">
      <c r="A76" s="10">
        <v>75</v>
      </c>
      <c r="B76" s="10" t="s">
        <v>86</v>
      </c>
      <c r="C76" s="10">
        <v>0.188826158990235</v>
      </c>
      <c r="D76" s="10">
        <v>2.7503386000000001</v>
      </c>
      <c r="E76" s="10">
        <v>-6</v>
      </c>
    </row>
    <row r="77" spans="1:5" x14ac:dyDescent="0.35">
      <c r="A77" s="10">
        <v>76</v>
      </c>
      <c r="B77" s="10" t="s">
        <v>86</v>
      </c>
      <c r="C77" s="10">
        <v>5.0205949075800498E-2</v>
      </c>
      <c r="D77" s="10">
        <v>1.3927844</v>
      </c>
      <c r="E77" s="10">
        <v>-6</v>
      </c>
    </row>
    <row r="78" spans="1:5" x14ac:dyDescent="0.35">
      <c r="A78" s="10">
        <v>77</v>
      </c>
      <c r="B78" s="10" t="s">
        <v>85</v>
      </c>
      <c r="C78" s="10" t="s">
        <v>81</v>
      </c>
      <c r="D78" s="10">
        <v>8.7695863999999997</v>
      </c>
      <c r="E78" s="10">
        <v>-6</v>
      </c>
    </row>
    <row r="79" spans="1:5" x14ac:dyDescent="0.35">
      <c r="A79" s="10">
        <v>78</v>
      </c>
      <c r="B79" s="10" t="s">
        <v>85</v>
      </c>
      <c r="C79" s="10">
        <v>0.49855122241954503</v>
      </c>
      <c r="D79" s="10">
        <v>8.0934109000000003</v>
      </c>
      <c r="E79" s="10">
        <v>-6</v>
      </c>
    </row>
    <row r="80" spans="1:5" x14ac:dyDescent="0.35">
      <c r="A80" s="10">
        <v>79</v>
      </c>
      <c r="B80" s="10" t="s">
        <v>87</v>
      </c>
      <c r="C80" s="10">
        <v>-0.63757490661773097</v>
      </c>
      <c r="D80" s="10">
        <v>5.4931282000000001</v>
      </c>
      <c r="E80" s="10">
        <v>-6</v>
      </c>
    </row>
    <row r="81" spans="1:5" x14ac:dyDescent="0.35">
      <c r="A81" s="10">
        <v>80</v>
      </c>
      <c r="B81" s="10" t="s">
        <v>87</v>
      </c>
      <c r="C81" s="10">
        <v>0.35315819195652498</v>
      </c>
      <c r="D81" s="10">
        <v>3.6417014000000001</v>
      </c>
      <c r="E81" s="10">
        <v>-6</v>
      </c>
    </row>
    <row r="82" spans="1:5" x14ac:dyDescent="0.35">
      <c r="A82" s="10">
        <v>81</v>
      </c>
      <c r="B82" s="10" t="s">
        <v>87</v>
      </c>
      <c r="C82" s="10">
        <v>4.9897127207824299E-2</v>
      </c>
      <c r="D82" s="10">
        <v>3.0464376999999998</v>
      </c>
      <c r="E82" s="10">
        <v>-6</v>
      </c>
    </row>
    <row r="83" spans="1:5" x14ac:dyDescent="0.35">
      <c r="A83" s="10">
        <v>82</v>
      </c>
      <c r="B83" s="10" t="s">
        <v>87</v>
      </c>
      <c r="C83" s="10">
        <v>0.11879412898578599</v>
      </c>
      <c r="D83" s="10">
        <v>3.7058703999999998</v>
      </c>
      <c r="E83" s="10">
        <v>-6</v>
      </c>
    </row>
    <row r="84" spans="1:5" x14ac:dyDescent="0.35">
      <c r="A84" s="10">
        <v>83</v>
      </c>
      <c r="B84" s="10" t="s">
        <v>88</v>
      </c>
      <c r="C84" s="10">
        <v>4.30119760037561E-2</v>
      </c>
      <c r="D84" s="10">
        <v>8.7377745999999998</v>
      </c>
      <c r="E84" s="10">
        <v>-6</v>
      </c>
    </row>
    <row r="85" spans="1:5" x14ac:dyDescent="0.35">
      <c r="A85" s="10">
        <v>84</v>
      </c>
      <c r="B85" s="10" t="s">
        <v>88</v>
      </c>
      <c r="C85" s="10">
        <v>0.122358429714068</v>
      </c>
      <c r="D85" s="10">
        <v>5.3730735000000003</v>
      </c>
      <c r="E85" s="10">
        <v>-6</v>
      </c>
    </row>
    <row r="86" spans="1:5" x14ac:dyDescent="0.35">
      <c r="A86" s="10">
        <v>85</v>
      </c>
      <c r="B86" s="10" t="s">
        <v>86</v>
      </c>
      <c r="C86" s="10">
        <v>0.53071392927000605</v>
      </c>
      <c r="D86" s="10">
        <v>4.0876181000000003</v>
      </c>
      <c r="E86" s="10">
        <v>-8</v>
      </c>
    </row>
    <row r="87" spans="1:5" x14ac:dyDescent="0.35">
      <c r="A87" s="10">
        <v>86</v>
      </c>
      <c r="B87" s="10" t="s">
        <v>86</v>
      </c>
      <c r="C87" s="10">
        <v>-0.18594311701181401</v>
      </c>
      <c r="D87" s="10">
        <v>2.9001614</v>
      </c>
      <c r="E87" s="10">
        <v>-8</v>
      </c>
    </row>
    <row r="88" spans="1:5" x14ac:dyDescent="0.35">
      <c r="A88" s="10">
        <v>87</v>
      </c>
      <c r="B88" s="10" t="s">
        <v>86</v>
      </c>
      <c r="C88" s="10">
        <v>-0.45788002282507301</v>
      </c>
      <c r="D88" s="10">
        <v>1.8940969999999999</v>
      </c>
      <c r="E88" s="10">
        <v>-8</v>
      </c>
    </row>
    <row r="89" spans="1:5" x14ac:dyDescent="0.35">
      <c r="A89" s="10">
        <v>88</v>
      </c>
      <c r="B89" s="10" t="s">
        <v>86</v>
      </c>
      <c r="C89" s="10">
        <v>0.81571954814871805</v>
      </c>
      <c r="D89" s="10">
        <v>3.6488228</v>
      </c>
      <c r="E89" s="10">
        <v>-8</v>
      </c>
    </row>
    <row r="90" spans="1:5" x14ac:dyDescent="0.35">
      <c r="A90" s="10">
        <v>89</v>
      </c>
      <c r="B90" s="10" t="s">
        <v>86</v>
      </c>
      <c r="C90" s="10">
        <v>-0.47485683938176099</v>
      </c>
      <c r="D90" s="10">
        <v>3.4430220999999999</v>
      </c>
      <c r="E90" s="10">
        <v>-8</v>
      </c>
    </row>
    <row r="91" spans="1:5" x14ac:dyDescent="0.35">
      <c r="A91" s="10">
        <v>90</v>
      </c>
      <c r="B91" s="10" t="s">
        <v>86</v>
      </c>
      <c r="C91" s="10">
        <v>1.9508688135135701E-2</v>
      </c>
      <c r="D91" s="10">
        <v>3.8316598000000002</v>
      </c>
      <c r="E91" s="10">
        <v>-8</v>
      </c>
    </row>
    <row r="92" spans="1:5" x14ac:dyDescent="0.35">
      <c r="A92" s="10">
        <v>91</v>
      </c>
      <c r="B92" s="10" t="s">
        <v>86</v>
      </c>
      <c r="C92" s="10">
        <v>0.33593059323550101</v>
      </c>
      <c r="D92" s="10">
        <v>2.709495</v>
      </c>
      <c r="E92" s="10">
        <v>-8</v>
      </c>
    </row>
    <row r="93" spans="1:5" x14ac:dyDescent="0.35">
      <c r="A93" s="10">
        <v>92</v>
      </c>
      <c r="B93" s="10" t="s">
        <v>86</v>
      </c>
      <c r="C93" s="10">
        <v>4.3667834657448397E-2</v>
      </c>
      <c r="D93" s="10">
        <v>2.2640178</v>
      </c>
      <c r="E93" s="10">
        <v>-8</v>
      </c>
    </row>
    <row r="94" spans="1:5" x14ac:dyDescent="0.35">
      <c r="A94" s="10">
        <v>93</v>
      </c>
      <c r="B94" s="10" t="s">
        <v>86</v>
      </c>
      <c r="C94" s="10">
        <v>0.66855666927503699</v>
      </c>
      <c r="D94" s="10">
        <v>3.9386559999999999</v>
      </c>
      <c r="E94" s="10">
        <v>-8</v>
      </c>
    </row>
    <row r="95" spans="1:5" x14ac:dyDescent="0.35">
      <c r="A95" s="10">
        <v>94</v>
      </c>
      <c r="B95" s="10" t="s">
        <v>86</v>
      </c>
      <c r="C95" s="10">
        <v>-0.35109951786774402</v>
      </c>
      <c r="D95" s="10">
        <v>2.3358615</v>
      </c>
      <c r="E95" s="10">
        <v>-8</v>
      </c>
    </row>
    <row r="96" spans="1:5" x14ac:dyDescent="0.35">
      <c r="A96" s="10">
        <v>95</v>
      </c>
      <c r="B96" s="10" t="s">
        <v>86</v>
      </c>
      <c r="C96" s="10">
        <v>-0.41192061285128201</v>
      </c>
      <c r="D96" s="10">
        <v>2.9799465000000001</v>
      </c>
      <c r="E96" s="10">
        <v>-8</v>
      </c>
    </row>
    <row r="97" spans="1:5" x14ac:dyDescent="0.35">
      <c r="A97" s="10">
        <v>96</v>
      </c>
      <c r="B97" s="10" t="s">
        <v>86</v>
      </c>
      <c r="C97" s="10">
        <v>0.18356900870867099</v>
      </c>
      <c r="D97" s="10">
        <v>4.5521766000000001</v>
      </c>
      <c r="E97" s="10">
        <v>-8</v>
      </c>
    </row>
    <row r="98" spans="1:5" x14ac:dyDescent="0.35">
      <c r="A98" s="10">
        <v>97</v>
      </c>
      <c r="B98" s="10" t="s">
        <v>86</v>
      </c>
      <c r="C98" s="10">
        <v>-0.23154130438176099</v>
      </c>
      <c r="D98" s="10">
        <v>3.3325573999999998</v>
      </c>
      <c r="E98" s="10">
        <v>-8</v>
      </c>
    </row>
    <row r="99" spans="1:5" x14ac:dyDescent="0.35">
      <c r="A99" s="10">
        <v>98</v>
      </c>
      <c r="B99" s="10" t="s">
        <v>86</v>
      </c>
      <c r="C99" s="10">
        <v>-0.130633201285932</v>
      </c>
      <c r="D99" s="10">
        <v>3.9512695999999998</v>
      </c>
      <c r="E99" s="10">
        <v>-8</v>
      </c>
    </row>
    <row r="100" spans="1:5" x14ac:dyDescent="0.35">
      <c r="A100" s="10">
        <v>99</v>
      </c>
      <c r="B100" s="10" t="s">
        <v>86</v>
      </c>
      <c r="C100" s="10">
        <v>-0.84971904244357799</v>
      </c>
      <c r="D100" s="10">
        <v>5.0239570000000002</v>
      </c>
      <c r="E100" s="10">
        <v>-8</v>
      </c>
    </row>
    <row r="101" spans="1:5" x14ac:dyDescent="0.35">
      <c r="A101" s="10">
        <v>100</v>
      </c>
      <c r="B101" s="10" t="s">
        <v>85</v>
      </c>
      <c r="C101" s="10">
        <v>1.0469514620256199</v>
      </c>
      <c r="D101" s="10">
        <v>5.5614603000000002</v>
      </c>
      <c r="E101" s="10">
        <v>-8</v>
      </c>
    </row>
    <row r="102" spans="1:5" x14ac:dyDescent="0.35">
      <c r="A102" s="10">
        <v>101</v>
      </c>
      <c r="B102" s="10" t="s">
        <v>90</v>
      </c>
      <c r="C102" s="10">
        <v>0.62027292467997297</v>
      </c>
      <c r="D102" s="10">
        <v>5.3620663000000004</v>
      </c>
      <c r="E102" s="10">
        <v>-8</v>
      </c>
    </row>
    <row r="103" spans="1:5" x14ac:dyDescent="0.35">
      <c r="A103" s="10">
        <v>102</v>
      </c>
      <c r="B103" s="10" t="s">
        <v>90</v>
      </c>
      <c r="C103" s="10">
        <v>0.213265634382269</v>
      </c>
      <c r="D103" s="10">
        <v>2.9420549999999999</v>
      </c>
      <c r="E103" s="10">
        <v>-8</v>
      </c>
    </row>
    <row r="104" spans="1:5" x14ac:dyDescent="0.35">
      <c r="A104" s="10">
        <v>103</v>
      </c>
      <c r="B104" s="10" t="s">
        <v>87</v>
      </c>
      <c r="C104" s="10" t="s">
        <v>81</v>
      </c>
      <c r="D104" s="10">
        <v>3.5364377999999999</v>
      </c>
      <c r="E104" s="10">
        <v>-8</v>
      </c>
    </row>
    <row r="105" spans="1:5" x14ac:dyDescent="0.35">
      <c r="A105" s="10">
        <v>104</v>
      </c>
      <c r="B105" s="10" t="s">
        <v>87</v>
      </c>
      <c r="C105" s="10" t="s">
        <v>81</v>
      </c>
      <c r="D105" s="10">
        <v>3.7994504</v>
      </c>
      <c r="E105" s="10">
        <v>-8</v>
      </c>
    </row>
    <row r="106" spans="1:5" x14ac:dyDescent="0.35">
      <c r="A106" s="10">
        <v>105</v>
      </c>
      <c r="B106" s="10" t="s">
        <v>87</v>
      </c>
      <c r="C106" s="10" t="s">
        <v>81</v>
      </c>
      <c r="D106" s="10">
        <v>2.0934764000000001</v>
      </c>
      <c r="E106" s="10">
        <v>-8</v>
      </c>
    </row>
    <row r="107" spans="1:5" x14ac:dyDescent="0.35">
      <c r="A107" s="10">
        <v>106</v>
      </c>
      <c r="B107" s="10" t="s">
        <v>87</v>
      </c>
      <c r="C107" s="10">
        <v>0.27441589895652502</v>
      </c>
      <c r="D107" s="10">
        <v>0.77647381999999998</v>
      </c>
      <c r="E107" s="10">
        <v>-8</v>
      </c>
    </row>
    <row r="108" spans="1:5" x14ac:dyDescent="0.35">
      <c r="A108" s="10">
        <v>107</v>
      </c>
      <c r="B108" s="10" t="s">
        <v>87</v>
      </c>
      <c r="C108" s="10">
        <v>0.33307072842162899</v>
      </c>
      <c r="D108" s="10">
        <v>3.3547264999999999</v>
      </c>
      <c r="E108" s="10">
        <v>-8</v>
      </c>
    </row>
    <row r="109" spans="1:5" x14ac:dyDescent="0.35">
      <c r="A109" s="10">
        <v>108</v>
      </c>
      <c r="B109" s="10" t="s">
        <v>87</v>
      </c>
      <c r="C109" s="10">
        <v>0.78228396295652503</v>
      </c>
      <c r="D109" s="10">
        <v>3.7192213999999999</v>
      </c>
      <c r="E109" s="10">
        <v>-8</v>
      </c>
    </row>
    <row r="110" spans="1:5" x14ac:dyDescent="0.35">
      <c r="A110" s="10">
        <v>109</v>
      </c>
      <c r="B110" s="10" t="s">
        <v>89</v>
      </c>
      <c r="C110" s="10">
        <v>-0.10891726517479799</v>
      </c>
      <c r="D110" s="10">
        <v>6.6418606000000002</v>
      </c>
      <c r="E110" s="10">
        <v>-8</v>
      </c>
    </row>
    <row r="111" spans="1:5" x14ac:dyDescent="0.35">
      <c r="A111" s="10">
        <v>110</v>
      </c>
      <c r="B111" s="10" t="s">
        <v>89</v>
      </c>
      <c r="C111" s="10">
        <v>0.18308345901453699</v>
      </c>
      <c r="D111" s="10">
        <v>9.4733192000000006</v>
      </c>
      <c r="E111" s="10">
        <v>-8</v>
      </c>
    </row>
    <row r="112" spans="1:5" x14ac:dyDescent="0.35">
      <c r="A112" s="10">
        <v>111</v>
      </c>
      <c r="B112" s="10" t="s">
        <v>86</v>
      </c>
      <c r="C112" s="10">
        <v>0.15539990165744799</v>
      </c>
      <c r="D112" s="10">
        <v>3.2677029000000002</v>
      </c>
      <c r="E112" s="10">
        <v>-10</v>
      </c>
    </row>
    <row r="113" spans="1:5" x14ac:dyDescent="0.35">
      <c r="A113" s="10">
        <v>112</v>
      </c>
      <c r="B113" s="10" t="s">
        <v>86</v>
      </c>
      <c r="C113" s="10">
        <v>0.16017571871408101</v>
      </c>
      <c r="D113" s="10">
        <v>2.0926648000000001</v>
      </c>
      <c r="E113" s="10">
        <v>-10</v>
      </c>
    </row>
    <row r="114" spans="1:5" x14ac:dyDescent="0.35">
      <c r="A114" s="10">
        <v>113</v>
      </c>
      <c r="B114" s="10" t="s">
        <v>86</v>
      </c>
      <c r="C114" s="10">
        <v>-0.26270187498546299</v>
      </c>
      <c r="D114" s="10">
        <v>3.7813531</v>
      </c>
      <c r="E114" s="10">
        <v>-10</v>
      </c>
    </row>
    <row r="115" spans="1:5" x14ac:dyDescent="0.35">
      <c r="A115" s="10">
        <v>114</v>
      </c>
      <c r="B115" s="10" t="s">
        <v>87</v>
      </c>
      <c r="C115" s="10" t="s">
        <v>81</v>
      </c>
      <c r="D115" s="10">
        <v>6.1742030000000003</v>
      </c>
      <c r="E115" s="10">
        <v>-10</v>
      </c>
    </row>
    <row r="116" spans="1:5" x14ac:dyDescent="0.35">
      <c r="A116" s="10">
        <v>115</v>
      </c>
      <c r="B116" s="10" t="s">
        <v>87</v>
      </c>
      <c r="C116" s="10">
        <v>-0.558274388985463</v>
      </c>
      <c r="D116" s="10">
        <v>3.9039864999999998</v>
      </c>
      <c r="E116" s="10">
        <v>-10</v>
      </c>
    </row>
    <row r="117" spans="1:5" x14ac:dyDescent="0.35">
      <c r="A117" s="10">
        <v>116</v>
      </c>
      <c r="B117" s="10" t="s">
        <v>87</v>
      </c>
      <c r="C117" s="10">
        <v>0.27424889602561697</v>
      </c>
      <c r="D117" s="10">
        <v>2.7281076</v>
      </c>
      <c r="E117" s="10">
        <v>-10</v>
      </c>
    </row>
    <row r="118" spans="1:5" x14ac:dyDescent="0.35">
      <c r="A118" s="10">
        <v>117</v>
      </c>
      <c r="B118" s="10" t="s">
        <v>86</v>
      </c>
      <c r="C118" s="10">
        <v>-0.26288651212550701</v>
      </c>
      <c r="D118" s="10">
        <v>3.2697721999999998</v>
      </c>
      <c r="E118" s="10">
        <v>-12</v>
      </c>
    </row>
    <row r="119" spans="1:5" x14ac:dyDescent="0.35">
      <c r="A119" s="10">
        <v>118</v>
      </c>
      <c r="B119" s="10" t="s">
        <v>86</v>
      </c>
      <c r="C119" s="10">
        <v>0.85969914202561604</v>
      </c>
      <c r="D119" s="10">
        <v>4.1274264000000001</v>
      </c>
      <c r="E119" s="10">
        <v>-12</v>
      </c>
    </row>
    <row r="120" spans="1:5" x14ac:dyDescent="0.35">
      <c r="A120" s="10">
        <v>119</v>
      </c>
      <c r="B120" s="10" t="s">
        <v>89</v>
      </c>
      <c r="C120" s="10">
        <v>0.60206112539420498</v>
      </c>
      <c r="D120" s="10">
        <v>4.8429694000000003</v>
      </c>
      <c r="E120" s="10">
        <v>-12</v>
      </c>
    </row>
    <row r="121" spans="1:5" x14ac:dyDescent="0.35">
      <c r="A121" s="10">
        <v>120</v>
      </c>
      <c r="B121" s="10" t="s">
        <v>86</v>
      </c>
      <c r="C121" s="10">
        <v>0.90672887241954503</v>
      </c>
      <c r="D121" s="10">
        <v>5.4598148999999996</v>
      </c>
      <c r="E121" s="10">
        <v>-14</v>
      </c>
    </row>
    <row r="122" spans="1:5" x14ac:dyDescent="0.35">
      <c r="A122" s="10">
        <v>121</v>
      </c>
      <c r="B122" s="10" t="s">
        <v>85</v>
      </c>
      <c r="C122" s="10">
        <v>1.2043428771748701</v>
      </c>
      <c r="D122" s="10" t="s">
        <v>81</v>
      </c>
      <c r="E122" s="10">
        <v>-14</v>
      </c>
    </row>
    <row r="123" spans="1:5" x14ac:dyDescent="0.35">
      <c r="A123" s="10">
        <v>122</v>
      </c>
      <c r="B123" s="10" t="s">
        <v>85</v>
      </c>
      <c r="C123" s="10" t="s">
        <v>81</v>
      </c>
      <c r="D123" s="10">
        <v>6.8576907</v>
      </c>
      <c r="E123" s="10">
        <v>-14</v>
      </c>
    </row>
    <row r="124" spans="1:5" x14ac:dyDescent="0.35">
      <c r="A124" s="10">
        <v>123</v>
      </c>
      <c r="B124" s="10" t="s">
        <v>85</v>
      </c>
      <c r="C124" s="10" t="s">
        <v>81</v>
      </c>
      <c r="D124" s="10">
        <v>6.0944846000000004</v>
      </c>
      <c r="E124" s="10">
        <v>-14</v>
      </c>
    </row>
    <row r="125" spans="1:5" x14ac:dyDescent="0.35">
      <c r="A125" s="10">
        <v>124</v>
      </c>
      <c r="B125" s="10" t="s">
        <v>85</v>
      </c>
      <c r="C125" s="10">
        <v>1.06243829555642</v>
      </c>
      <c r="D125" s="10">
        <v>7.7673389999999998</v>
      </c>
      <c r="E125" s="10">
        <v>-14</v>
      </c>
    </row>
    <row r="126" spans="1:5" x14ac:dyDescent="0.35">
      <c r="A126" s="10">
        <v>125</v>
      </c>
      <c r="B126" s="10" t="s">
        <v>85</v>
      </c>
      <c r="C126" s="10">
        <v>0.41802225407580101</v>
      </c>
      <c r="D126" s="10">
        <v>7.3382775000000002</v>
      </c>
      <c r="E126" s="10">
        <v>-14</v>
      </c>
    </row>
    <row r="127" spans="1:5" x14ac:dyDescent="0.35">
      <c r="A127" s="10">
        <v>126</v>
      </c>
      <c r="B127" s="10" t="s">
        <v>85</v>
      </c>
      <c r="C127" s="10">
        <v>0.92549005707580101</v>
      </c>
      <c r="D127" s="10">
        <v>4.3880917999999998</v>
      </c>
      <c r="E127" s="10">
        <v>-14</v>
      </c>
    </row>
    <row r="128" spans="1:5" x14ac:dyDescent="0.35">
      <c r="A128" s="10">
        <v>127</v>
      </c>
      <c r="B128" s="10" t="s">
        <v>85</v>
      </c>
      <c r="C128" s="10">
        <v>1.4735882613877</v>
      </c>
      <c r="D128" s="10">
        <v>5.8245142999999997</v>
      </c>
      <c r="E128" s="10">
        <v>-14</v>
      </c>
    </row>
    <row r="129" spans="1:5" x14ac:dyDescent="0.35">
      <c r="A129" s="10">
        <v>128</v>
      </c>
      <c r="B129" s="10" t="s">
        <v>85</v>
      </c>
      <c r="C129" s="10">
        <v>1.31803989843433</v>
      </c>
      <c r="D129" s="10">
        <v>8.2558726999999994</v>
      </c>
      <c r="E129" s="10">
        <v>-14</v>
      </c>
    </row>
    <row r="130" spans="1:5" x14ac:dyDescent="0.35">
      <c r="A130" s="10">
        <v>129</v>
      </c>
      <c r="B130" s="10" t="s">
        <v>85</v>
      </c>
      <c r="C130" s="10">
        <v>-0.86277744599624395</v>
      </c>
      <c r="D130" s="10">
        <v>4.8437571000000004</v>
      </c>
      <c r="E130" s="10">
        <v>-14</v>
      </c>
    </row>
    <row r="131" spans="1:5" x14ac:dyDescent="0.35">
      <c r="A131" s="10">
        <v>130</v>
      </c>
      <c r="B131" s="10" t="s">
        <v>87</v>
      </c>
      <c r="C131" s="10">
        <v>-3.9432166177314496E-3</v>
      </c>
      <c r="D131" s="10">
        <v>0.72302865000000005</v>
      </c>
      <c r="E131" s="10">
        <v>-14</v>
      </c>
    </row>
    <row r="132" spans="1:5" x14ac:dyDescent="0.35">
      <c r="A132" s="10">
        <v>131</v>
      </c>
      <c r="B132" s="10" t="s">
        <v>87</v>
      </c>
      <c r="C132" s="10">
        <v>0.24108494913513601</v>
      </c>
      <c r="D132" s="10">
        <v>2.4228627</v>
      </c>
      <c r="E132" s="10">
        <v>-14</v>
      </c>
    </row>
    <row r="133" spans="1:5" x14ac:dyDescent="0.35">
      <c r="A133" s="10">
        <v>132</v>
      </c>
      <c r="B133" s="10" t="s">
        <v>87</v>
      </c>
      <c r="C133" s="10">
        <v>0.938707115174927</v>
      </c>
      <c r="D133" s="10">
        <v>3.3637128999999999</v>
      </c>
      <c r="E133" s="10">
        <v>-14</v>
      </c>
    </row>
    <row r="134" spans="1:5" x14ac:dyDescent="0.35">
      <c r="A134" s="10">
        <v>133</v>
      </c>
      <c r="B134" s="10" t="s">
        <v>87</v>
      </c>
      <c r="C134" s="10">
        <v>0.430453937003756</v>
      </c>
      <c r="D134" s="10">
        <v>1.5969135999999999</v>
      </c>
      <c r="E134" s="10">
        <v>-14</v>
      </c>
    </row>
    <row r="135" spans="1:5" x14ac:dyDescent="0.35">
      <c r="A135" s="10">
        <v>134</v>
      </c>
      <c r="B135" s="10" t="s">
        <v>87</v>
      </c>
      <c r="C135" s="10">
        <v>0.73261228917492704</v>
      </c>
      <c r="D135" s="10">
        <v>2.6465603</v>
      </c>
      <c r="E135" s="10">
        <v>-14</v>
      </c>
    </row>
    <row r="136" spans="1:5" x14ac:dyDescent="0.35">
      <c r="A136" s="10">
        <v>135</v>
      </c>
      <c r="B136" s="10" t="s">
        <v>87</v>
      </c>
      <c r="C136" s="10">
        <v>0.34524656242162899</v>
      </c>
      <c r="D136" s="10">
        <v>2.5911857999999999</v>
      </c>
      <c r="E136" s="10">
        <v>-14</v>
      </c>
    </row>
    <row r="137" spans="1:5" x14ac:dyDescent="0.35">
      <c r="A137" s="10">
        <v>136</v>
      </c>
      <c r="B137" s="10" t="s">
        <v>87</v>
      </c>
      <c r="C137" s="10">
        <v>0.44698257013992998</v>
      </c>
      <c r="D137" s="10">
        <v>2.7091639000000001</v>
      </c>
      <c r="E137" s="10">
        <v>-14</v>
      </c>
    </row>
    <row r="138" spans="1:5" x14ac:dyDescent="0.35">
      <c r="A138" s="10">
        <v>137</v>
      </c>
      <c r="B138" s="10" t="s">
        <v>87</v>
      </c>
      <c r="C138" s="10">
        <v>-0.57877255285128204</v>
      </c>
      <c r="D138" s="10">
        <v>2.0085202</v>
      </c>
      <c r="E138" s="10">
        <v>-14</v>
      </c>
    </row>
    <row r="139" spans="1:5" x14ac:dyDescent="0.35">
      <c r="A139" s="10">
        <v>138</v>
      </c>
      <c r="B139" s="10" t="s">
        <v>89</v>
      </c>
      <c r="C139" s="10">
        <v>0.66798329242162902</v>
      </c>
      <c r="D139" s="10">
        <v>6.5760550999999996</v>
      </c>
      <c r="E139" s="10">
        <v>-14</v>
      </c>
    </row>
    <row r="140" spans="1:5" x14ac:dyDescent="0.35">
      <c r="A140" s="10">
        <v>139</v>
      </c>
      <c r="B140" s="10" t="s">
        <v>89</v>
      </c>
      <c r="C140" s="10">
        <v>0.17974276114600399</v>
      </c>
      <c r="D140" s="10">
        <v>8.1550598000000001</v>
      </c>
      <c r="E140" s="10">
        <v>-14</v>
      </c>
    </row>
    <row r="141" spans="1:5" x14ac:dyDescent="0.35">
      <c r="A141" s="10">
        <v>140</v>
      </c>
      <c r="B141" s="10" t="s">
        <v>89</v>
      </c>
      <c r="C141" s="10">
        <v>1.2794634710757999</v>
      </c>
      <c r="D141" s="10">
        <v>7.9486594000000004</v>
      </c>
      <c r="E141" s="10">
        <v>-14</v>
      </c>
    </row>
    <row r="142" spans="1:5" x14ac:dyDescent="0.35">
      <c r="A142" s="10">
        <v>141</v>
      </c>
      <c r="B142" s="10" t="s">
        <v>89</v>
      </c>
      <c r="C142" s="10">
        <v>1.30361453887449</v>
      </c>
      <c r="D142" s="10">
        <v>9.8249008999999994</v>
      </c>
      <c r="E142" s="10">
        <v>-14</v>
      </c>
    </row>
    <row r="143" spans="1:5" x14ac:dyDescent="0.35">
      <c r="A143" s="10">
        <v>142</v>
      </c>
      <c r="B143" s="10" t="s">
        <v>89</v>
      </c>
      <c r="C143" s="10">
        <v>0.64754376942162895</v>
      </c>
      <c r="D143" s="10">
        <v>8.8701036000000002</v>
      </c>
      <c r="E143" s="10">
        <v>-14</v>
      </c>
    </row>
    <row r="144" spans="1:5" x14ac:dyDescent="0.35">
      <c r="A144" s="10">
        <v>143</v>
      </c>
      <c r="B144" s="10" t="s">
        <v>88</v>
      </c>
      <c r="C144" s="10">
        <v>-0.34960199234255201</v>
      </c>
      <c r="D144" s="10">
        <v>5.7989512000000003</v>
      </c>
      <c r="E144" s="10">
        <v>-14</v>
      </c>
    </row>
  </sheetData>
  <sortState xmlns:xlrd2="http://schemas.microsoft.com/office/spreadsheetml/2017/richdata2" ref="A2:E144">
    <sortCondition descending="1" ref="E2:E144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5D821-4BB3-4DE4-9C36-8F2C747ED20F}">
  <dimension ref="A1:G4"/>
  <sheetViews>
    <sheetView workbookViewId="0">
      <selection activeCell="G3" sqref="G3"/>
    </sheetView>
  </sheetViews>
  <sheetFormatPr defaultRowHeight="14.5" x14ac:dyDescent="0.35"/>
  <cols>
    <col min="1" max="16384" width="8.7265625" style="7"/>
  </cols>
  <sheetData>
    <row r="1" spans="1:7" ht="15" x14ac:dyDescent="0.35">
      <c r="A1" s="14" t="s">
        <v>115</v>
      </c>
      <c r="B1" s="15">
        <v>0.45454499999999998</v>
      </c>
      <c r="C1" s="15">
        <v>0.33333299999999999</v>
      </c>
      <c r="D1" s="15">
        <v>0.32653100000000002</v>
      </c>
      <c r="E1" s="15">
        <v>0.21052599999999999</v>
      </c>
      <c r="F1" s="15">
        <v>0.35714299999999999</v>
      </c>
      <c r="G1" s="15">
        <v>0.29166700000000001</v>
      </c>
    </row>
    <row r="2" spans="1:7" ht="15" x14ac:dyDescent="0.35">
      <c r="A2" s="14" t="s">
        <v>116</v>
      </c>
      <c r="B2" s="15">
        <v>0.51612899999999995</v>
      </c>
      <c r="C2" s="15">
        <v>0.44444400000000001</v>
      </c>
      <c r="D2" s="15">
        <v>0.45833299999999999</v>
      </c>
      <c r="E2" s="15">
        <v>0.769231</v>
      </c>
      <c r="F2" s="15">
        <v>0.5</v>
      </c>
      <c r="G2" s="15">
        <v>0.73333300000000001</v>
      </c>
    </row>
    <row r="3" spans="1:7" ht="15" x14ac:dyDescent="0.35">
      <c r="A3" s="14" t="s">
        <v>117</v>
      </c>
      <c r="B3" s="15">
        <v>0.64705900000000005</v>
      </c>
      <c r="C3" s="15">
        <v>0.52</v>
      </c>
      <c r="D3" s="15">
        <v>0.52941199999999999</v>
      </c>
      <c r="E3" s="15">
        <v>0.84615399999999996</v>
      </c>
      <c r="F3" s="15">
        <v>0.631579</v>
      </c>
      <c r="G3" s="15">
        <v>0.40909099999999998</v>
      </c>
    </row>
    <row r="4" spans="1:7" ht="15" x14ac:dyDescent="0.35">
      <c r="A4" s="14" t="s">
        <v>118</v>
      </c>
      <c r="B4" s="15">
        <v>0.36363600000000001</v>
      </c>
      <c r="C4" s="15">
        <v>0.29268300000000003</v>
      </c>
      <c r="D4" s="15">
        <v>0.71428599999999998</v>
      </c>
      <c r="E4" s="15">
        <v>0.33333299999999999</v>
      </c>
      <c r="F4" s="15">
        <v>0.45</v>
      </c>
      <c r="G4" s="15">
        <v>0.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4D2A9-7FF1-47E2-AD46-BCC11ADC0AF0}">
  <dimension ref="A1:L714"/>
  <sheetViews>
    <sheetView workbookViewId="0">
      <selection activeCell="I8" sqref="I8"/>
    </sheetView>
  </sheetViews>
  <sheetFormatPr defaultRowHeight="14.5" x14ac:dyDescent="0.35"/>
  <cols>
    <col min="1" max="2" width="8.7265625" style="10"/>
    <col min="3" max="3" width="18" style="10" bestFit="1" customWidth="1"/>
    <col min="4" max="4" width="8.7265625" style="13"/>
    <col min="5" max="6" width="8.7265625" style="10"/>
    <col min="7" max="7" width="18" style="10" bestFit="1" customWidth="1"/>
    <col min="8" max="16384" width="8.7265625" style="7"/>
  </cols>
  <sheetData>
    <row r="1" spans="1:12" x14ac:dyDescent="0.35">
      <c r="A1" s="55" t="s">
        <v>92</v>
      </c>
      <c r="B1" s="55"/>
      <c r="C1" s="55"/>
      <c r="D1" s="11"/>
      <c r="E1" s="55" t="s">
        <v>93</v>
      </c>
      <c r="F1" s="55"/>
      <c r="G1" s="55"/>
    </row>
    <row r="2" spans="1:12" x14ac:dyDescent="0.35">
      <c r="A2" s="9" t="s">
        <v>82</v>
      </c>
      <c r="B2" s="9" t="s">
        <v>83</v>
      </c>
      <c r="C2" s="9" t="s">
        <v>91</v>
      </c>
      <c r="D2" s="12"/>
      <c r="E2" s="9" t="s">
        <v>82</v>
      </c>
      <c r="F2" s="9" t="s">
        <v>83</v>
      </c>
      <c r="G2" s="9" t="s">
        <v>91</v>
      </c>
    </row>
    <row r="3" spans="1:12" x14ac:dyDescent="0.35">
      <c r="A3" s="10">
        <v>1</v>
      </c>
      <c r="B3" s="10">
        <v>0.61776722100000003</v>
      </c>
      <c r="C3" s="10">
        <v>0.40241618010345298</v>
      </c>
      <c r="E3" s="10">
        <v>1</v>
      </c>
      <c r="F3" s="10">
        <v>0.495</v>
      </c>
      <c r="G3" s="10">
        <v>-8.1819761000000005E-2</v>
      </c>
    </row>
    <row r="4" spans="1:12" x14ac:dyDescent="0.35">
      <c r="A4" s="10">
        <v>2</v>
      </c>
      <c r="B4" s="10">
        <v>0.68453159100000005</v>
      </c>
      <c r="C4" s="10">
        <v>0.39520435564799</v>
      </c>
      <c r="E4" s="10">
        <v>2</v>
      </c>
      <c r="F4" s="10">
        <v>0.56000000000000005</v>
      </c>
      <c r="G4" s="10">
        <v>-0.13923036799999999</v>
      </c>
    </row>
    <row r="5" spans="1:12" x14ac:dyDescent="0.35">
      <c r="A5" s="10">
        <v>3</v>
      </c>
      <c r="B5" s="10">
        <v>0.74956830699999999</v>
      </c>
      <c r="C5" s="10">
        <v>0.285990453938894</v>
      </c>
      <c r="E5" s="10">
        <v>3</v>
      </c>
      <c r="F5" s="10">
        <v>0.63</v>
      </c>
      <c r="G5" s="10">
        <v>0.39625265300000001</v>
      </c>
    </row>
    <row r="6" spans="1:12" x14ac:dyDescent="0.35">
      <c r="A6" s="10">
        <v>4</v>
      </c>
      <c r="B6" s="10">
        <v>0.86699063700000001</v>
      </c>
      <c r="C6" s="10">
        <v>8.2129861044813193E-2</v>
      </c>
      <c r="E6" s="10">
        <v>4</v>
      </c>
      <c r="F6" s="10">
        <v>0.65200000000000002</v>
      </c>
      <c r="G6" s="10">
        <v>0.33937877999999999</v>
      </c>
    </row>
    <row r="7" spans="1:12" x14ac:dyDescent="0.35">
      <c r="A7" s="10">
        <v>5</v>
      </c>
      <c r="B7" s="10">
        <v>1.004938326</v>
      </c>
      <c r="C7" s="10">
        <v>0.22275628909918199</v>
      </c>
      <c r="E7" s="10">
        <v>5</v>
      </c>
      <c r="F7" s="10">
        <v>0.72299999999999998</v>
      </c>
      <c r="G7" s="10">
        <v>8.8908208000000002E-2</v>
      </c>
    </row>
    <row r="8" spans="1:12" x14ac:dyDescent="0.35">
      <c r="A8" s="10">
        <v>6</v>
      </c>
      <c r="B8" s="10">
        <v>1.091356824</v>
      </c>
      <c r="C8" s="10">
        <v>0.59422336645771701</v>
      </c>
      <c r="E8" s="10">
        <v>6</v>
      </c>
      <c r="F8" s="10">
        <v>0.77600000000000002</v>
      </c>
      <c r="G8" s="10">
        <v>-0.12083627299999999</v>
      </c>
    </row>
    <row r="9" spans="1:12" x14ac:dyDescent="0.35">
      <c r="A9" s="10">
        <v>7</v>
      </c>
      <c r="B9" s="10">
        <v>1.114616657</v>
      </c>
      <c r="C9" s="10">
        <v>0.89410179409678903</v>
      </c>
      <c r="E9" s="10">
        <v>7</v>
      </c>
      <c r="F9" s="10">
        <v>0.78700000000000003</v>
      </c>
      <c r="G9" s="10">
        <v>-0.402478628</v>
      </c>
    </row>
    <row r="10" spans="1:12" x14ac:dyDescent="0.35">
      <c r="A10" s="10">
        <v>8</v>
      </c>
      <c r="B10" s="10">
        <v>1.115924973</v>
      </c>
      <c r="C10" s="10">
        <v>0.36062732135667502</v>
      </c>
      <c r="E10" s="10">
        <v>8</v>
      </c>
      <c r="F10" s="10">
        <v>0.91300000000000003</v>
      </c>
      <c r="G10" s="10">
        <v>5.1744661999999997E-2</v>
      </c>
      <c r="L10" s="7" t="s">
        <v>112</v>
      </c>
    </row>
    <row r="11" spans="1:12" x14ac:dyDescent="0.35">
      <c r="A11" s="10">
        <v>9</v>
      </c>
      <c r="B11" s="10">
        <v>1.1507142699999999</v>
      </c>
      <c r="C11" s="10">
        <v>0.53953087135667499</v>
      </c>
      <c r="E11" s="10">
        <v>9</v>
      </c>
      <c r="F11" s="10">
        <v>1.101</v>
      </c>
      <c r="G11" s="10">
        <v>-0.29872795600000002</v>
      </c>
    </row>
    <row r="12" spans="1:12" x14ac:dyDescent="0.35">
      <c r="A12" s="10">
        <v>10</v>
      </c>
      <c r="B12" s="10">
        <v>1.1566411249999999</v>
      </c>
      <c r="C12" s="10">
        <v>-0.32753971438077301</v>
      </c>
      <c r="E12" s="10">
        <v>10</v>
      </c>
      <c r="F12" s="10">
        <v>1.1950000000000001</v>
      </c>
      <c r="G12" s="10">
        <v>-0.74033337700000001</v>
      </c>
    </row>
    <row r="13" spans="1:12" x14ac:dyDescent="0.35">
      <c r="A13" s="10">
        <v>11</v>
      </c>
      <c r="B13" s="10">
        <v>1.1626252269999999</v>
      </c>
      <c r="C13" s="10">
        <v>5.9844646192272798E-3</v>
      </c>
      <c r="E13" s="10">
        <v>11</v>
      </c>
      <c r="F13" s="10">
        <v>1.24</v>
      </c>
      <c r="G13" s="10">
        <v>0.48870554900000002</v>
      </c>
    </row>
    <row r="14" spans="1:12" x14ac:dyDescent="0.35">
      <c r="A14" s="10">
        <v>12</v>
      </c>
      <c r="B14" s="10">
        <v>1.1757429660000001</v>
      </c>
      <c r="C14" s="10">
        <v>0.95640301275411199</v>
      </c>
      <c r="E14" s="10">
        <v>12</v>
      </c>
      <c r="F14" s="10">
        <v>1.2729999999999999</v>
      </c>
      <c r="G14" s="10">
        <v>-1.1829347569999999</v>
      </c>
    </row>
    <row r="15" spans="1:12" x14ac:dyDescent="0.35">
      <c r="A15" s="10">
        <v>13</v>
      </c>
      <c r="B15" s="10">
        <v>1.2263078000000001</v>
      </c>
      <c r="C15" s="10">
        <v>-0.35445137690081802</v>
      </c>
      <c r="E15" s="10">
        <v>13</v>
      </c>
      <c r="F15" s="10">
        <v>1.3759999999999999</v>
      </c>
      <c r="G15" s="10">
        <v>3.0457596999999999E-2</v>
      </c>
    </row>
    <row r="16" spans="1:12" x14ac:dyDescent="0.35">
      <c r="A16" s="10">
        <v>14</v>
      </c>
      <c r="B16" s="10">
        <v>1.2581511139999999</v>
      </c>
      <c r="C16" s="10">
        <v>0.58756086359258797</v>
      </c>
      <c r="E16" s="10">
        <v>14</v>
      </c>
      <c r="F16" s="10">
        <v>1.393</v>
      </c>
      <c r="G16" s="10">
        <v>0.28944059100000002</v>
      </c>
    </row>
    <row r="17" spans="1:7" x14ac:dyDescent="0.35">
      <c r="A17" s="10">
        <v>15</v>
      </c>
      <c r="B17" s="10">
        <v>1.2616924</v>
      </c>
      <c r="C17" s="10">
        <v>0.35415864009678999</v>
      </c>
      <c r="E17" s="10">
        <v>15</v>
      </c>
      <c r="F17" s="10">
        <v>1.4870000000000001</v>
      </c>
      <c r="G17" s="10">
        <v>-1.2983151829999999</v>
      </c>
    </row>
    <row r="18" spans="1:7" x14ac:dyDescent="0.35">
      <c r="A18" s="10">
        <v>16</v>
      </c>
      <c r="B18" s="10">
        <v>1.2741858269999999</v>
      </c>
      <c r="C18" s="10">
        <v>0.67530910944283395</v>
      </c>
      <c r="E18" s="10">
        <v>16</v>
      </c>
      <c r="F18" s="10">
        <v>1.488</v>
      </c>
      <c r="G18" s="10">
        <v>-0.86110304100000001</v>
      </c>
    </row>
    <row r="19" spans="1:7" x14ac:dyDescent="0.35">
      <c r="A19" s="10">
        <v>17</v>
      </c>
      <c r="B19" s="10">
        <v>1.2752650999999999</v>
      </c>
      <c r="C19" s="10">
        <v>-0.17532256159215401</v>
      </c>
      <c r="E19" s="10">
        <v>17</v>
      </c>
      <c r="F19" s="10">
        <v>1.5189999999999999</v>
      </c>
      <c r="G19" s="10">
        <v>-0.68007298199999999</v>
      </c>
    </row>
    <row r="20" spans="1:7" x14ac:dyDescent="0.35">
      <c r="A20" s="10">
        <v>18</v>
      </c>
      <c r="B20" s="10">
        <v>1.278515785</v>
      </c>
      <c r="C20" s="10">
        <v>-0.69033529072667899</v>
      </c>
      <c r="E20" s="10">
        <v>18</v>
      </c>
      <c r="F20" s="10">
        <v>1.5669999999999999</v>
      </c>
      <c r="G20" s="10">
        <v>-0.31084576899999999</v>
      </c>
    </row>
    <row r="21" spans="1:7" x14ac:dyDescent="0.35">
      <c r="A21" s="10">
        <v>19</v>
      </c>
      <c r="B21" s="10">
        <v>1.3218320800000001</v>
      </c>
      <c r="C21" s="10">
        <v>0.17784929232463201</v>
      </c>
      <c r="E21" s="10">
        <v>19</v>
      </c>
      <c r="F21" s="10">
        <v>1.597</v>
      </c>
      <c r="G21" s="10">
        <v>5.4658599000000002E-2</v>
      </c>
    </row>
    <row r="22" spans="1:7" x14ac:dyDescent="0.35">
      <c r="A22" s="10">
        <v>20</v>
      </c>
      <c r="B22" s="10">
        <v>1.3507903020000001</v>
      </c>
      <c r="C22" s="10">
        <v>0.21794074944283401</v>
      </c>
      <c r="E22" s="10">
        <v>20</v>
      </c>
      <c r="F22" s="10">
        <v>1.655</v>
      </c>
      <c r="G22" s="10">
        <v>-0.93137835599999996</v>
      </c>
    </row>
    <row r="23" spans="1:7" x14ac:dyDescent="0.35">
      <c r="A23" s="10">
        <v>21</v>
      </c>
      <c r="B23" s="10">
        <v>1.3820428709999999</v>
      </c>
      <c r="C23" s="10">
        <v>-0.61298555008196198</v>
      </c>
      <c r="E23" s="10">
        <v>21</v>
      </c>
      <c r="F23" s="10">
        <v>1.7170000000000001</v>
      </c>
      <c r="G23" s="10">
        <v>-1.0085831249999999</v>
      </c>
    </row>
    <row r="24" spans="1:7" x14ac:dyDescent="0.35">
      <c r="A24" s="10">
        <v>22</v>
      </c>
      <c r="B24" s="10">
        <v>1.3853917870000001</v>
      </c>
      <c r="C24" s="10">
        <v>0.39059489545904602</v>
      </c>
      <c r="E24" s="10">
        <v>22</v>
      </c>
      <c r="F24" s="10">
        <v>1.7250000000000001</v>
      </c>
      <c r="G24" s="10">
        <v>-0.59256012700000005</v>
      </c>
    </row>
    <row r="25" spans="1:7" x14ac:dyDescent="0.35">
      <c r="A25" s="10">
        <v>23</v>
      </c>
      <c r="B25" s="10">
        <v>1.399775867</v>
      </c>
      <c r="C25" s="10">
        <v>0.55309436691803804</v>
      </c>
      <c r="E25" s="10">
        <v>23</v>
      </c>
      <c r="F25" s="10">
        <v>1.732</v>
      </c>
      <c r="G25" s="10">
        <v>-0.86831153599999999</v>
      </c>
    </row>
    <row r="26" spans="1:7" x14ac:dyDescent="0.35">
      <c r="A26" s="10">
        <v>24</v>
      </c>
      <c r="B26" s="10">
        <v>1.404122917</v>
      </c>
      <c r="C26" s="10">
        <v>-0.40622194780666299</v>
      </c>
      <c r="E26" s="10">
        <v>24</v>
      </c>
      <c r="F26" s="10">
        <v>1.766</v>
      </c>
      <c r="G26" s="10">
        <v>-0.68968269100000001</v>
      </c>
    </row>
    <row r="27" spans="1:7" x14ac:dyDescent="0.35">
      <c r="A27" s="10">
        <v>25</v>
      </c>
      <c r="B27" s="10">
        <v>1.4213424290000001</v>
      </c>
      <c r="C27" s="10">
        <v>-0.16219877654228301</v>
      </c>
      <c r="E27" s="10">
        <v>25</v>
      </c>
      <c r="F27" s="10">
        <v>1.821</v>
      </c>
      <c r="G27" s="10">
        <v>0.56915291300000004</v>
      </c>
    </row>
    <row r="28" spans="1:7" x14ac:dyDescent="0.35">
      <c r="A28" s="10">
        <v>26</v>
      </c>
      <c r="B28" s="10">
        <v>1.4323157550000001</v>
      </c>
      <c r="C28" s="10">
        <v>0.34422519003978402</v>
      </c>
      <c r="E28" s="10">
        <v>26</v>
      </c>
      <c r="F28" s="10">
        <v>1.8280000000000001</v>
      </c>
      <c r="G28" s="10">
        <v>-0.92069531999999998</v>
      </c>
    </row>
    <row r="29" spans="1:7" x14ac:dyDescent="0.35">
      <c r="A29" s="10">
        <v>27</v>
      </c>
      <c r="B29" s="10">
        <v>1.433053562</v>
      </c>
      <c r="C29" s="10">
        <v>-1.2076248479032099</v>
      </c>
      <c r="E29" s="10">
        <v>27</v>
      </c>
      <c r="F29" s="10">
        <v>1.8480000000000001</v>
      </c>
      <c r="G29" s="10">
        <v>-1.286902921</v>
      </c>
    </row>
    <row r="30" spans="1:7" x14ac:dyDescent="0.35">
      <c r="A30" s="10">
        <v>28</v>
      </c>
      <c r="B30" s="10">
        <v>1.4374954170000001</v>
      </c>
      <c r="C30" s="10">
        <v>0.68513789855927498</v>
      </c>
      <c r="E30" s="10">
        <v>28</v>
      </c>
      <c r="F30" s="10">
        <v>1.85</v>
      </c>
      <c r="G30" s="10">
        <v>2.9517907999999999E-2</v>
      </c>
    </row>
    <row r="31" spans="1:7" x14ac:dyDescent="0.35">
      <c r="A31" s="10">
        <v>29</v>
      </c>
      <c r="B31" s="10">
        <v>1.446275199</v>
      </c>
      <c r="C31" s="10">
        <v>0.10967550506618599</v>
      </c>
      <c r="E31" s="10">
        <v>29</v>
      </c>
      <c r="F31" s="10">
        <v>1.8720000000000001</v>
      </c>
      <c r="G31" s="10">
        <v>-0.51160526500000003</v>
      </c>
    </row>
    <row r="32" spans="1:7" x14ac:dyDescent="0.35">
      <c r="A32" s="10">
        <v>30</v>
      </c>
      <c r="B32" s="10">
        <v>1.4509431340000001</v>
      </c>
      <c r="C32" s="10">
        <v>0.26555179249098099</v>
      </c>
      <c r="E32" s="10">
        <v>30</v>
      </c>
      <c r="F32" s="10">
        <v>1.8740000000000001</v>
      </c>
      <c r="G32" s="10">
        <v>-0.66549374699999997</v>
      </c>
    </row>
    <row r="33" spans="1:7" x14ac:dyDescent="0.35">
      <c r="A33" s="10">
        <v>31</v>
      </c>
      <c r="B33" s="10">
        <v>1.466401099</v>
      </c>
      <c r="C33" s="10">
        <v>-1.0719659159008199</v>
      </c>
      <c r="E33" s="10">
        <v>31</v>
      </c>
      <c r="F33" s="10">
        <v>1.8939999999999999</v>
      </c>
      <c r="G33" s="10">
        <v>-0.66508885699999998</v>
      </c>
    </row>
    <row r="34" spans="1:7" x14ac:dyDescent="0.35">
      <c r="A34" s="10">
        <v>32</v>
      </c>
      <c r="B34" s="10">
        <v>1.471827794</v>
      </c>
      <c r="C34" s="10">
        <v>0.282036160137209</v>
      </c>
      <c r="E34" s="10">
        <v>32</v>
      </c>
      <c r="F34" s="10">
        <v>1.931</v>
      </c>
      <c r="G34" s="10">
        <v>-1.140757426</v>
      </c>
    </row>
    <row r="35" spans="1:7" x14ac:dyDescent="0.35">
      <c r="A35" s="10">
        <v>33</v>
      </c>
      <c r="B35" s="10">
        <v>1.4757812480000001</v>
      </c>
      <c r="C35" s="10">
        <v>-0.30730870701184398</v>
      </c>
      <c r="E35" s="10">
        <v>33</v>
      </c>
      <c r="F35" s="10">
        <v>1.952</v>
      </c>
      <c r="G35" s="10">
        <v>-0.39387643</v>
      </c>
    </row>
    <row r="36" spans="1:7" x14ac:dyDescent="0.35">
      <c r="A36" s="10">
        <v>34</v>
      </c>
      <c r="B36" s="10">
        <v>1.479713979</v>
      </c>
      <c r="C36" s="10">
        <v>3.51969676203565E-3</v>
      </c>
      <c r="E36" s="10">
        <v>34</v>
      </c>
      <c r="F36" s="10">
        <v>1.9810000000000001</v>
      </c>
      <c r="G36" s="10">
        <v>-1.2024075359999999</v>
      </c>
    </row>
    <row r="37" spans="1:7" x14ac:dyDescent="0.35">
      <c r="A37" s="10">
        <v>35</v>
      </c>
      <c r="B37" s="10">
        <v>1.4835581440000001</v>
      </c>
      <c r="C37" s="10">
        <v>-0.48412067078195897</v>
      </c>
      <c r="E37" s="10">
        <v>35</v>
      </c>
      <c r="F37" s="10">
        <v>2.0059999999999998</v>
      </c>
      <c r="G37" s="10">
        <v>-1.1276943159999999</v>
      </c>
    </row>
    <row r="38" spans="1:7" x14ac:dyDescent="0.35">
      <c r="A38" s="10">
        <v>36</v>
      </c>
      <c r="B38" s="10">
        <v>1.4860819059999999</v>
      </c>
      <c r="C38" s="10">
        <v>-0.14664413893381401</v>
      </c>
      <c r="E38" s="10">
        <v>36</v>
      </c>
      <c r="F38" s="10">
        <v>2.0089999999999999</v>
      </c>
      <c r="G38" s="10">
        <v>-1.5625762059999999</v>
      </c>
    </row>
    <row r="39" spans="1:7" x14ac:dyDescent="0.35">
      <c r="A39" s="10">
        <v>37</v>
      </c>
      <c r="B39" s="10">
        <v>1.5022582680000001</v>
      </c>
      <c r="C39" s="10">
        <v>0.15118330532463201</v>
      </c>
      <c r="E39" s="10">
        <v>37</v>
      </c>
      <c r="F39" s="10">
        <v>2.0089999999999999</v>
      </c>
      <c r="G39" s="10">
        <v>-0.83286291599999995</v>
      </c>
    </row>
    <row r="40" spans="1:7" x14ac:dyDescent="0.35">
      <c r="A40" s="10">
        <v>38</v>
      </c>
      <c r="B40" s="10">
        <v>1.5055002790000001</v>
      </c>
      <c r="C40" s="10">
        <v>-0.45783537108336497</v>
      </c>
      <c r="E40" s="10">
        <v>38</v>
      </c>
      <c r="F40" s="10">
        <v>2.0720000000000001</v>
      </c>
      <c r="G40" s="10">
        <v>-0.91522459199999995</v>
      </c>
    </row>
    <row r="41" spans="1:7" x14ac:dyDescent="0.35">
      <c r="A41" s="10">
        <v>39</v>
      </c>
      <c r="B41" s="10">
        <v>1.5199002230000001</v>
      </c>
      <c r="C41" s="10">
        <v>0.103226354619227</v>
      </c>
      <c r="E41" s="10">
        <v>39</v>
      </c>
      <c r="F41" s="10">
        <v>2.0910000000000002</v>
      </c>
      <c r="G41" s="10">
        <v>-4.3122656000000002E-2</v>
      </c>
    </row>
    <row r="42" spans="1:7" x14ac:dyDescent="0.35">
      <c r="A42" s="10">
        <v>40</v>
      </c>
      <c r="B42" s="10">
        <v>1.534074425</v>
      </c>
      <c r="C42" s="10">
        <v>8.7747508039783803E-2</v>
      </c>
      <c r="E42" s="10">
        <v>40</v>
      </c>
      <c r="F42" s="10">
        <v>2.093</v>
      </c>
      <c r="G42" s="10">
        <v>-0.46408806699999999</v>
      </c>
    </row>
    <row r="43" spans="1:7" x14ac:dyDescent="0.35">
      <c r="A43" s="10">
        <v>41</v>
      </c>
      <c r="B43" s="10">
        <v>1.5576370580000001</v>
      </c>
      <c r="C43" s="10">
        <v>-4.6854469407412003E-2</v>
      </c>
      <c r="E43" s="10">
        <v>41</v>
      </c>
      <c r="F43" s="10">
        <v>2.093</v>
      </c>
      <c r="G43" s="10">
        <v>0.18172250000000001</v>
      </c>
    </row>
    <row r="44" spans="1:7" x14ac:dyDescent="0.35">
      <c r="A44" s="10">
        <v>42</v>
      </c>
      <c r="B44" s="10">
        <v>1.558330427</v>
      </c>
      <c r="C44" s="10">
        <v>0.90667847889776099</v>
      </c>
      <c r="E44" s="10">
        <v>42</v>
      </c>
      <c r="F44" s="10">
        <v>2.0939999999999999</v>
      </c>
      <c r="G44" s="10">
        <v>-1.194051049</v>
      </c>
    </row>
    <row r="45" spans="1:7" x14ac:dyDescent="0.35">
      <c r="A45" s="10">
        <v>43</v>
      </c>
      <c r="B45" s="10">
        <v>1.5658407130000001</v>
      </c>
      <c r="C45" s="10">
        <v>-0.51144438054095398</v>
      </c>
      <c r="E45" s="10">
        <v>43</v>
      </c>
      <c r="F45" s="10">
        <v>2.1139999999999999</v>
      </c>
      <c r="G45" s="10" t="s">
        <v>81</v>
      </c>
    </row>
    <row r="46" spans="1:7" x14ac:dyDescent="0.35">
      <c r="A46" s="10">
        <v>44</v>
      </c>
      <c r="B46" s="10">
        <v>1.5741786740000001</v>
      </c>
      <c r="C46" s="10">
        <v>0.87139058461922703</v>
      </c>
      <c r="E46" s="10">
        <v>44</v>
      </c>
      <c r="F46" s="10">
        <v>2.1280000000000001</v>
      </c>
      <c r="G46" s="10">
        <v>-0.84939382600000002</v>
      </c>
    </row>
    <row r="47" spans="1:7" x14ac:dyDescent="0.35">
      <c r="A47" s="10">
        <v>45</v>
      </c>
      <c r="B47" s="10">
        <v>1.583826873</v>
      </c>
      <c r="C47" s="10">
        <v>0.85847668689776102</v>
      </c>
      <c r="E47" s="10">
        <v>45</v>
      </c>
      <c r="F47" s="10">
        <v>2.141</v>
      </c>
      <c r="G47" s="10">
        <v>-0.584369319</v>
      </c>
    </row>
    <row r="48" spans="1:7" x14ac:dyDescent="0.35">
      <c r="A48" s="10">
        <v>46</v>
      </c>
      <c r="B48" s="10">
        <v>1.58618382</v>
      </c>
      <c r="C48" s="10">
        <v>0.99816396462656498</v>
      </c>
      <c r="E48" s="10">
        <v>46</v>
      </c>
      <c r="F48" s="10">
        <v>2.1419999999999999</v>
      </c>
      <c r="G48" s="10">
        <v>-6.5022886000000002E-2</v>
      </c>
    </row>
    <row r="49" spans="1:7" x14ac:dyDescent="0.35">
      <c r="A49" s="10">
        <v>47</v>
      </c>
      <c r="B49" s="10">
        <v>1.5874472209999999</v>
      </c>
      <c r="C49" s="10">
        <v>-1.06887233172888</v>
      </c>
      <c r="E49" s="10">
        <v>47</v>
      </c>
      <c r="F49" s="10">
        <v>2.165</v>
      </c>
      <c r="G49" s="10">
        <v>-1.2687058179999999</v>
      </c>
    </row>
    <row r="50" spans="1:7" x14ac:dyDescent="0.35">
      <c r="A50" s="10">
        <v>48</v>
      </c>
      <c r="B50" s="10">
        <v>1.589093256</v>
      </c>
      <c r="C50" s="10">
        <v>0.46830218002662399</v>
      </c>
      <c r="E50" s="10">
        <v>48</v>
      </c>
      <c r="F50" s="10">
        <v>2.1680000000000001</v>
      </c>
      <c r="G50" s="10">
        <v>-0.70025936899999996</v>
      </c>
    </row>
    <row r="51" spans="1:7" x14ac:dyDescent="0.35">
      <c r="A51" s="10">
        <v>49</v>
      </c>
      <c r="B51" s="10">
        <v>1.590939721</v>
      </c>
      <c r="C51" s="10">
        <v>-0.57512891489654705</v>
      </c>
      <c r="E51" s="10">
        <v>49</v>
      </c>
      <c r="F51" s="10">
        <v>2.1880000000000002</v>
      </c>
      <c r="G51" s="10">
        <v>-1.4158508910000001</v>
      </c>
    </row>
    <row r="52" spans="1:7" x14ac:dyDescent="0.35">
      <c r="A52" s="10">
        <v>50</v>
      </c>
      <c r="B52" s="10">
        <v>1.605093726</v>
      </c>
      <c r="C52" s="10">
        <v>0.39718071391663501</v>
      </c>
      <c r="E52" s="10">
        <v>50</v>
      </c>
      <c r="F52" s="10">
        <v>2.1930000000000001</v>
      </c>
      <c r="G52" s="10">
        <v>-0.74758853599999997</v>
      </c>
    </row>
    <row r="53" spans="1:7" x14ac:dyDescent="0.35">
      <c r="A53" s="10">
        <v>51</v>
      </c>
      <c r="B53" s="10">
        <v>1.6091378730000001</v>
      </c>
      <c r="C53" s="10">
        <v>-1.2230689385409499</v>
      </c>
      <c r="E53" s="10">
        <v>51</v>
      </c>
      <c r="F53" s="10">
        <v>2.2120000000000002</v>
      </c>
      <c r="G53" s="10">
        <v>-0.80218592799999999</v>
      </c>
    </row>
    <row r="54" spans="1:7" x14ac:dyDescent="0.35">
      <c r="A54" s="10">
        <v>52</v>
      </c>
      <c r="B54" s="10">
        <v>1.6143435079999999</v>
      </c>
      <c r="C54" s="10">
        <v>-0.14617322396021601</v>
      </c>
      <c r="E54" s="10">
        <v>52</v>
      </c>
      <c r="F54" s="10">
        <v>2.2200000000000002</v>
      </c>
      <c r="G54" s="10">
        <v>-0.43764029399999999</v>
      </c>
    </row>
    <row r="55" spans="1:7" x14ac:dyDescent="0.35">
      <c r="A55" s="10">
        <v>53</v>
      </c>
      <c r="B55" s="10">
        <v>1.6269801319999999</v>
      </c>
      <c r="C55" s="10">
        <v>0.150056182496524</v>
      </c>
      <c r="E55" s="10">
        <v>53</v>
      </c>
      <c r="F55" s="10">
        <v>2.2389999999999999</v>
      </c>
      <c r="G55" s="10">
        <v>4.9428462999999999E-2</v>
      </c>
    </row>
    <row r="56" spans="1:7" x14ac:dyDescent="0.35">
      <c r="A56" s="10">
        <v>54</v>
      </c>
      <c r="B56" s="10">
        <v>1.635697825</v>
      </c>
      <c r="C56" s="10">
        <v>0.41416619545904598</v>
      </c>
      <c r="E56" s="10">
        <v>54</v>
      </c>
      <c r="F56" s="10">
        <v>2.2639999999999998</v>
      </c>
      <c r="G56" s="10">
        <v>0.38870912400000002</v>
      </c>
    </row>
    <row r="57" spans="1:7" x14ac:dyDescent="0.35">
      <c r="A57" s="10">
        <v>55</v>
      </c>
      <c r="B57" s="10">
        <v>1.6395882530000001</v>
      </c>
      <c r="C57" s="10">
        <v>-0.32319867654228301</v>
      </c>
      <c r="E57" s="10">
        <v>55</v>
      </c>
      <c r="F57" s="10">
        <v>2.2829999999999999</v>
      </c>
      <c r="G57" s="10">
        <v>-1.5412682470000001</v>
      </c>
    </row>
    <row r="58" spans="1:7" x14ac:dyDescent="0.35">
      <c r="A58" s="10">
        <v>56</v>
      </c>
      <c r="B58" s="10">
        <v>1.6452402989999999</v>
      </c>
      <c r="C58" s="10">
        <v>-6.0703075114611198E-2</v>
      </c>
      <c r="E58" s="10">
        <v>56</v>
      </c>
      <c r="F58" s="10">
        <v>2.2989999999999999</v>
      </c>
      <c r="G58" s="10">
        <v>-1.2477121819999999</v>
      </c>
    </row>
    <row r="59" spans="1:7" x14ac:dyDescent="0.35">
      <c r="A59" s="10">
        <v>57</v>
      </c>
      <c r="B59" s="10">
        <v>1.658905356</v>
      </c>
      <c r="C59" s="10">
        <v>0.79517194609918196</v>
      </c>
      <c r="E59" s="10">
        <v>57</v>
      </c>
      <c r="F59" s="10">
        <v>2.327</v>
      </c>
      <c r="G59" s="10">
        <v>-1.0718883349999999</v>
      </c>
    </row>
    <row r="60" spans="1:7" x14ac:dyDescent="0.35">
      <c r="A60" s="10">
        <v>58</v>
      </c>
      <c r="B60" s="10">
        <v>1.667372275</v>
      </c>
      <c r="C60" s="10">
        <v>3.6550572457717298E-2</v>
      </c>
      <c r="E60" s="10">
        <v>58</v>
      </c>
      <c r="F60" s="10">
        <v>2.3359999999999999</v>
      </c>
      <c r="G60" s="10">
        <v>0.25960272600000001</v>
      </c>
    </row>
    <row r="61" spans="1:7" x14ac:dyDescent="0.35">
      <c r="A61" s="10">
        <v>59</v>
      </c>
      <c r="B61" s="10">
        <v>1.6804766710000001</v>
      </c>
      <c r="C61" s="10">
        <v>-0.18797965150347601</v>
      </c>
      <c r="E61" s="10">
        <v>59</v>
      </c>
      <c r="F61" s="10">
        <v>2.403</v>
      </c>
      <c r="G61" s="10">
        <v>-0.68503592199999996</v>
      </c>
    </row>
    <row r="62" spans="1:7" x14ac:dyDescent="0.35">
      <c r="A62" s="10">
        <v>60</v>
      </c>
      <c r="B62" s="10">
        <v>1.6878491870000001</v>
      </c>
      <c r="C62" s="10">
        <v>2.73860750448131E-2</v>
      </c>
      <c r="E62" s="10">
        <v>60</v>
      </c>
      <c r="F62" s="10">
        <v>2.403</v>
      </c>
      <c r="G62" s="10">
        <v>-0.72002628400000002</v>
      </c>
    </row>
    <row r="63" spans="1:7" x14ac:dyDescent="0.35">
      <c r="A63" s="10">
        <v>61</v>
      </c>
      <c r="B63" s="10">
        <v>1.692088936</v>
      </c>
      <c r="C63" s="10">
        <v>1.83246972209679</v>
      </c>
      <c r="E63" s="10">
        <v>61</v>
      </c>
      <c r="F63" s="10">
        <v>2.42</v>
      </c>
      <c r="G63" s="10">
        <v>-1.2522928339999999</v>
      </c>
    </row>
    <row r="64" spans="1:7" x14ac:dyDescent="0.35">
      <c r="A64" s="10">
        <v>62</v>
      </c>
      <c r="B64" s="10">
        <v>1.701502742</v>
      </c>
      <c r="C64" s="10">
        <v>0.79089816391803802</v>
      </c>
      <c r="E64" s="10">
        <v>62</v>
      </c>
      <c r="F64" s="10">
        <v>2.4249999999999998</v>
      </c>
      <c r="G64" s="10">
        <v>0.17141687899999999</v>
      </c>
    </row>
    <row r="65" spans="1:7" x14ac:dyDescent="0.35">
      <c r="A65" s="10">
        <v>63</v>
      </c>
      <c r="B65" s="10">
        <v>1.714398251</v>
      </c>
      <c r="C65" s="10">
        <v>-0.59002924080666297</v>
      </c>
      <c r="E65" s="10">
        <v>63</v>
      </c>
      <c r="F65" s="10">
        <v>2.4470000000000001</v>
      </c>
      <c r="G65" s="10">
        <v>-0.63609649899999998</v>
      </c>
    </row>
    <row r="66" spans="1:7" x14ac:dyDescent="0.35">
      <c r="A66" s="10">
        <v>64</v>
      </c>
      <c r="B66" s="10">
        <v>1.7262040949999999</v>
      </c>
      <c r="C66" s="10">
        <v>-0.69860324973799304</v>
      </c>
      <c r="E66" s="10">
        <v>64</v>
      </c>
      <c r="F66" s="10">
        <v>2.452</v>
      </c>
      <c r="G66" s="10">
        <v>-0.99088382900000005</v>
      </c>
    </row>
    <row r="67" spans="1:7" x14ac:dyDescent="0.35">
      <c r="A67" s="10">
        <v>65</v>
      </c>
      <c r="B67" s="10">
        <v>1.726586988</v>
      </c>
      <c r="C67" s="10">
        <v>-0.33084154408196198</v>
      </c>
      <c r="E67" s="10">
        <v>65</v>
      </c>
      <c r="F67" s="10">
        <v>2.456</v>
      </c>
      <c r="G67" s="10">
        <v>-0.76604097699999996</v>
      </c>
    </row>
    <row r="68" spans="1:7" x14ac:dyDescent="0.35">
      <c r="A68" s="10">
        <v>66</v>
      </c>
      <c r="B68" s="10">
        <v>1.7488959479999999</v>
      </c>
      <c r="C68" s="10">
        <v>-0.54461173459215395</v>
      </c>
      <c r="E68" s="10">
        <v>66</v>
      </c>
      <c r="F68" s="10">
        <v>2.5129999999999999</v>
      </c>
      <c r="G68" s="10">
        <v>-1.803156559</v>
      </c>
    </row>
    <row r="69" spans="1:7" x14ac:dyDescent="0.35">
      <c r="A69" s="10">
        <v>67</v>
      </c>
      <c r="B69" s="10">
        <v>1.7614962599999999</v>
      </c>
      <c r="C69" s="10">
        <v>-0.39200086601184397</v>
      </c>
      <c r="E69" s="10">
        <v>67</v>
      </c>
      <c r="F69" s="10">
        <v>2.516</v>
      </c>
      <c r="G69" s="10">
        <v>-0.87523419999999996</v>
      </c>
    </row>
    <row r="70" spans="1:7" x14ac:dyDescent="0.35">
      <c r="A70" s="10">
        <v>68</v>
      </c>
      <c r="B70" s="10">
        <v>1.772720265</v>
      </c>
      <c r="C70" s="10">
        <v>4.1875117916635E-2</v>
      </c>
      <c r="E70" s="10">
        <v>68</v>
      </c>
      <c r="F70" s="10">
        <v>2.5169999999999999</v>
      </c>
      <c r="G70" s="10">
        <v>-0.69494514100000004</v>
      </c>
    </row>
    <row r="71" spans="1:7" x14ac:dyDescent="0.35">
      <c r="A71" s="10">
        <v>69</v>
      </c>
      <c r="B71" s="10">
        <v>1.7731500840000001</v>
      </c>
      <c r="C71" s="10">
        <v>0.43568858627332202</v>
      </c>
      <c r="E71" s="10">
        <v>69</v>
      </c>
      <c r="F71" s="10">
        <v>2.556</v>
      </c>
      <c r="G71" s="10">
        <v>-1.017084589</v>
      </c>
    </row>
    <row r="72" spans="1:7" x14ac:dyDescent="0.35">
      <c r="A72" s="10">
        <v>70</v>
      </c>
      <c r="B72" s="10">
        <v>1.7767426660000001</v>
      </c>
      <c r="C72" s="10">
        <v>-0.20963528690081801</v>
      </c>
      <c r="E72" s="10">
        <v>70</v>
      </c>
      <c r="F72" s="10">
        <v>2.5910000000000002</v>
      </c>
      <c r="G72" s="10">
        <v>-1.1066801799999999</v>
      </c>
    </row>
    <row r="73" spans="1:7" x14ac:dyDescent="0.35">
      <c r="A73" s="10">
        <v>71</v>
      </c>
      <c r="B73" s="10">
        <v>1.777364435</v>
      </c>
      <c r="C73" s="10">
        <v>-0.62503214090321002</v>
      </c>
      <c r="E73" s="10">
        <v>71</v>
      </c>
      <c r="F73" s="10">
        <v>2.6190000000000002</v>
      </c>
      <c r="G73" s="10">
        <v>-0.86479100600000003</v>
      </c>
    </row>
    <row r="74" spans="1:7" x14ac:dyDescent="0.35">
      <c r="A74" s="10">
        <v>72</v>
      </c>
      <c r="B74" s="10">
        <v>1.7905450860000001</v>
      </c>
      <c r="C74" s="10">
        <v>0.41860595456848498</v>
      </c>
      <c r="E74" s="10">
        <v>72</v>
      </c>
      <c r="F74" s="10">
        <v>2.6190000000000002</v>
      </c>
      <c r="G74" s="10">
        <v>-0.82742227800000001</v>
      </c>
    </row>
    <row r="75" spans="1:7" x14ac:dyDescent="0.35">
      <c r="A75" s="10">
        <v>73</v>
      </c>
      <c r="B75" s="10">
        <v>1.7989221360000001</v>
      </c>
      <c r="C75" s="10">
        <v>-0.220221108737993</v>
      </c>
      <c r="E75" s="10">
        <v>73</v>
      </c>
      <c r="F75" s="10">
        <v>2.641</v>
      </c>
      <c r="G75" s="10">
        <v>-0.70890960700000005</v>
      </c>
    </row>
    <row r="76" spans="1:7" x14ac:dyDescent="0.35">
      <c r="A76" s="10">
        <v>74</v>
      </c>
      <c r="B76" s="10">
        <v>1.810763098</v>
      </c>
      <c r="C76" s="10">
        <v>0.20496066609679001</v>
      </c>
      <c r="E76" s="10">
        <v>74</v>
      </c>
      <c r="F76" s="10">
        <v>2.657</v>
      </c>
      <c r="G76" s="10">
        <v>-0.89146101799999999</v>
      </c>
    </row>
    <row r="77" spans="1:7" x14ac:dyDescent="0.35">
      <c r="A77" s="10">
        <v>75</v>
      </c>
      <c r="B77" s="10">
        <v>1.8228539989999999</v>
      </c>
      <c r="C77" s="10">
        <v>-0.77368978138077305</v>
      </c>
      <c r="E77" s="10">
        <v>75</v>
      </c>
      <c r="F77" s="10">
        <v>2.6749999999999998</v>
      </c>
      <c r="G77" s="10">
        <v>-1.4895453809999999</v>
      </c>
    </row>
    <row r="78" spans="1:7" x14ac:dyDescent="0.35">
      <c r="A78" s="10">
        <v>76</v>
      </c>
      <c r="B78" s="10">
        <v>1.835259725</v>
      </c>
      <c r="C78" s="10">
        <v>-3.5439647806662797E-2</v>
      </c>
      <c r="E78" s="10">
        <v>76</v>
      </c>
      <c r="F78" s="10">
        <v>2.7090000000000001</v>
      </c>
      <c r="G78" s="10">
        <v>-0.41816575299999997</v>
      </c>
    </row>
    <row r="79" spans="1:7" x14ac:dyDescent="0.35">
      <c r="A79" s="10">
        <v>77</v>
      </c>
      <c r="B79" s="10">
        <v>1.8404618720000001</v>
      </c>
      <c r="C79" s="10" t="s">
        <v>81</v>
      </c>
      <c r="E79" s="10">
        <v>77</v>
      </c>
      <c r="F79" s="10">
        <v>2.7090000000000001</v>
      </c>
      <c r="G79" s="10">
        <v>-0.41116025299999998</v>
      </c>
    </row>
    <row r="80" spans="1:7" x14ac:dyDescent="0.35">
      <c r="A80" s="10">
        <v>78</v>
      </c>
      <c r="B80" s="10">
        <v>1.8408332670000001</v>
      </c>
      <c r="C80" s="10">
        <v>0.22762001302662399</v>
      </c>
      <c r="E80" s="10">
        <v>78</v>
      </c>
      <c r="F80" s="10">
        <v>2.7130000000000001</v>
      </c>
      <c r="G80" s="10">
        <v>0.74519278300000003</v>
      </c>
    </row>
    <row r="81" spans="1:7" x14ac:dyDescent="0.35">
      <c r="A81" s="10">
        <v>79</v>
      </c>
      <c r="B81" s="10">
        <v>1.843797712</v>
      </c>
      <c r="C81" s="10">
        <v>-0.203382851933814</v>
      </c>
      <c r="E81" s="10">
        <v>79</v>
      </c>
      <c r="F81" s="10">
        <v>2.714</v>
      </c>
      <c r="G81" s="10">
        <v>-1.0692856209999999</v>
      </c>
    </row>
    <row r="82" spans="1:7" x14ac:dyDescent="0.35">
      <c r="A82" s="10">
        <v>80</v>
      </c>
      <c r="B82" s="10">
        <v>1.8447285259999999</v>
      </c>
      <c r="C82" s="10">
        <v>0.67892080110345299</v>
      </c>
      <c r="E82" s="10">
        <v>80</v>
      </c>
      <c r="F82" s="10">
        <v>2.714</v>
      </c>
      <c r="G82" s="10">
        <v>-0.35951692499999999</v>
      </c>
    </row>
    <row r="83" spans="1:7" x14ac:dyDescent="0.35">
      <c r="A83" s="10">
        <v>81</v>
      </c>
      <c r="B83" s="10">
        <v>1.847793391</v>
      </c>
      <c r="C83" s="10">
        <v>-0.203083680806663</v>
      </c>
      <c r="E83" s="10">
        <v>81</v>
      </c>
      <c r="F83" s="10">
        <v>2.7149999999999999</v>
      </c>
      <c r="G83" s="10">
        <v>-1.160511431</v>
      </c>
    </row>
    <row r="84" spans="1:7" x14ac:dyDescent="0.35">
      <c r="A84" s="10">
        <v>82</v>
      </c>
      <c r="B84" s="10">
        <v>1.861439933</v>
      </c>
      <c r="C84" s="10">
        <v>4.73401141756035E-2</v>
      </c>
      <c r="E84" s="10">
        <v>82</v>
      </c>
      <c r="F84" s="10">
        <v>2.7160000000000002</v>
      </c>
      <c r="G84" s="10">
        <v>-0.84086597399999996</v>
      </c>
    </row>
    <row r="85" spans="1:7" x14ac:dyDescent="0.35">
      <c r="A85" s="10">
        <v>83</v>
      </c>
      <c r="B85" s="10">
        <v>1.8672816759999999</v>
      </c>
      <c r="C85" s="10">
        <v>0.120608949273322</v>
      </c>
      <c r="E85" s="10">
        <v>83</v>
      </c>
      <c r="F85" s="10">
        <v>2.7280000000000002</v>
      </c>
      <c r="G85" s="10">
        <v>-1.9396011000000001E-2</v>
      </c>
    </row>
    <row r="86" spans="1:7" x14ac:dyDescent="0.35">
      <c r="A86" s="10">
        <v>84</v>
      </c>
      <c r="B86" s="10">
        <v>1.875505824</v>
      </c>
      <c r="C86" s="10">
        <v>-0.56729190464332502</v>
      </c>
      <c r="E86" s="10">
        <v>84</v>
      </c>
      <c r="F86" s="10">
        <v>2.75</v>
      </c>
      <c r="G86" s="10">
        <v>0.28734137700000001</v>
      </c>
    </row>
    <row r="87" spans="1:7" x14ac:dyDescent="0.35">
      <c r="A87" s="10">
        <v>85</v>
      </c>
      <c r="B87" s="10">
        <v>1.8834272000000001</v>
      </c>
      <c r="C87" s="10">
        <v>-0.31837860773799298</v>
      </c>
      <c r="E87" s="10">
        <v>85</v>
      </c>
      <c r="F87" s="10">
        <v>2.7570000000000001</v>
      </c>
      <c r="G87" s="10">
        <v>-0.71619505299999997</v>
      </c>
    </row>
    <row r="88" spans="1:7" x14ac:dyDescent="0.35">
      <c r="A88" s="10">
        <v>86</v>
      </c>
      <c r="B88" s="10">
        <v>1.890059492</v>
      </c>
      <c r="C88" s="10">
        <v>0.137936509065856</v>
      </c>
      <c r="E88" s="10">
        <v>86</v>
      </c>
      <c r="F88" s="10">
        <v>2.7749999999999999</v>
      </c>
      <c r="G88" s="10">
        <v>-0.67090531600000003</v>
      </c>
    </row>
    <row r="89" spans="1:7" x14ac:dyDescent="0.35">
      <c r="A89" s="10">
        <v>87</v>
      </c>
      <c r="B89" s="10">
        <v>1.891328366</v>
      </c>
      <c r="C89" s="10">
        <v>-0.55045998486279102</v>
      </c>
      <c r="E89" s="10">
        <v>87</v>
      </c>
      <c r="F89" s="10">
        <v>2.782</v>
      </c>
      <c r="G89" s="10">
        <v>-0.41651815599999997</v>
      </c>
    </row>
    <row r="90" spans="1:7" x14ac:dyDescent="0.35">
      <c r="A90" s="10">
        <v>88</v>
      </c>
      <c r="B90" s="10">
        <v>1.898406485</v>
      </c>
      <c r="C90" s="10">
        <v>-0.56277029289654701</v>
      </c>
      <c r="E90" s="10">
        <v>88</v>
      </c>
      <c r="F90" s="10">
        <v>2.7850000000000001</v>
      </c>
      <c r="G90" s="10">
        <v>-1.0617325449999999</v>
      </c>
    </row>
    <row r="91" spans="1:7" x14ac:dyDescent="0.35">
      <c r="A91" s="10">
        <v>89</v>
      </c>
      <c r="B91" s="10">
        <v>1.91240487</v>
      </c>
      <c r="C91" s="10">
        <v>1.7113608594590499</v>
      </c>
      <c r="E91" s="10">
        <v>89</v>
      </c>
      <c r="F91" s="10">
        <v>2.794</v>
      </c>
      <c r="G91" s="10">
        <v>-0.48610530000000002</v>
      </c>
    </row>
    <row r="92" spans="1:7" x14ac:dyDescent="0.35">
      <c r="A92" s="10">
        <v>90</v>
      </c>
      <c r="B92" s="10">
        <v>1.9130585520000001</v>
      </c>
      <c r="C92" s="10">
        <v>-0.70484774550901896</v>
      </c>
      <c r="E92" s="10">
        <v>90</v>
      </c>
      <c r="F92" s="10">
        <v>2.7989999999999999</v>
      </c>
      <c r="G92" s="10">
        <v>-0.66813076100000002</v>
      </c>
    </row>
    <row r="93" spans="1:7" x14ac:dyDescent="0.35">
      <c r="A93" s="10">
        <v>91</v>
      </c>
      <c r="B93" s="10">
        <v>1.92036932</v>
      </c>
      <c r="C93" s="10">
        <v>0.601018568626565</v>
      </c>
      <c r="E93" s="10">
        <v>91</v>
      </c>
      <c r="F93" s="10">
        <v>2.8140000000000001</v>
      </c>
      <c r="G93" s="10">
        <v>-1.638631218</v>
      </c>
    </row>
    <row r="94" spans="1:7" x14ac:dyDescent="0.35">
      <c r="A94" s="10">
        <v>92</v>
      </c>
      <c r="B94" s="10">
        <v>1.936037249</v>
      </c>
      <c r="C94" s="10">
        <v>0.318531987026624</v>
      </c>
      <c r="E94" s="10">
        <v>92</v>
      </c>
      <c r="F94" s="10">
        <v>2.8140000000000001</v>
      </c>
      <c r="G94" s="10">
        <v>0.105207303</v>
      </c>
    </row>
    <row r="95" spans="1:7" x14ac:dyDescent="0.35">
      <c r="A95" s="10">
        <v>93</v>
      </c>
      <c r="B95" s="10">
        <v>1.939153903</v>
      </c>
      <c r="C95" s="10">
        <v>0.126553041096789</v>
      </c>
      <c r="E95" s="10">
        <v>93</v>
      </c>
      <c r="F95" s="10">
        <v>2.819</v>
      </c>
      <c r="G95" s="10">
        <v>-0.46126539599999999</v>
      </c>
    </row>
    <row r="96" spans="1:7" x14ac:dyDescent="0.35">
      <c r="A96" s="10">
        <v>94</v>
      </c>
      <c r="B96" s="10">
        <v>1.9635041150000001</v>
      </c>
      <c r="C96" s="10">
        <v>-0.25551841967536798</v>
      </c>
      <c r="E96" s="10">
        <v>94</v>
      </c>
      <c r="F96" s="10">
        <v>2.8210000000000002</v>
      </c>
      <c r="G96" s="10">
        <v>-1.7762085839999999</v>
      </c>
    </row>
    <row r="97" spans="1:7" x14ac:dyDescent="0.35">
      <c r="A97" s="10">
        <v>95</v>
      </c>
      <c r="B97" s="10">
        <v>1.9688006849999999</v>
      </c>
      <c r="C97" s="10">
        <v>-0.40542513123560697</v>
      </c>
      <c r="E97" s="10">
        <v>95</v>
      </c>
      <c r="F97" s="10">
        <v>2.8290000000000002</v>
      </c>
      <c r="G97" s="10">
        <v>-0.69841495200000003</v>
      </c>
    </row>
    <row r="98" spans="1:7" x14ac:dyDescent="0.35">
      <c r="A98" s="10">
        <v>96</v>
      </c>
      <c r="B98" s="10">
        <v>1.9726772459999999</v>
      </c>
      <c r="C98" s="10">
        <v>-0.29789018601184403</v>
      </c>
      <c r="E98" s="10">
        <v>96</v>
      </c>
      <c r="F98" s="10">
        <v>2.8330000000000002</v>
      </c>
      <c r="G98" s="10">
        <v>-0.34875767899999999</v>
      </c>
    </row>
    <row r="99" spans="1:7" x14ac:dyDescent="0.35">
      <c r="A99" s="10">
        <v>97</v>
      </c>
      <c r="B99" s="10">
        <v>1.9761363750000001</v>
      </c>
      <c r="C99" s="10">
        <v>0.107656393324632</v>
      </c>
      <c r="E99" s="10">
        <v>97</v>
      </c>
      <c r="F99" s="10">
        <v>2.8439999999999999</v>
      </c>
      <c r="G99" s="10">
        <v>-0.977597838</v>
      </c>
    </row>
    <row r="100" spans="1:7" x14ac:dyDescent="0.35">
      <c r="A100" s="10">
        <v>98</v>
      </c>
      <c r="B100" s="10">
        <v>1.9892072270000001</v>
      </c>
      <c r="C100" s="10">
        <v>0.493036766324632</v>
      </c>
      <c r="E100" s="10">
        <v>98</v>
      </c>
      <c r="F100" s="10">
        <v>2.8540000000000001</v>
      </c>
      <c r="G100" s="10">
        <v>-0.76174224599999996</v>
      </c>
    </row>
    <row r="101" spans="1:7" x14ac:dyDescent="0.35">
      <c r="A101" s="10">
        <v>99</v>
      </c>
      <c r="B101" s="10">
        <v>2.0017132630000001</v>
      </c>
      <c r="C101" s="10">
        <v>-0.15713456030159101</v>
      </c>
      <c r="E101" s="10">
        <v>99</v>
      </c>
      <c r="F101" s="10">
        <v>2.887</v>
      </c>
      <c r="G101" s="10">
        <v>-1.082844315</v>
      </c>
    </row>
    <row r="102" spans="1:7" x14ac:dyDescent="0.35">
      <c r="A102" s="10">
        <v>100</v>
      </c>
      <c r="B102" s="10">
        <v>2.0045888569999999</v>
      </c>
      <c r="C102" s="10">
        <v>0.46962433040784601</v>
      </c>
      <c r="E102" s="10">
        <v>100</v>
      </c>
      <c r="F102" s="10">
        <v>2.8879999999999999</v>
      </c>
      <c r="G102" s="10">
        <v>-0.18050793000000001</v>
      </c>
    </row>
    <row r="103" spans="1:7" x14ac:dyDescent="0.35">
      <c r="A103" s="10">
        <v>101</v>
      </c>
      <c r="B103" s="10">
        <v>2.0152309709999998</v>
      </c>
      <c r="C103" s="10">
        <v>0.22237003545904599</v>
      </c>
      <c r="E103" s="10">
        <v>101</v>
      </c>
      <c r="F103" s="10">
        <v>2.9</v>
      </c>
      <c r="G103" s="10">
        <v>-1.0490308239999999</v>
      </c>
    </row>
    <row r="104" spans="1:7" x14ac:dyDescent="0.35">
      <c r="A104" s="10">
        <v>102</v>
      </c>
      <c r="B104" s="10">
        <v>2.0247797190000001</v>
      </c>
      <c r="C104" s="10">
        <v>-0.22634442473799299</v>
      </c>
      <c r="E104" s="10">
        <v>102</v>
      </c>
      <c r="F104" s="10">
        <v>2.9009999999999998</v>
      </c>
      <c r="G104" s="10">
        <v>-0.449032447</v>
      </c>
    </row>
    <row r="105" spans="1:7" x14ac:dyDescent="0.35">
      <c r="A105" s="10">
        <v>103</v>
      </c>
      <c r="B105" s="10">
        <v>2.0349437300000002</v>
      </c>
      <c r="C105" s="10">
        <v>0.25276865513720898</v>
      </c>
      <c r="E105" s="10">
        <v>103</v>
      </c>
      <c r="F105" s="10">
        <v>2.9060000000000001</v>
      </c>
      <c r="G105" s="10">
        <v>-0.92310788200000005</v>
      </c>
    </row>
    <row r="106" spans="1:7" x14ac:dyDescent="0.35">
      <c r="A106" s="10">
        <v>104</v>
      </c>
      <c r="B106" s="10">
        <v>2.0426448599999998</v>
      </c>
      <c r="C106" s="10">
        <v>-0.30363225954095402</v>
      </c>
      <c r="E106" s="10">
        <v>104</v>
      </c>
      <c r="F106" s="10">
        <v>2.9129999999999998</v>
      </c>
      <c r="G106" s="10">
        <v>0.66258429900000004</v>
      </c>
    </row>
    <row r="107" spans="1:7" x14ac:dyDescent="0.35">
      <c r="A107" s="10">
        <v>105</v>
      </c>
      <c r="B107" s="10">
        <v>2.048735948</v>
      </c>
      <c r="C107" s="10">
        <v>-0.37264643006110598</v>
      </c>
      <c r="E107" s="10">
        <v>105</v>
      </c>
      <c r="F107" s="10">
        <v>2.9140000000000001</v>
      </c>
      <c r="G107" s="10">
        <v>-0.57748594900000005</v>
      </c>
    </row>
    <row r="108" spans="1:7" x14ac:dyDescent="0.35">
      <c r="A108" s="10">
        <v>106</v>
      </c>
      <c r="B108" s="10">
        <v>2.049351454</v>
      </c>
      <c r="C108" s="10">
        <v>-0.32382083954095298</v>
      </c>
      <c r="E108" s="10">
        <v>106</v>
      </c>
      <c r="F108" s="10">
        <v>2.9159999999999999</v>
      </c>
      <c r="G108" s="10">
        <v>-0.43619654600000002</v>
      </c>
    </row>
    <row r="109" spans="1:7" x14ac:dyDescent="0.35">
      <c r="A109" s="10">
        <v>107</v>
      </c>
      <c r="B109" s="10">
        <v>2.0617372309999999</v>
      </c>
      <c r="C109" s="10">
        <v>0.76962595826200697</v>
      </c>
      <c r="E109" s="10">
        <v>107</v>
      </c>
      <c r="F109" s="10">
        <v>2.9369999999999998</v>
      </c>
      <c r="G109" s="10">
        <v>-0.403727746</v>
      </c>
    </row>
    <row r="110" spans="1:7" x14ac:dyDescent="0.35">
      <c r="A110" s="10">
        <v>108</v>
      </c>
      <c r="B110" s="10">
        <v>2.063488429</v>
      </c>
      <c r="C110" s="10">
        <v>-0.29740748850901899</v>
      </c>
      <c r="E110" s="10">
        <v>108</v>
      </c>
      <c r="F110" s="10">
        <v>2.9420000000000002</v>
      </c>
      <c r="G110" s="10">
        <v>-0.39023601299999999</v>
      </c>
    </row>
    <row r="111" spans="1:7" x14ac:dyDescent="0.35">
      <c r="A111" s="10">
        <v>109</v>
      </c>
      <c r="B111" s="10">
        <v>2.0658582010000002</v>
      </c>
      <c r="C111" s="10">
        <v>-0.87148525278195899</v>
      </c>
      <c r="E111" s="10">
        <v>109</v>
      </c>
      <c r="F111" s="10">
        <v>2.9540000000000002</v>
      </c>
      <c r="G111" s="10">
        <v>-0.92841785099999996</v>
      </c>
    </row>
    <row r="112" spans="1:7" x14ac:dyDescent="0.35">
      <c r="A112" s="10">
        <v>110</v>
      </c>
      <c r="B112" s="10">
        <v>2.070708491</v>
      </c>
      <c r="C112" s="10">
        <v>-0.49626126624588801</v>
      </c>
      <c r="E112" s="10">
        <v>110</v>
      </c>
      <c r="F112" s="10">
        <v>2.9620000000000002</v>
      </c>
      <c r="G112" s="10">
        <v>-0.99773717500000003</v>
      </c>
    </row>
    <row r="113" spans="1:7" x14ac:dyDescent="0.35">
      <c r="A113" s="10">
        <v>111</v>
      </c>
      <c r="B113" s="10">
        <v>2.0785869699999999</v>
      </c>
      <c r="C113" s="10">
        <v>0.454085997273322</v>
      </c>
      <c r="E113" s="10">
        <v>111</v>
      </c>
      <c r="F113" s="10">
        <v>2.964</v>
      </c>
      <c r="G113" s="10">
        <v>-1.019075433</v>
      </c>
    </row>
    <row r="114" spans="1:7" x14ac:dyDescent="0.35">
      <c r="A114" s="10">
        <v>112</v>
      </c>
      <c r="B114" s="10">
        <v>2.0818304140000001</v>
      </c>
      <c r="C114" s="10">
        <v>-0.276037480154744</v>
      </c>
      <c r="E114" s="10">
        <v>112</v>
      </c>
      <c r="F114" s="10">
        <v>2.98</v>
      </c>
      <c r="G114" s="10">
        <v>-0.257992202</v>
      </c>
    </row>
    <row r="115" spans="1:7" x14ac:dyDescent="0.35">
      <c r="A115" s="10">
        <v>113</v>
      </c>
      <c r="B115" s="10">
        <v>2.11486185</v>
      </c>
      <c r="C115" s="10">
        <v>-0.121588881540954</v>
      </c>
      <c r="E115" s="10">
        <v>113</v>
      </c>
      <c r="F115" s="10">
        <v>2.9820000000000002</v>
      </c>
      <c r="G115" s="10">
        <v>-1.5937066090000001</v>
      </c>
    </row>
    <row r="116" spans="1:7" x14ac:dyDescent="0.35">
      <c r="A116" s="10">
        <v>114</v>
      </c>
      <c r="B116" s="10">
        <v>2.1229933189999999</v>
      </c>
      <c r="C116" s="10">
        <v>0.775367159103453</v>
      </c>
      <c r="E116" s="10">
        <v>114</v>
      </c>
      <c r="F116" s="10">
        <v>3.03</v>
      </c>
      <c r="G116" s="10">
        <v>-0.57049357000000001</v>
      </c>
    </row>
    <row r="117" spans="1:7" x14ac:dyDescent="0.35">
      <c r="A117" s="10">
        <v>115</v>
      </c>
      <c r="B117" s="10">
        <v>2.1230785230000002</v>
      </c>
      <c r="C117" s="10">
        <v>8.39373962620069E-2</v>
      </c>
      <c r="E117" s="10">
        <v>115</v>
      </c>
      <c r="F117" s="10">
        <v>3.0339999999999998</v>
      </c>
      <c r="G117" s="10">
        <v>-0.43619461500000001</v>
      </c>
    </row>
    <row r="118" spans="1:7" x14ac:dyDescent="0.35">
      <c r="A118" s="10">
        <v>116</v>
      </c>
      <c r="B118" s="10">
        <v>2.137496971</v>
      </c>
      <c r="C118" s="10">
        <v>-0.27516606754095402</v>
      </c>
      <c r="E118" s="10">
        <v>116</v>
      </c>
      <c r="F118" s="10">
        <v>3.0430000000000001</v>
      </c>
      <c r="G118" s="10">
        <v>-1.1562148729999999</v>
      </c>
    </row>
    <row r="119" spans="1:7" x14ac:dyDescent="0.35">
      <c r="A119" s="10">
        <v>117</v>
      </c>
      <c r="B119" s="10">
        <v>2.16413323</v>
      </c>
      <c r="C119" s="10">
        <v>0.121756886619227</v>
      </c>
      <c r="E119" s="10">
        <v>117</v>
      </c>
      <c r="F119" s="10">
        <v>3.0449999999999999</v>
      </c>
      <c r="G119" s="10">
        <v>-0.139288673</v>
      </c>
    </row>
    <row r="120" spans="1:7" x14ac:dyDescent="0.35">
      <c r="A120" s="10">
        <v>118</v>
      </c>
      <c r="B120" s="10">
        <v>2.1646106440000001</v>
      </c>
      <c r="C120" s="10">
        <v>0.20226497061922699</v>
      </c>
      <c r="E120" s="10">
        <v>118</v>
      </c>
      <c r="F120" s="10">
        <v>3.0459999999999998</v>
      </c>
      <c r="G120" s="10">
        <v>-0.36081817300000002</v>
      </c>
    </row>
    <row r="121" spans="1:7" x14ac:dyDescent="0.35">
      <c r="A121" s="10">
        <v>119</v>
      </c>
      <c r="B121" s="10">
        <v>2.1648911000000002</v>
      </c>
      <c r="C121" s="10">
        <v>-0.44610365429362597</v>
      </c>
      <c r="E121" s="10">
        <v>119</v>
      </c>
      <c r="F121" s="10">
        <v>3.0680000000000001</v>
      </c>
      <c r="G121" s="10">
        <v>-0.86355187099999997</v>
      </c>
    </row>
    <row r="122" spans="1:7" x14ac:dyDescent="0.35">
      <c r="A122" s="10">
        <v>120</v>
      </c>
      <c r="B122" s="10">
        <v>2.1713880319999999</v>
      </c>
      <c r="C122" s="10">
        <v>0.236062313619227</v>
      </c>
      <c r="E122" s="10">
        <v>120</v>
      </c>
      <c r="F122" s="10">
        <v>3.089</v>
      </c>
      <c r="G122" s="10">
        <v>-0.22845027700000001</v>
      </c>
    </row>
    <row r="123" spans="1:7" x14ac:dyDescent="0.35">
      <c r="A123" s="10">
        <v>121</v>
      </c>
      <c r="B123" s="10">
        <v>2.1919035529999999</v>
      </c>
      <c r="C123" s="10">
        <v>-0.57111388423796405</v>
      </c>
      <c r="E123" s="10">
        <v>121</v>
      </c>
      <c r="F123" s="10">
        <v>3.1059999999999999</v>
      </c>
      <c r="G123" s="10">
        <v>-0.63745296200000001</v>
      </c>
    </row>
    <row r="124" spans="1:7" x14ac:dyDescent="0.35">
      <c r="A124" s="10">
        <v>122</v>
      </c>
      <c r="B124" s="10">
        <v>2.1983910039999999</v>
      </c>
      <c r="C124" s="10">
        <v>0.13750939617560401</v>
      </c>
      <c r="E124" s="10">
        <v>122</v>
      </c>
      <c r="F124" s="10">
        <v>3.1120000000000001</v>
      </c>
      <c r="G124" s="10">
        <v>-9.4559827999999999E-2</v>
      </c>
    </row>
    <row r="125" spans="1:7" x14ac:dyDescent="0.35">
      <c r="A125" s="10">
        <v>123</v>
      </c>
      <c r="B125" s="10">
        <v>2.1991756439999999</v>
      </c>
      <c r="C125" s="10">
        <v>-0.36473887910821301</v>
      </c>
      <c r="E125" s="10">
        <v>123</v>
      </c>
      <c r="F125" s="10">
        <v>3.145</v>
      </c>
      <c r="G125" s="10">
        <v>-1.508263395</v>
      </c>
    </row>
    <row r="126" spans="1:7" x14ac:dyDescent="0.35">
      <c r="A126" s="10">
        <v>124</v>
      </c>
      <c r="B126" s="10">
        <v>2.203786113</v>
      </c>
      <c r="C126" s="10">
        <v>-0.17939198624588801</v>
      </c>
      <c r="E126" s="10">
        <v>124</v>
      </c>
      <c r="F126" s="10">
        <v>3.149</v>
      </c>
      <c r="G126" s="10">
        <v>-0.75587970999999998</v>
      </c>
    </row>
    <row r="127" spans="1:7" x14ac:dyDescent="0.35">
      <c r="A127" s="10">
        <v>125</v>
      </c>
      <c r="B127" s="10">
        <v>2.223446542</v>
      </c>
      <c r="C127" s="10">
        <v>-0.49046730990081799</v>
      </c>
      <c r="E127" s="10">
        <v>125</v>
      </c>
      <c r="F127" s="10">
        <v>3.153</v>
      </c>
      <c r="G127" s="10">
        <v>-0.48600657000000003</v>
      </c>
    </row>
    <row r="128" spans="1:7" x14ac:dyDescent="0.35">
      <c r="A128" s="10">
        <v>126</v>
      </c>
      <c r="B128" s="10">
        <v>2.2261835940000001</v>
      </c>
      <c r="C128" s="10">
        <v>-0.205461164737993</v>
      </c>
      <c r="E128" s="10">
        <v>126</v>
      </c>
      <c r="F128" s="10">
        <v>3.1619999999999999</v>
      </c>
      <c r="G128" s="10">
        <v>-1.449344392</v>
      </c>
    </row>
    <row r="129" spans="1:7" x14ac:dyDescent="0.35">
      <c r="A129" s="10">
        <v>127</v>
      </c>
      <c r="B129" s="10">
        <v>2.2307660249999999</v>
      </c>
      <c r="C129" s="10">
        <v>3.52068359258803E-3</v>
      </c>
      <c r="E129" s="10">
        <v>127</v>
      </c>
      <c r="F129" s="10">
        <v>3.1829999999999998</v>
      </c>
      <c r="G129" s="10">
        <v>-0.95343024399999998</v>
      </c>
    </row>
    <row r="130" spans="1:7" x14ac:dyDescent="0.35">
      <c r="A130" s="10">
        <v>128</v>
      </c>
      <c r="B130" s="10">
        <v>2.2320794610000001</v>
      </c>
      <c r="C130" s="10">
        <v>-1.11222751938077</v>
      </c>
      <c r="E130" s="10">
        <v>128</v>
      </c>
      <c r="F130" s="10">
        <v>3.1890000000000001</v>
      </c>
      <c r="G130" s="10">
        <v>2.1588476999999998E-2</v>
      </c>
    </row>
    <row r="131" spans="1:7" x14ac:dyDescent="0.35">
      <c r="A131" s="10">
        <v>129</v>
      </c>
      <c r="B131" s="10">
        <v>2.2330288880000002</v>
      </c>
      <c r="C131" s="10">
        <v>-0.135795226862791</v>
      </c>
      <c r="E131" s="10">
        <v>129</v>
      </c>
      <c r="F131" s="10">
        <v>3.1989999999999998</v>
      </c>
      <c r="G131" s="10">
        <v>-0.91279412999999998</v>
      </c>
    </row>
    <row r="132" spans="1:7" x14ac:dyDescent="0.35">
      <c r="A132" s="10">
        <v>130</v>
      </c>
      <c r="B132" s="10">
        <v>2.2543450269999998</v>
      </c>
      <c r="C132" s="10">
        <v>-0.54907675159215397</v>
      </c>
      <c r="E132" s="10">
        <v>130</v>
      </c>
      <c r="F132" s="10">
        <v>3.2130000000000001</v>
      </c>
      <c r="G132" s="10">
        <v>-1.3229253430000001</v>
      </c>
    </row>
    <row r="133" spans="1:7" x14ac:dyDescent="0.35">
      <c r="A133" s="10">
        <v>131</v>
      </c>
      <c r="B133" s="10">
        <v>2.265545393</v>
      </c>
      <c r="C133" s="10">
        <v>-0.125341912540954</v>
      </c>
      <c r="E133" s="10">
        <v>131</v>
      </c>
      <c r="F133" s="10">
        <v>3.23</v>
      </c>
      <c r="G133" s="10">
        <v>0.22877844</v>
      </c>
    </row>
    <row r="134" spans="1:7" x14ac:dyDescent="0.35">
      <c r="A134" s="10">
        <v>132</v>
      </c>
      <c r="B134" s="10">
        <v>2.270944756</v>
      </c>
      <c r="C134" s="10">
        <v>0.39832531026200702</v>
      </c>
      <c r="E134" s="10">
        <v>132</v>
      </c>
      <c r="F134" s="10">
        <v>3.2509999999999999</v>
      </c>
      <c r="G134" s="10">
        <v>-0.33138416999999998</v>
      </c>
    </row>
    <row r="135" spans="1:7" x14ac:dyDescent="0.35">
      <c r="A135" s="10">
        <v>133</v>
      </c>
      <c r="B135" s="10">
        <v>2.2750167979999998</v>
      </c>
      <c r="C135" s="10">
        <v>-0.19683034654095399</v>
      </c>
      <c r="E135" s="10">
        <v>133</v>
      </c>
      <c r="F135" s="10">
        <v>3.2610000000000001</v>
      </c>
      <c r="G135" s="10">
        <v>-1.0143480709999999</v>
      </c>
    </row>
    <row r="136" spans="1:7" x14ac:dyDescent="0.35">
      <c r="A136" s="10">
        <v>134</v>
      </c>
      <c r="B136" s="10">
        <v>2.2754985219999999</v>
      </c>
      <c r="C136" s="10">
        <v>0.230831837496524</v>
      </c>
      <c r="E136" s="10">
        <v>134</v>
      </c>
      <c r="F136" s="10">
        <v>3.2629999999999999</v>
      </c>
      <c r="G136" s="10">
        <v>-1.317841864</v>
      </c>
    </row>
    <row r="137" spans="1:7" x14ac:dyDescent="0.35">
      <c r="A137" s="10">
        <v>135</v>
      </c>
      <c r="B137" s="10">
        <v>2.2790170719999998</v>
      </c>
      <c r="C137" s="10">
        <v>-0.72544894105970903</v>
      </c>
      <c r="E137" s="10">
        <v>135</v>
      </c>
      <c r="F137" s="10">
        <v>3.2679999999999998</v>
      </c>
      <c r="G137" s="10">
        <v>-0.59755043900000004</v>
      </c>
    </row>
    <row r="138" spans="1:7" x14ac:dyDescent="0.35">
      <c r="A138" s="10">
        <v>136</v>
      </c>
      <c r="B138" s="10">
        <v>2.279178763</v>
      </c>
      <c r="C138" s="10">
        <v>-0.373141424643325</v>
      </c>
      <c r="E138" s="10">
        <v>136</v>
      </c>
      <c r="F138" s="10">
        <v>3.27</v>
      </c>
      <c r="G138" s="10">
        <v>-1.007075285</v>
      </c>
    </row>
    <row r="139" spans="1:7" x14ac:dyDescent="0.35">
      <c r="A139" s="10">
        <v>137</v>
      </c>
      <c r="B139" s="10">
        <v>2.2837700829999998</v>
      </c>
      <c r="C139" s="10">
        <v>0.126136577897761</v>
      </c>
      <c r="E139" s="10">
        <v>137</v>
      </c>
      <c r="F139" s="10">
        <v>3.2730000000000001</v>
      </c>
      <c r="G139" s="10">
        <v>-1.3029093110000001</v>
      </c>
    </row>
    <row r="140" spans="1:7" x14ac:dyDescent="0.35">
      <c r="A140" s="10">
        <v>138</v>
      </c>
      <c r="B140" s="10">
        <v>2.286538717</v>
      </c>
      <c r="C140" s="10">
        <v>-0.37140585625387001</v>
      </c>
      <c r="E140" s="10">
        <v>138</v>
      </c>
      <c r="F140" s="10">
        <v>3.323</v>
      </c>
      <c r="G140" s="10">
        <v>-0.94519187000000005</v>
      </c>
    </row>
    <row r="141" spans="1:7" x14ac:dyDescent="0.35">
      <c r="A141" s="10">
        <v>139</v>
      </c>
      <c r="B141" s="10">
        <v>2.2874660050000002</v>
      </c>
      <c r="C141" s="10">
        <v>-0.44294088167536799</v>
      </c>
      <c r="E141" s="10">
        <v>139</v>
      </c>
      <c r="F141" s="10">
        <v>3.3330000000000002</v>
      </c>
      <c r="G141" s="10">
        <v>-0.864103544</v>
      </c>
    </row>
    <row r="142" spans="1:7" x14ac:dyDescent="0.35">
      <c r="A142" s="10">
        <v>140</v>
      </c>
      <c r="B142" s="10">
        <v>2.289180886</v>
      </c>
      <c r="C142" s="10">
        <v>0.186075015706374</v>
      </c>
      <c r="E142" s="10">
        <v>140</v>
      </c>
      <c r="F142" s="10">
        <v>3.339</v>
      </c>
      <c r="G142" s="10">
        <v>-0.62536990599999998</v>
      </c>
    </row>
    <row r="143" spans="1:7" x14ac:dyDescent="0.35">
      <c r="A143" s="10">
        <v>141</v>
      </c>
      <c r="B143" s="10">
        <v>2.2910908910000001</v>
      </c>
      <c r="C143" s="10">
        <v>0.184980539262007</v>
      </c>
      <c r="E143" s="10">
        <v>141</v>
      </c>
      <c r="F143" s="10">
        <v>3.3420000000000001</v>
      </c>
      <c r="G143" s="10">
        <v>-0.348344816</v>
      </c>
    </row>
    <row r="144" spans="1:7" x14ac:dyDescent="0.35">
      <c r="A144" s="10">
        <v>142</v>
      </c>
      <c r="B144" s="10">
        <v>2.2941896869999998</v>
      </c>
      <c r="C144" s="10">
        <v>0.39889039640784602</v>
      </c>
      <c r="E144" s="10">
        <v>142</v>
      </c>
      <c r="F144" s="10">
        <v>3.355</v>
      </c>
      <c r="G144" s="10">
        <v>-0.45843960099999997</v>
      </c>
    </row>
    <row r="145" spans="1:7" x14ac:dyDescent="0.35">
      <c r="A145" s="10">
        <v>143</v>
      </c>
      <c r="B145" s="10">
        <v>2.2992722369999998</v>
      </c>
      <c r="C145" s="10">
        <v>0.60063993310345298</v>
      </c>
      <c r="E145" s="10">
        <v>143</v>
      </c>
      <c r="F145" s="10">
        <v>3.363</v>
      </c>
      <c r="G145" s="10">
        <v>0.19156120300000001</v>
      </c>
    </row>
    <row r="146" spans="1:7" x14ac:dyDescent="0.35">
      <c r="A146" s="10">
        <v>144</v>
      </c>
      <c r="B146" s="10">
        <v>2.3013887450000001</v>
      </c>
      <c r="C146" s="10">
        <v>-0.33681111497337601</v>
      </c>
      <c r="E146" s="10">
        <v>144</v>
      </c>
      <c r="F146" s="10">
        <v>3.3639999999999999</v>
      </c>
      <c r="G146" s="10">
        <v>-0.18958399200000001</v>
      </c>
    </row>
    <row r="147" spans="1:7" x14ac:dyDescent="0.35">
      <c r="A147" s="10">
        <v>145</v>
      </c>
      <c r="B147" s="10">
        <v>2.3033385860000002</v>
      </c>
      <c r="C147" s="10">
        <v>0.41445505862656601</v>
      </c>
      <c r="E147" s="10">
        <v>145</v>
      </c>
      <c r="F147" s="10">
        <v>3.3740000000000001</v>
      </c>
      <c r="G147" s="10">
        <v>-0.183687868</v>
      </c>
    </row>
    <row r="148" spans="1:7" x14ac:dyDescent="0.35">
      <c r="A148" s="10">
        <v>146</v>
      </c>
      <c r="B148" s="10">
        <v>2.3053199590000002</v>
      </c>
      <c r="C148" s="10">
        <v>7.3437928065855695E-2</v>
      </c>
      <c r="E148" s="10">
        <v>146</v>
      </c>
      <c r="F148" s="10">
        <v>3.379</v>
      </c>
      <c r="G148" s="10">
        <v>-0.67662322799999997</v>
      </c>
    </row>
    <row r="149" spans="1:7" x14ac:dyDescent="0.35">
      <c r="A149" s="10">
        <v>147</v>
      </c>
      <c r="B149" s="10">
        <v>2.3075902369999999</v>
      </c>
      <c r="C149" s="10">
        <v>-0.44586667243151501</v>
      </c>
      <c r="E149" s="10">
        <v>147</v>
      </c>
      <c r="F149" s="10">
        <v>3.4039999999999999</v>
      </c>
      <c r="G149" s="10">
        <v>-0.71040433999999997</v>
      </c>
    </row>
    <row r="150" spans="1:7" x14ac:dyDescent="0.35">
      <c r="A150" s="10">
        <v>148</v>
      </c>
      <c r="B150" s="10">
        <v>2.3121773120000002</v>
      </c>
      <c r="C150" s="10">
        <v>-0.17559708808336499</v>
      </c>
      <c r="E150" s="10">
        <v>148</v>
      </c>
      <c r="F150" s="10">
        <v>3.41</v>
      </c>
      <c r="G150" s="10">
        <v>-7.1947914000000002E-2</v>
      </c>
    </row>
    <row r="151" spans="1:7" x14ac:dyDescent="0.35">
      <c r="A151" s="10">
        <v>149</v>
      </c>
      <c r="B151" s="10">
        <v>2.3224946069999999</v>
      </c>
      <c r="C151" s="10">
        <v>-0.76774160578195905</v>
      </c>
      <c r="E151" s="10">
        <v>149</v>
      </c>
      <c r="F151" s="10">
        <v>3.4430000000000001</v>
      </c>
      <c r="G151" s="10">
        <v>-0.82865248700000005</v>
      </c>
    </row>
    <row r="152" spans="1:7" x14ac:dyDescent="0.35">
      <c r="A152" s="10">
        <v>150</v>
      </c>
      <c r="B152" s="10">
        <v>2.323360289</v>
      </c>
      <c r="C152" s="10">
        <v>-8.8521976380772804E-2</v>
      </c>
      <c r="E152" s="10">
        <v>150</v>
      </c>
      <c r="F152" s="10">
        <v>3.4460000000000002</v>
      </c>
      <c r="G152" s="10">
        <v>-0.99592915199999998</v>
      </c>
    </row>
    <row r="153" spans="1:7" x14ac:dyDescent="0.35">
      <c r="A153" s="10">
        <v>151</v>
      </c>
      <c r="B153" s="10">
        <v>2.3310596970000002</v>
      </c>
      <c r="C153" s="10">
        <v>-0.49340234750672501</v>
      </c>
      <c r="E153" s="10">
        <v>151</v>
      </c>
      <c r="F153" s="10">
        <v>3.4609999999999999</v>
      </c>
      <c r="G153" s="10">
        <v>-0.49438880699999999</v>
      </c>
    </row>
    <row r="154" spans="1:7" x14ac:dyDescent="0.35">
      <c r="A154" s="10">
        <v>152</v>
      </c>
      <c r="B154" s="10">
        <v>2.335295082</v>
      </c>
      <c r="C154" s="10">
        <v>6.9849896619227303E-2</v>
      </c>
      <c r="E154" s="10">
        <v>152</v>
      </c>
      <c r="F154" s="10">
        <v>3.4769999999999999</v>
      </c>
      <c r="G154" s="10">
        <v>-1.0269984000000001</v>
      </c>
    </row>
    <row r="155" spans="1:7" x14ac:dyDescent="0.35">
      <c r="A155" s="10">
        <v>153</v>
      </c>
      <c r="B155" s="10">
        <v>2.345546707</v>
      </c>
      <c r="C155" s="10">
        <v>0.36477522488538899</v>
      </c>
      <c r="E155" s="10">
        <v>153</v>
      </c>
      <c r="F155" s="10">
        <v>3.4950000000000001</v>
      </c>
      <c r="G155" s="10">
        <v>-7.4955594E-2</v>
      </c>
    </row>
    <row r="156" spans="1:7" x14ac:dyDescent="0.35">
      <c r="A156" s="10">
        <v>154</v>
      </c>
      <c r="B156" s="10">
        <v>2.3519112519999998</v>
      </c>
      <c r="C156" s="10">
        <v>-0.48372913254095401</v>
      </c>
      <c r="E156" s="10">
        <v>154</v>
      </c>
      <c r="F156" s="10">
        <v>3.496</v>
      </c>
      <c r="G156" s="10">
        <v>-0.96545012799999996</v>
      </c>
    </row>
    <row r="157" spans="1:7" x14ac:dyDescent="0.35">
      <c r="A157" s="10">
        <v>155</v>
      </c>
      <c r="B157" s="10">
        <v>2.353686776</v>
      </c>
      <c r="C157" s="10">
        <v>0.147374921619227</v>
      </c>
      <c r="E157" s="10">
        <v>155</v>
      </c>
      <c r="F157" s="10">
        <v>3.5059999999999998</v>
      </c>
      <c r="G157" s="10">
        <v>-0.234941766</v>
      </c>
    </row>
    <row r="158" spans="1:7" x14ac:dyDescent="0.35">
      <c r="A158" s="10">
        <v>156</v>
      </c>
      <c r="B158" s="10">
        <v>2.3558889189999999</v>
      </c>
      <c r="C158" s="10">
        <v>-0.61534766708196198</v>
      </c>
      <c r="E158" s="10">
        <v>156</v>
      </c>
      <c r="F158" s="10">
        <v>3.508</v>
      </c>
      <c r="G158" s="10">
        <v>-1.36867468</v>
      </c>
    </row>
    <row r="159" spans="1:7" x14ac:dyDescent="0.35">
      <c r="A159" s="10">
        <v>157</v>
      </c>
      <c r="B159" s="10">
        <v>2.3598095290000001</v>
      </c>
      <c r="C159" s="10">
        <v>0.157533065273322</v>
      </c>
      <c r="E159" s="10">
        <v>157</v>
      </c>
      <c r="F159" s="10">
        <v>3.51</v>
      </c>
      <c r="G159" s="10">
        <v>-1.7617209869999999</v>
      </c>
    </row>
    <row r="160" spans="1:7" x14ac:dyDescent="0.35">
      <c r="A160" s="10">
        <v>158</v>
      </c>
      <c r="B160" s="10">
        <v>2.3598257610000002</v>
      </c>
      <c r="C160" s="10">
        <v>-0.68816571440741203</v>
      </c>
      <c r="E160" s="10">
        <v>158</v>
      </c>
      <c r="F160" s="10">
        <v>3.5249999999999999</v>
      </c>
      <c r="G160" s="10">
        <v>-0.77059317199999999</v>
      </c>
    </row>
    <row r="161" spans="1:7" x14ac:dyDescent="0.35">
      <c r="A161" s="10">
        <v>159</v>
      </c>
      <c r="B161" s="10">
        <v>2.3602116560000002</v>
      </c>
      <c r="C161" s="10">
        <v>-0.30481165497337598</v>
      </c>
      <c r="E161" s="10">
        <v>159</v>
      </c>
      <c r="F161" s="10">
        <v>3.53</v>
      </c>
      <c r="G161" s="10">
        <v>-1.257605386</v>
      </c>
    </row>
    <row r="162" spans="1:7" x14ac:dyDescent="0.35">
      <c r="A162" s="10">
        <v>160</v>
      </c>
      <c r="B162" s="10">
        <v>2.3641309860000002</v>
      </c>
      <c r="C162" s="10">
        <v>-0.68614913386279097</v>
      </c>
      <c r="E162" s="10">
        <v>160</v>
      </c>
      <c r="F162" s="10">
        <v>3.536</v>
      </c>
      <c r="G162" s="10">
        <v>0.43509260199999999</v>
      </c>
    </row>
    <row r="163" spans="1:7" x14ac:dyDescent="0.35">
      <c r="A163" s="10">
        <v>161</v>
      </c>
      <c r="B163" s="10">
        <v>2.3681436499999999</v>
      </c>
      <c r="C163" s="10">
        <v>1.8499416944590501</v>
      </c>
      <c r="E163" s="10">
        <v>161</v>
      </c>
      <c r="F163" s="10">
        <v>3.548</v>
      </c>
      <c r="G163" s="10">
        <v>-1.066657403</v>
      </c>
    </row>
    <row r="164" spans="1:7" x14ac:dyDescent="0.35">
      <c r="A164" s="10">
        <v>162</v>
      </c>
      <c r="B164" s="10">
        <v>2.3724538669999999</v>
      </c>
      <c r="C164" s="10">
        <v>-0.839280101781959</v>
      </c>
      <c r="E164" s="10">
        <v>162</v>
      </c>
      <c r="F164" s="10">
        <v>3.5840000000000001</v>
      </c>
      <c r="G164" s="10">
        <v>-0.69117902799999997</v>
      </c>
    </row>
    <row r="165" spans="1:7" x14ac:dyDescent="0.35">
      <c r="A165" s="10">
        <v>163</v>
      </c>
      <c r="B165" s="10">
        <v>2.372482207</v>
      </c>
      <c r="C165" s="10">
        <v>0.40563293876439299</v>
      </c>
      <c r="E165" s="10">
        <v>163</v>
      </c>
      <c r="F165" s="10">
        <v>3.6139999999999999</v>
      </c>
      <c r="G165" s="10">
        <v>-1.3117400640000001</v>
      </c>
    </row>
    <row r="166" spans="1:7" x14ac:dyDescent="0.35">
      <c r="A166" s="10">
        <v>164</v>
      </c>
      <c r="B166" s="10">
        <v>2.3738581170000002</v>
      </c>
      <c r="C166" s="10">
        <v>-0.544408324862791</v>
      </c>
      <c r="E166" s="10">
        <v>164</v>
      </c>
      <c r="F166" s="10">
        <v>3.6419999999999999</v>
      </c>
      <c r="G166" s="10">
        <v>-1.3918457289999999</v>
      </c>
    </row>
    <row r="167" spans="1:7" x14ac:dyDescent="0.35">
      <c r="A167" s="10">
        <v>165</v>
      </c>
      <c r="B167" s="10">
        <v>2.3744002960000001</v>
      </c>
      <c r="C167" s="10">
        <v>-0.127312645781959</v>
      </c>
      <c r="E167" s="10">
        <v>165</v>
      </c>
      <c r="F167" s="10">
        <v>3.6429999999999998</v>
      </c>
      <c r="G167" s="10">
        <v>-0.60576516400000002</v>
      </c>
    </row>
    <row r="168" spans="1:7" x14ac:dyDescent="0.35">
      <c r="A168" s="10">
        <v>166</v>
      </c>
      <c r="B168" s="10">
        <v>2.3934239310000001</v>
      </c>
      <c r="C168" s="10">
        <v>-0.38387457482439602</v>
      </c>
      <c r="E168" s="10">
        <v>166</v>
      </c>
      <c r="F168" s="10">
        <v>3.6459999999999999</v>
      </c>
      <c r="G168" s="10">
        <v>-1.640169354</v>
      </c>
    </row>
    <row r="169" spans="1:7" x14ac:dyDescent="0.35">
      <c r="A169" s="10">
        <v>167</v>
      </c>
      <c r="B169" s="10">
        <v>2.4009428210000001</v>
      </c>
      <c r="C169" s="10">
        <v>0.41710832189776098</v>
      </c>
      <c r="E169" s="10">
        <v>167</v>
      </c>
      <c r="F169" s="10">
        <v>3.649</v>
      </c>
      <c r="G169" s="10">
        <v>-0.93892713800000005</v>
      </c>
    </row>
    <row r="170" spans="1:7" x14ac:dyDescent="0.35">
      <c r="A170" s="10">
        <v>168</v>
      </c>
      <c r="B170" s="10">
        <v>2.4177245539999999</v>
      </c>
      <c r="C170" s="10">
        <v>-0.42268313338077301</v>
      </c>
      <c r="E170" s="10">
        <v>168</v>
      </c>
      <c r="F170" s="10">
        <v>3.68</v>
      </c>
      <c r="G170" s="10">
        <v>-1.3305155040000001</v>
      </c>
    </row>
    <row r="171" spans="1:7" x14ac:dyDescent="0.35">
      <c r="A171" s="10">
        <v>169</v>
      </c>
      <c r="B171" s="10">
        <v>2.4231161559999999</v>
      </c>
      <c r="C171" s="10">
        <v>-1.9625474114611199E-2</v>
      </c>
      <c r="E171" s="10">
        <v>169</v>
      </c>
      <c r="F171" s="10">
        <v>3.681</v>
      </c>
      <c r="G171" s="10">
        <v>0.100828178</v>
      </c>
    </row>
    <row r="172" spans="1:7" x14ac:dyDescent="0.35">
      <c r="A172" s="10">
        <v>170</v>
      </c>
      <c r="B172" s="10">
        <v>2.4502792050000002</v>
      </c>
      <c r="C172" s="10">
        <v>0.74554019840784602</v>
      </c>
      <c r="E172" s="10">
        <v>170</v>
      </c>
      <c r="F172" s="10">
        <v>3.6960000000000002</v>
      </c>
      <c r="G172" s="10">
        <v>-0.77174728599999998</v>
      </c>
    </row>
    <row r="173" spans="1:7" x14ac:dyDescent="0.35">
      <c r="A173" s="10">
        <v>171</v>
      </c>
      <c r="B173" s="10">
        <v>2.4529218699999999</v>
      </c>
      <c r="C173" s="10">
        <v>-0.59461032329362595</v>
      </c>
      <c r="E173" s="10">
        <v>171</v>
      </c>
      <c r="F173" s="10">
        <v>3.706</v>
      </c>
      <c r="G173" s="10">
        <v>-1.47689933</v>
      </c>
    </row>
    <row r="174" spans="1:7" x14ac:dyDescent="0.35">
      <c r="A174" s="10">
        <v>172</v>
      </c>
      <c r="B174" s="10">
        <v>2.4557172249999999</v>
      </c>
      <c r="C174" s="10">
        <v>-0.114409108726679</v>
      </c>
      <c r="E174" s="10">
        <v>172</v>
      </c>
      <c r="F174" s="10">
        <v>3.7189999999999999</v>
      </c>
      <c r="G174" s="10">
        <v>-0.37299400700000002</v>
      </c>
    </row>
    <row r="175" spans="1:7" x14ac:dyDescent="0.35">
      <c r="A175" s="10">
        <v>173</v>
      </c>
      <c r="B175" s="10">
        <v>2.4589366589999999</v>
      </c>
      <c r="C175" s="10">
        <v>-1.0562347421146101</v>
      </c>
      <c r="E175" s="10">
        <v>173</v>
      </c>
      <c r="F175" s="10">
        <v>3.7690000000000001</v>
      </c>
      <c r="G175" s="10">
        <v>-1.479141102</v>
      </c>
    </row>
    <row r="176" spans="1:7" x14ac:dyDescent="0.35">
      <c r="A176" s="10">
        <v>174</v>
      </c>
      <c r="B176" s="10">
        <v>2.468543478</v>
      </c>
      <c r="C176" s="10">
        <v>0.41103831093889398</v>
      </c>
      <c r="E176" s="10">
        <v>174</v>
      </c>
      <c r="F176" s="10">
        <v>3.7810000000000001</v>
      </c>
      <c r="G176" s="10">
        <v>0.15281969000000001</v>
      </c>
    </row>
    <row r="177" spans="1:7" x14ac:dyDescent="0.35">
      <c r="A177" s="10">
        <v>175</v>
      </c>
      <c r="B177" s="10">
        <v>2.469210323</v>
      </c>
      <c r="C177" s="10">
        <v>-0.76661733967536805</v>
      </c>
      <c r="E177" s="10">
        <v>175</v>
      </c>
      <c r="F177" s="10">
        <v>3.7839999999999998</v>
      </c>
      <c r="G177" s="10">
        <v>-0.21949839700000001</v>
      </c>
    </row>
    <row r="178" spans="1:7" x14ac:dyDescent="0.35">
      <c r="A178" s="10">
        <v>176</v>
      </c>
      <c r="B178" s="10">
        <v>2.476257334</v>
      </c>
      <c r="C178" s="10">
        <v>0.61634817326200697</v>
      </c>
      <c r="E178" s="10">
        <v>176</v>
      </c>
      <c r="F178" s="10">
        <v>3.7909999999999999</v>
      </c>
      <c r="G178" s="10">
        <v>-0.67660882899999997</v>
      </c>
    </row>
    <row r="179" spans="1:7" x14ac:dyDescent="0.35">
      <c r="A179" s="10">
        <v>177</v>
      </c>
      <c r="B179" s="10">
        <v>2.4786288519999999</v>
      </c>
      <c r="C179" s="10">
        <v>0.27936554444283401</v>
      </c>
      <c r="E179" s="10">
        <v>177</v>
      </c>
      <c r="F179" s="10">
        <v>3.7909999999999999</v>
      </c>
      <c r="G179" s="10">
        <v>0.207570328</v>
      </c>
    </row>
    <row r="180" spans="1:7" x14ac:dyDescent="0.35">
      <c r="A180" s="10">
        <v>178</v>
      </c>
      <c r="B180" s="10">
        <v>2.480778892</v>
      </c>
      <c r="C180" s="10">
        <v>-5.4240712380772702E-2</v>
      </c>
      <c r="E180" s="10">
        <v>178</v>
      </c>
      <c r="F180" s="10">
        <v>3.7989999999999999</v>
      </c>
      <c r="G180" s="10">
        <v>-0.37083859600000002</v>
      </c>
    </row>
    <row r="181" spans="1:7" x14ac:dyDescent="0.35">
      <c r="A181" s="10">
        <v>179</v>
      </c>
      <c r="B181" s="10">
        <v>2.4828548810000002</v>
      </c>
      <c r="C181" s="10">
        <v>0.151064135706374</v>
      </c>
      <c r="E181" s="10">
        <v>179</v>
      </c>
      <c r="F181" s="10">
        <v>3.8140000000000001</v>
      </c>
      <c r="G181" s="10">
        <v>-0.327211327</v>
      </c>
    </row>
    <row r="182" spans="1:7" x14ac:dyDescent="0.35">
      <c r="A182" s="10">
        <v>180</v>
      </c>
      <c r="B182" s="10">
        <v>2.483441929</v>
      </c>
      <c r="C182" s="10">
        <v>-0.84040203367536803</v>
      </c>
      <c r="E182" s="10">
        <v>180</v>
      </c>
      <c r="F182" s="10">
        <v>3.8319999999999999</v>
      </c>
      <c r="G182" s="10">
        <v>-0.57481239100000003</v>
      </c>
    </row>
    <row r="183" spans="1:7" x14ac:dyDescent="0.35">
      <c r="A183" s="10">
        <v>181</v>
      </c>
      <c r="B183" s="10">
        <v>2.4899394899999998</v>
      </c>
      <c r="C183" s="10">
        <v>-0.85569118573799297</v>
      </c>
      <c r="E183" s="10">
        <v>181</v>
      </c>
      <c r="F183" s="10">
        <v>3.8439999999999999</v>
      </c>
      <c r="G183" s="10">
        <v>-0.32221645700000001</v>
      </c>
    </row>
    <row r="184" spans="1:7" x14ac:dyDescent="0.35">
      <c r="A184" s="10">
        <v>182</v>
      </c>
      <c r="B184" s="10">
        <v>2.4924726580000001</v>
      </c>
      <c r="C184" s="10">
        <v>-0.15818735225387101</v>
      </c>
      <c r="E184" s="10">
        <v>182</v>
      </c>
      <c r="F184" s="10">
        <v>3.867</v>
      </c>
      <c r="G184" s="10">
        <v>0.55043577099999996</v>
      </c>
    </row>
    <row r="185" spans="1:7" x14ac:dyDescent="0.35">
      <c r="A185" s="10">
        <v>183</v>
      </c>
      <c r="B185" s="10">
        <v>2.4972657420000002</v>
      </c>
      <c r="C185" s="10">
        <v>-0.75590020606110597</v>
      </c>
      <c r="E185" s="10">
        <v>183</v>
      </c>
      <c r="F185" s="10">
        <v>3.8740000000000001</v>
      </c>
      <c r="G185" s="10">
        <v>-0.32974883500000002</v>
      </c>
    </row>
    <row r="186" spans="1:7" x14ac:dyDescent="0.35">
      <c r="A186" s="10">
        <v>184</v>
      </c>
      <c r="B186" s="10">
        <v>2.4983729569999999</v>
      </c>
      <c r="C186" s="10">
        <v>7.5770276938893696E-2</v>
      </c>
      <c r="E186" s="10">
        <v>184</v>
      </c>
      <c r="F186" s="10">
        <v>3.8780000000000001</v>
      </c>
      <c r="G186" s="10">
        <v>-0.47797371</v>
      </c>
    </row>
    <row r="187" spans="1:7" x14ac:dyDescent="0.35">
      <c r="A187" s="10">
        <v>185</v>
      </c>
      <c r="B187" s="10">
        <v>2.4991987459999998</v>
      </c>
      <c r="C187" s="10">
        <v>-0.19936838410565499</v>
      </c>
      <c r="E187" s="10">
        <v>185</v>
      </c>
      <c r="F187" s="10">
        <v>3.89</v>
      </c>
      <c r="G187" s="10">
        <v>-1.326932241</v>
      </c>
    </row>
    <row r="188" spans="1:7" x14ac:dyDescent="0.35">
      <c r="A188" s="10">
        <v>186</v>
      </c>
      <c r="B188" s="10">
        <v>2.50784853</v>
      </c>
      <c r="C188" s="10">
        <v>-0.16932120208336501</v>
      </c>
      <c r="E188" s="10">
        <v>186</v>
      </c>
      <c r="F188" s="10">
        <v>3.8959999999999999</v>
      </c>
      <c r="G188" s="10">
        <v>-0.51257940800000001</v>
      </c>
    </row>
    <row r="189" spans="1:7" x14ac:dyDescent="0.35">
      <c r="A189" s="10">
        <v>187</v>
      </c>
      <c r="B189" s="10">
        <v>2.5184670570000001</v>
      </c>
      <c r="C189" s="10">
        <v>0.165611857218041</v>
      </c>
      <c r="E189" s="10">
        <v>187</v>
      </c>
      <c r="F189" s="10">
        <v>3.931</v>
      </c>
      <c r="G189" s="10">
        <v>-0.113766852</v>
      </c>
    </row>
    <row r="190" spans="1:7" x14ac:dyDescent="0.35">
      <c r="A190" s="10">
        <v>188</v>
      </c>
      <c r="B190" s="10">
        <v>2.5263263220000001</v>
      </c>
      <c r="C190" s="10">
        <v>0.10360696894029101</v>
      </c>
      <c r="E190" s="10">
        <v>188</v>
      </c>
      <c r="F190" s="10">
        <v>3.9340000000000002</v>
      </c>
      <c r="G190" s="10">
        <v>-0.93541044600000001</v>
      </c>
    </row>
    <row r="191" spans="1:7" x14ac:dyDescent="0.35">
      <c r="A191" s="10">
        <v>189</v>
      </c>
      <c r="B191" s="10">
        <v>2.5271206689999999</v>
      </c>
      <c r="C191" s="10">
        <v>-0.97188556997337505</v>
      </c>
      <c r="E191" s="10">
        <v>189</v>
      </c>
      <c r="F191" s="10">
        <v>3.9350000000000001</v>
      </c>
      <c r="G191" s="10">
        <v>-5.7087565999999999E-2</v>
      </c>
    </row>
    <row r="192" spans="1:7" x14ac:dyDescent="0.35">
      <c r="A192" s="10">
        <v>190</v>
      </c>
      <c r="B192" s="10">
        <v>2.5336311770000002</v>
      </c>
      <c r="C192" s="10">
        <v>-0.39283288405970901</v>
      </c>
      <c r="E192" s="10">
        <v>190</v>
      </c>
      <c r="F192" s="10">
        <v>3.9390000000000001</v>
      </c>
      <c r="G192" s="10">
        <v>-0.54565731100000003</v>
      </c>
    </row>
    <row r="193" spans="1:7" x14ac:dyDescent="0.35">
      <c r="A193" s="10">
        <v>191</v>
      </c>
      <c r="B193" s="10">
        <v>2.537428303</v>
      </c>
      <c r="C193" s="10">
        <v>-0.78092135297337595</v>
      </c>
      <c r="E193" s="10">
        <v>191</v>
      </c>
      <c r="F193" s="10">
        <v>3.9510000000000001</v>
      </c>
      <c r="G193" s="10">
        <v>-0.43392524399999999</v>
      </c>
    </row>
    <row r="194" spans="1:7" x14ac:dyDescent="0.35">
      <c r="A194" s="10">
        <v>192</v>
      </c>
      <c r="B194" s="10">
        <v>2.5466090229999998</v>
      </c>
      <c r="C194" s="10">
        <v>-0.203076648235607</v>
      </c>
      <c r="E194" s="10">
        <v>192</v>
      </c>
      <c r="F194" s="10">
        <v>3.972</v>
      </c>
      <c r="G194" s="10">
        <v>-0.91815896900000005</v>
      </c>
    </row>
    <row r="195" spans="1:7" x14ac:dyDescent="0.35">
      <c r="A195" s="10">
        <v>193</v>
      </c>
      <c r="B195" s="10">
        <v>2.550925039</v>
      </c>
      <c r="C195" s="10">
        <v>-0.54046067105970896</v>
      </c>
      <c r="E195" s="10">
        <v>193</v>
      </c>
      <c r="F195" s="10">
        <v>3.9729999999999999</v>
      </c>
      <c r="G195" s="10">
        <v>-1.224993789</v>
      </c>
    </row>
    <row r="196" spans="1:7" x14ac:dyDescent="0.35">
      <c r="A196" s="10">
        <v>194</v>
      </c>
      <c r="B196" s="10">
        <v>2.5563933219999999</v>
      </c>
      <c r="C196" s="10">
        <v>-5.1484262083365297E-2</v>
      </c>
      <c r="E196" s="10">
        <v>194</v>
      </c>
      <c r="F196" s="10">
        <v>3.976</v>
      </c>
      <c r="G196" s="10">
        <v>-1.4310859300000001</v>
      </c>
    </row>
    <row r="197" spans="1:7" x14ac:dyDescent="0.35">
      <c r="A197" s="10">
        <v>195</v>
      </c>
      <c r="B197" s="10">
        <v>2.5566713210000001</v>
      </c>
      <c r="C197" s="10">
        <v>-0.418939583102239</v>
      </c>
      <c r="E197" s="10">
        <v>195</v>
      </c>
      <c r="F197" s="10">
        <v>3.992</v>
      </c>
      <c r="G197" s="10">
        <v>-1.6565213139999999</v>
      </c>
    </row>
    <row r="198" spans="1:7" x14ac:dyDescent="0.35">
      <c r="A198" s="10">
        <v>196</v>
      </c>
      <c r="B198" s="10">
        <v>2.5739244179999998</v>
      </c>
      <c r="C198" s="10">
        <v>0.51234481184525604</v>
      </c>
      <c r="E198" s="10">
        <v>196</v>
      </c>
      <c r="F198" s="10">
        <v>3.9929999999999999</v>
      </c>
      <c r="G198" s="10">
        <v>0.246226206</v>
      </c>
    </row>
    <row r="199" spans="1:7" x14ac:dyDescent="0.35">
      <c r="A199" s="10">
        <v>197</v>
      </c>
      <c r="B199" s="10">
        <v>2.585757423</v>
      </c>
      <c r="C199" s="10">
        <v>0.39605690945904598</v>
      </c>
      <c r="E199" s="10">
        <v>197</v>
      </c>
      <c r="F199" s="10">
        <v>4.0010000000000003</v>
      </c>
      <c r="G199" s="10">
        <v>-0.11036618600000001</v>
      </c>
    </row>
    <row r="200" spans="1:7" x14ac:dyDescent="0.35">
      <c r="A200" s="10">
        <v>198</v>
      </c>
      <c r="B200" s="10">
        <v>2.595119333</v>
      </c>
      <c r="C200" s="10">
        <v>3.4645091266192298</v>
      </c>
      <c r="E200" s="10">
        <v>198</v>
      </c>
      <c r="F200" s="10">
        <v>4.04</v>
      </c>
      <c r="G200" s="10">
        <v>0.17179712699999999</v>
      </c>
    </row>
    <row r="201" spans="1:7" x14ac:dyDescent="0.35">
      <c r="A201" s="10">
        <v>199</v>
      </c>
      <c r="B201" s="10">
        <v>2.6046205429999998</v>
      </c>
      <c r="C201" s="10">
        <v>-1.15156414715474</v>
      </c>
      <c r="E201" s="10">
        <v>199</v>
      </c>
      <c r="F201" s="10">
        <v>4.0419999999999998</v>
      </c>
      <c r="G201" s="10">
        <v>-1.167183683</v>
      </c>
    </row>
    <row r="202" spans="1:7" x14ac:dyDescent="0.35">
      <c r="A202" s="10">
        <v>200</v>
      </c>
      <c r="B202" s="10">
        <v>2.6149193980000001</v>
      </c>
      <c r="C202" s="10">
        <v>0.361866069885389</v>
      </c>
      <c r="E202" s="10">
        <v>200</v>
      </c>
      <c r="F202" s="10">
        <v>4.05</v>
      </c>
      <c r="G202" s="10">
        <v>-0.82788959100000004</v>
      </c>
    </row>
    <row r="203" spans="1:7" x14ac:dyDescent="0.35">
      <c r="A203" s="10">
        <v>201</v>
      </c>
      <c r="B203" s="10">
        <v>2.6164861730000002</v>
      </c>
      <c r="C203" s="10">
        <v>-0.84414116206110601</v>
      </c>
      <c r="E203" s="10">
        <v>201</v>
      </c>
      <c r="F203" s="10">
        <v>4.0659999999999998</v>
      </c>
      <c r="G203" s="10">
        <v>-1.2647063439999999</v>
      </c>
    </row>
    <row r="204" spans="1:7" x14ac:dyDescent="0.35">
      <c r="A204" s="10">
        <v>202</v>
      </c>
      <c r="B204" s="10">
        <v>2.6322569100000002</v>
      </c>
      <c r="C204" s="10">
        <v>1.5795601072180401</v>
      </c>
      <c r="E204" s="10">
        <v>202</v>
      </c>
      <c r="F204" s="10">
        <v>4.0880000000000001</v>
      </c>
      <c r="G204" s="10">
        <v>-1.6525099519999999</v>
      </c>
    </row>
    <row r="205" spans="1:7" x14ac:dyDescent="0.35">
      <c r="A205" s="10">
        <v>203</v>
      </c>
      <c r="B205" s="10">
        <v>2.6325693210000001</v>
      </c>
      <c r="C205" s="10">
        <v>-1.1718352439733799</v>
      </c>
      <c r="E205" s="10">
        <v>203</v>
      </c>
      <c r="F205" s="10">
        <v>4.0960000000000001</v>
      </c>
      <c r="G205" s="10">
        <v>-0.78810771800000001</v>
      </c>
    </row>
    <row r="206" spans="1:7" x14ac:dyDescent="0.35">
      <c r="A206" s="10">
        <v>204</v>
      </c>
      <c r="B206" s="10">
        <v>2.6436335930000001</v>
      </c>
      <c r="C206" s="10">
        <v>-0.13552215925387001</v>
      </c>
      <c r="E206" s="10">
        <v>204</v>
      </c>
      <c r="F206" s="10">
        <v>4.1109999999999998</v>
      </c>
      <c r="G206" s="10">
        <v>-9.4374995000000003E-2</v>
      </c>
    </row>
    <row r="207" spans="1:7" x14ac:dyDescent="0.35">
      <c r="A207" s="10">
        <v>205</v>
      </c>
      <c r="B207" s="10">
        <v>2.6439594149999999</v>
      </c>
      <c r="C207" s="10">
        <v>-0.26149753667536801</v>
      </c>
      <c r="E207" s="10">
        <v>205</v>
      </c>
      <c r="F207" s="10">
        <v>4.1130000000000004</v>
      </c>
      <c r="G207" s="10">
        <v>-0.54375673000000002</v>
      </c>
    </row>
    <row r="208" spans="1:7" x14ac:dyDescent="0.35">
      <c r="A208" s="10">
        <v>206</v>
      </c>
      <c r="B208" s="10">
        <v>2.6511803180000002</v>
      </c>
      <c r="C208" s="10">
        <v>-0.31833751254095399</v>
      </c>
      <c r="E208" s="10">
        <v>206</v>
      </c>
      <c r="F208" s="10">
        <v>4.1260000000000003</v>
      </c>
      <c r="G208" s="10">
        <v>-0.80612801499999998</v>
      </c>
    </row>
    <row r="209" spans="1:7" x14ac:dyDescent="0.35">
      <c r="A209" s="10">
        <v>207</v>
      </c>
      <c r="B209" s="10">
        <v>2.663492975</v>
      </c>
      <c r="C209" s="10">
        <v>0.10690016827332099</v>
      </c>
      <c r="E209" s="10">
        <v>207</v>
      </c>
      <c r="F209" s="10">
        <v>4.1390000000000002</v>
      </c>
      <c r="G209" s="10">
        <v>-7.0073224000000003E-2</v>
      </c>
    </row>
    <row r="210" spans="1:7" x14ac:dyDescent="0.35">
      <c r="A210" s="10">
        <v>208</v>
      </c>
      <c r="B210" s="10">
        <v>2.6745811069999998</v>
      </c>
      <c r="C210" s="10">
        <v>-0.57388636240741198</v>
      </c>
      <c r="E210" s="10">
        <v>208</v>
      </c>
      <c r="F210" s="10">
        <v>4.1580000000000004</v>
      </c>
      <c r="G210" s="10">
        <v>-0.360496645</v>
      </c>
    </row>
    <row r="211" spans="1:7" x14ac:dyDescent="0.35">
      <c r="A211" s="10">
        <v>209</v>
      </c>
      <c r="B211" s="10">
        <v>2.6774960430000001</v>
      </c>
      <c r="C211" s="10">
        <v>0.26834486276203601</v>
      </c>
      <c r="E211" s="10">
        <v>209</v>
      </c>
      <c r="F211" s="10">
        <v>4.1639999999999997</v>
      </c>
      <c r="G211" s="10">
        <v>-1.2339518620000001</v>
      </c>
    </row>
    <row r="212" spans="1:7" x14ac:dyDescent="0.35">
      <c r="A212" s="10">
        <v>210</v>
      </c>
      <c r="B212" s="10">
        <v>2.6784710180000002</v>
      </c>
      <c r="C212" s="10">
        <v>-0.55191897308336502</v>
      </c>
      <c r="E212" s="10">
        <v>210</v>
      </c>
      <c r="F212" s="10">
        <v>4.1639999999999997</v>
      </c>
      <c r="G212" s="10">
        <v>-0.64322764399999999</v>
      </c>
    </row>
    <row r="213" spans="1:7" x14ac:dyDescent="0.35">
      <c r="A213" s="10">
        <v>211</v>
      </c>
      <c r="B213" s="10">
        <v>2.678618299</v>
      </c>
      <c r="C213" s="10">
        <v>-2.30009597266785E-2</v>
      </c>
      <c r="E213" s="10">
        <v>211</v>
      </c>
      <c r="F213" s="10">
        <v>4.2939999999999996</v>
      </c>
      <c r="G213" s="10">
        <v>0.38791294700000001</v>
      </c>
    </row>
    <row r="214" spans="1:7" x14ac:dyDescent="0.35">
      <c r="A214" s="10">
        <v>212</v>
      </c>
      <c r="B214" s="10">
        <v>2.6845907590000002</v>
      </c>
      <c r="C214" s="10">
        <v>-0.14106050769783099</v>
      </c>
      <c r="E214" s="10">
        <v>212</v>
      </c>
      <c r="F214" s="10">
        <v>4.2990000000000004</v>
      </c>
      <c r="G214" s="10">
        <v>0.40757423500000001</v>
      </c>
    </row>
    <row r="215" spans="1:7" x14ac:dyDescent="0.35">
      <c r="A215" s="10">
        <v>213</v>
      </c>
      <c r="B215" s="10">
        <v>2.6878724360000001</v>
      </c>
      <c r="C215" s="10">
        <v>-0.57446477550901898</v>
      </c>
      <c r="E215" s="10">
        <v>213</v>
      </c>
      <c r="F215" s="10">
        <v>4.3040000000000003</v>
      </c>
      <c r="G215" s="10">
        <v>-1.0653218790000001</v>
      </c>
    </row>
    <row r="216" spans="1:7" x14ac:dyDescent="0.35">
      <c r="A216" s="10">
        <v>214</v>
      </c>
      <c r="B216" s="10">
        <v>2.6957597660000001</v>
      </c>
      <c r="C216" s="10">
        <v>-0.21516771873799301</v>
      </c>
      <c r="E216" s="10">
        <v>214</v>
      </c>
      <c r="F216" s="10">
        <v>4.3049999999999997</v>
      </c>
      <c r="G216" s="10">
        <v>-0.36952895000000002</v>
      </c>
    </row>
    <row r="217" spans="1:7" x14ac:dyDescent="0.35">
      <c r="A217" s="10">
        <v>215</v>
      </c>
      <c r="B217" s="10">
        <v>2.6983502220000002</v>
      </c>
      <c r="C217" s="10">
        <v>0.68876458502662397</v>
      </c>
      <c r="E217" s="10">
        <v>215</v>
      </c>
      <c r="F217" s="10">
        <v>4.3419999999999996</v>
      </c>
      <c r="G217" s="10">
        <v>-0.78540230099999997</v>
      </c>
    </row>
    <row r="218" spans="1:7" x14ac:dyDescent="0.35">
      <c r="A218" s="10">
        <v>216</v>
      </c>
      <c r="B218" s="10">
        <v>2.699308979</v>
      </c>
      <c r="C218" s="10">
        <v>6.1494172620068796E-3</v>
      </c>
      <c r="E218" s="10">
        <v>216</v>
      </c>
      <c r="F218" s="10">
        <v>4.3739999999999997</v>
      </c>
      <c r="G218" s="10">
        <v>-1.215096792</v>
      </c>
    </row>
    <row r="219" spans="1:7" x14ac:dyDescent="0.35">
      <c r="A219" s="10">
        <v>217</v>
      </c>
      <c r="B219" s="10">
        <v>2.7066033690000002</v>
      </c>
      <c r="C219" s="10">
        <v>-0.21036808372667901</v>
      </c>
      <c r="E219" s="10">
        <v>217</v>
      </c>
      <c r="F219" s="10">
        <v>4.3760000000000003</v>
      </c>
      <c r="G219" s="10">
        <v>0.61751844</v>
      </c>
    </row>
    <row r="220" spans="1:7" x14ac:dyDescent="0.35">
      <c r="A220" s="10">
        <v>218</v>
      </c>
      <c r="B220" s="10">
        <v>2.707384732</v>
      </c>
      <c r="C220" s="10">
        <v>-1.21631595272668</v>
      </c>
      <c r="E220" s="10">
        <v>218</v>
      </c>
      <c r="F220" s="10">
        <v>4.3879999999999999</v>
      </c>
      <c r="G220" s="10">
        <v>-0.79377829</v>
      </c>
    </row>
    <row r="221" spans="1:7" x14ac:dyDescent="0.35">
      <c r="A221" s="10">
        <v>219</v>
      </c>
      <c r="B221" s="10">
        <v>2.710165859</v>
      </c>
      <c r="C221" s="10">
        <v>0.45414419774612902</v>
      </c>
      <c r="E221" s="10">
        <v>219</v>
      </c>
      <c r="F221" s="10">
        <v>4.4009999999999998</v>
      </c>
      <c r="G221" s="10">
        <v>-1.492109811</v>
      </c>
    </row>
    <row r="222" spans="1:7" x14ac:dyDescent="0.35">
      <c r="A222" s="10">
        <v>220</v>
      </c>
      <c r="B222" s="10">
        <v>2.713015253</v>
      </c>
      <c r="C222" s="10">
        <v>-8.4558075081962294E-2</v>
      </c>
      <c r="E222" s="10">
        <v>220</v>
      </c>
      <c r="F222" s="10">
        <v>4.4489999999999998</v>
      </c>
      <c r="G222" s="10">
        <v>-1.0090097819999999</v>
      </c>
    </row>
    <row r="223" spans="1:7" x14ac:dyDescent="0.35">
      <c r="A223" s="10">
        <v>221</v>
      </c>
      <c r="B223" s="10">
        <v>2.7193323390000002</v>
      </c>
      <c r="C223" s="10">
        <v>-0.66978935580666299</v>
      </c>
      <c r="E223" s="10">
        <v>221</v>
      </c>
      <c r="F223" s="10">
        <v>4.45</v>
      </c>
      <c r="G223" s="10">
        <v>0.56153350499999999</v>
      </c>
    </row>
    <row r="224" spans="1:7" x14ac:dyDescent="0.35">
      <c r="A224" s="10">
        <v>222</v>
      </c>
      <c r="B224" s="10">
        <v>2.7286717180000002</v>
      </c>
      <c r="C224" s="10">
        <v>0.172392505262007</v>
      </c>
      <c r="E224" s="10">
        <v>222</v>
      </c>
      <c r="F224" s="10">
        <v>4.4580000000000002</v>
      </c>
      <c r="G224" s="10">
        <v>-0.83537935699999999</v>
      </c>
    </row>
    <row r="225" spans="1:7" x14ac:dyDescent="0.35">
      <c r="A225" s="10">
        <v>223</v>
      </c>
      <c r="B225" s="10">
        <v>2.7298354969999998</v>
      </c>
      <c r="C225" s="10">
        <v>-3.9540665102238803E-2</v>
      </c>
      <c r="E225" s="10">
        <v>223</v>
      </c>
      <c r="F225" s="10">
        <v>4.5</v>
      </c>
      <c r="G225" s="10">
        <v>-1.3863286239999999</v>
      </c>
    </row>
    <row r="226" spans="1:7" x14ac:dyDescent="0.35">
      <c r="A226" s="10">
        <v>224</v>
      </c>
      <c r="B226" s="10">
        <v>2.7393626709999999</v>
      </c>
      <c r="C226" s="10">
        <v>-2.2104834675368099E-2</v>
      </c>
      <c r="E226" s="10">
        <v>224</v>
      </c>
      <c r="F226" s="10">
        <v>4.5359999999999996</v>
      </c>
      <c r="G226" s="10">
        <v>-0.23658670200000001</v>
      </c>
    </row>
    <row r="227" spans="1:7" x14ac:dyDescent="0.35">
      <c r="A227" s="10">
        <v>225</v>
      </c>
      <c r="B227" s="10">
        <v>2.742974851</v>
      </c>
      <c r="C227" s="10">
        <v>0.41493024632463199</v>
      </c>
      <c r="E227" s="10">
        <v>225</v>
      </c>
      <c r="F227" s="10">
        <v>4.5519999999999996</v>
      </c>
      <c r="G227" s="10">
        <v>-0.21700689400000001</v>
      </c>
    </row>
    <row r="228" spans="1:7" x14ac:dyDescent="0.35">
      <c r="A228" s="10">
        <v>226</v>
      </c>
      <c r="B228" s="10">
        <v>2.747316825</v>
      </c>
      <c r="C228" s="10">
        <v>-0.34703789190320999</v>
      </c>
      <c r="E228" s="10">
        <v>226</v>
      </c>
      <c r="F228" s="10">
        <v>4.5529999999999999</v>
      </c>
      <c r="G228" s="10">
        <v>-0.79882210099999995</v>
      </c>
    </row>
    <row r="229" spans="1:7" x14ac:dyDescent="0.35">
      <c r="A229" s="10">
        <v>227</v>
      </c>
      <c r="B229" s="10">
        <v>2.7511294460000002</v>
      </c>
      <c r="C229" s="10">
        <v>-0.26025628369783099</v>
      </c>
      <c r="E229" s="10">
        <v>227</v>
      </c>
      <c r="F229" s="10">
        <v>4.6260000000000003</v>
      </c>
      <c r="G229" s="10">
        <v>-7.3661623999999995E-2</v>
      </c>
    </row>
    <row r="230" spans="1:7" x14ac:dyDescent="0.35">
      <c r="A230" s="10">
        <v>228</v>
      </c>
      <c r="B230" s="10">
        <v>2.7558959700000001</v>
      </c>
      <c r="C230" s="10">
        <v>-0.47223600596021598</v>
      </c>
      <c r="E230" s="10">
        <v>228</v>
      </c>
      <c r="F230" s="10">
        <v>4.6269999999999998</v>
      </c>
      <c r="G230" s="10">
        <v>9.4695424E-2</v>
      </c>
    </row>
    <row r="231" spans="1:7" x14ac:dyDescent="0.35">
      <c r="A231" s="10">
        <v>229</v>
      </c>
      <c r="B231" s="10">
        <v>2.7580635130000002</v>
      </c>
      <c r="C231" s="10">
        <v>0.24710369449327499</v>
      </c>
      <c r="E231" s="10">
        <v>229</v>
      </c>
      <c r="F231" s="10">
        <v>4.6630000000000003</v>
      </c>
      <c r="G231" s="10">
        <v>-1.451064006</v>
      </c>
    </row>
    <row r="232" spans="1:7" x14ac:dyDescent="0.35">
      <c r="A232" s="10">
        <v>230</v>
      </c>
      <c r="B232" s="10">
        <v>2.7607789029999998</v>
      </c>
      <c r="C232" s="10">
        <v>-0.60279794345311899</v>
      </c>
      <c r="E232" s="10">
        <v>230</v>
      </c>
      <c r="F232" s="10">
        <v>4.7279999999999998</v>
      </c>
      <c r="G232" s="10">
        <v>-0.350431361</v>
      </c>
    </row>
    <row r="233" spans="1:7" x14ac:dyDescent="0.35">
      <c r="A233" s="10">
        <v>231</v>
      </c>
      <c r="B233" s="10">
        <v>2.767566215</v>
      </c>
      <c r="C233" s="10">
        <v>-0.82654545211461095</v>
      </c>
      <c r="E233" s="10">
        <v>231</v>
      </c>
      <c r="F233" s="10">
        <v>4.7519999999999998</v>
      </c>
      <c r="G233" s="10">
        <v>-0.23315581899999999</v>
      </c>
    </row>
    <row r="234" spans="1:7" x14ac:dyDescent="0.35">
      <c r="A234" s="10">
        <v>232</v>
      </c>
      <c r="B234" s="10">
        <v>2.7691159719999998</v>
      </c>
      <c r="C234" s="10">
        <v>-0.91606909067536801</v>
      </c>
      <c r="E234" s="10">
        <v>232</v>
      </c>
      <c r="F234" s="10">
        <v>4.7629999999999999</v>
      </c>
      <c r="G234" s="10">
        <v>-0.55045023800000004</v>
      </c>
    </row>
    <row r="235" spans="1:7" x14ac:dyDescent="0.35">
      <c r="A235" s="10">
        <v>233</v>
      </c>
      <c r="B235" s="10">
        <v>2.7729961919999999</v>
      </c>
      <c r="C235" s="10">
        <v>-1.1243951787819599</v>
      </c>
      <c r="E235" s="10">
        <v>233</v>
      </c>
      <c r="F235" s="10">
        <v>4.7919999999999998</v>
      </c>
      <c r="G235" s="10">
        <v>-0.32026492899999998</v>
      </c>
    </row>
    <row r="236" spans="1:7" x14ac:dyDescent="0.35">
      <c r="A236" s="10">
        <v>234</v>
      </c>
      <c r="B236" s="10">
        <v>2.7890302870000001</v>
      </c>
      <c r="C236" s="10">
        <v>-0.23875522873799301</v>
      </c>
      <c r="E236" s="10">
        <v>234</v>
      </c>
      <c r="F236" s="10">
        <v>4.8259999999999996</v>
      </c>
      <c r="G236" s="10">
        <v>-0.32032190300000002</v>
      </c>
    </row>
    <row r="237" spans="1:7" x14ac:dyDescent="0.35">
      <c r="A237" s="10">
        <v>235</v>
      </c>
      <c r="B237" s="10">
        <v>2.792963898</v>
      </c>
      <c r="C237" s="10">
        <v>-0.19022222678195899</v>
      </c>
      <c r="E237" s="10">
        <v>235</v>
      </c>
      <c r="F237" s="10">
        <v>4.843</v>
      </c>
      <c r="G237" s="10">
        <v>0.517470227</v>
      </c>
    </row>
    <row r="238" spans="1:7" x14ac:dyDescent="0.35">
      <c r="A238" s="10">
        <v>236</v>
      </c>
      <c r="B238" s="10">
        <v>2.7999524220000001</v>
      </c>
      <c r="C238" s="10">
        <v>-0.78879096408336502</v>
      </c>
      <c r="E238" s="10">
        <v>236</v>
      </c>
      <c r="F238" s="10">
        <v>4.843</v>
      </c>
      <c r="G238" s="10">
        <v>0.31037757399999999</v>
      </c>
    </row>
    <row r="239" spans="1:7" x14ac:dyDescent="0.35">
      <c r="A239" s="10">
        <v>237</v>
      </c>
      <c r="B239" s="10">
        <v>2.806938331</v>
      </c>
      <c r="C239" s="10">
        <v>-1.02628023054095</v>
      </c>
      <c r="E239" s="10">
        <v>237</v>
      </c>
      <c r="F239" s="10">
        <v>4.8970000000000002</v>
      </c>
      <c r="G239" s="10">
        <v>-0.32726834799999999</v>
      </c>
    </row>
    <row r="240" spans="1:7" x14ac:dyDescent="0.35">
      <c r="A240" s="10">
        <v>238</v>
      </c>
      <c r="B240" s="10">
        <v>2.808317679</v>
      </c>
      <c r="C240" s="10">
        <v>-0.22956825650672499</v>
      </c>
      <c r="E240" s="10">
        <v>238</v>
      </c>
      <c r="F240" s="10">
        <v>4.91</v>
      </c>
      <c r="G240" s="10">
        <v>-1.669586E-3</v>
      </c>
    </row>
    <row r="241" spans="1:7" x14ac:dyDescent="0.35">
      <c r="A241" s="10">
        <v>239</v>
      </c>
      <c r="B241" s="10">
        <v>2.8198019240000001</v>
      </c>
      <c r="C241" s="10">
        <v>1.6569695279388901</v>
      </c>
      <c r="E241" s="10">
        <v>239</v>
      </c>
      <c r="F241" s="10">
        <v>4.9109999999999996</v>
      </c>
      <c r="G241" s="10">
        <v>-0.27595978100000002</v>
      </c>
    </row>
    <row r="242" spans="1:7" x14ac:dyDescent="0.35">
      <c r="A242" s="10">
        <v>240</v>
      </c>
      <c r="B242" s="10">
        <v>2.8227844649999998</v>
      </c>
      <c r="C242" s="10">
        <v>0.15146139819333701</v>
      </c>
      <c r="E242" s="10">
        <v>240</v>
      </c>
      <c r="F242" s="10">
        <v>4.9180000000000001</v>
      </c>
      <c r="G242" s="10">
        <v>-1.2344423040000001</v>
      </c>
    </row>
    <row r="243" spans="1:7" x14ac:dyDescent="0.35">
      <c r="A243" s="10">
        <v>241</v>
      </c>
      <c r="B243" s="10">
        <v>2.8330035800000002</v>
      </c>
      <c r="C243" s="10">
        <v>-0.41020085940741202</v>
      </c>
      <c r="E243" s="10">
        <v>241</v>
      </c>
      <c r="F243" s="10">
        <v>4.96</v>
      </c>
      <c r="G243" s="10">
        <v>-0.30472539999999998</v>
      </c>
    </row>
    <row r="244" spans="1:7" x14ac:dyDescent="0.35">
      <c r="A244" s="10">
        <v>242</v>
      </c>
      <c r="B244" s="10">
        <v>2.8357903040000001</v>
      </c>
      <c r="C244" s="10">
        <v>-0.65976824129362599</v>
      </c>
      <c r="E244" s="10">
        <v>242</v>
      </c>
      <c r="F244" s="10">
        <v>4.9749999999999996</v>
      </c>
      <c r="G244" s="10">
        <v>-0.55908850099999996</v>
      </c>
    </row>
    <row r="245" spans="1:7" x14ac:dyDescent="0.35">
      <c r="A245" s="10">
        <v>243</v>
      </c>
      <c r="B245" s="10">
        <v>2.8369959680000001</v>
      </c>
      <c r="C245" s="10">
        <v>-0.25586657354228298</v>
      </c>
      <c r="E245" s="10">
        <v>243</v>
      </c>
      <c r="F245" s="10">
        <v>5.024</v>
      </c>
      <c r="G245" s="10">
        <v>-1.088002261</v>
      </c>
    </row>
    <row r="246" spans="1:7" x14ac:dyDescent="0.35">
      <c r="A246" s="10">
        <v>244</v>
      </c>
      <c r="B246" s="10">
        <v>2.8404998250000002</v>
      </c>
      <c r="C246" s="10">
        <v>-0.37306129655716602</v>
      </c>
      <c r="E246" s="10">
        <v>244</v>
      </c>
      <c r="F246" s="10">
        <v>5.0510000000000002</v>
      </c>
      <c r="G246" s="10">
        <v>-0.61713915900000005</v>
      </c>
    </row>
    <row r="247" spans="1:7" x14ac:dyDescent="0.35">
      <c r="A247" s="10">
        <v>245</v>
      </c>
      <c r="B247" s="10">
        <v>2.8434053829999999</v>
      </c>
      <c r="C247" s="10">
        <v>0.18015192393889401</v>
      </c>
      <c r="E247" s="10">
        <v>245</v>
      </c>
      <c r="F247" s="10">
        <v>5.0519999999999996</v>
      </c>
      <c r="G247" s="10">
        <v>-9.5367267000000006E-2</v>
      </c>
    </row>
    <row r="248" spans="1:7" x14ac:dyDescent="0.35">
      <c r="A248" s="10">
        <v>246</v>
      </c>
      <c r="B248" s="10">
        <v>2.8705296890000001</v>
      </c>
      <c r="C248" s="10">
        <v>-0.510558988440725</v>
      </c>
      <c r="E248" s="10">
        <v>246</v>
      </c>
      <c r="F248" s="10">
        <v>5.0970000000000004</v>
      </c>
      <c r="G248" s="10">
        <v>-0.63535698200000001</v>
      </c>
    </row>
    <row r="249" spans="1:7" x14ac:dyDescent="0.35">
      <c r="A249" s="10">
        <v>247</v>
      </c>
      <c r="B249" s="10">
        <v>2.8758787830000001</v>
      </c>
      <c r="C249" s="10">
        <v>0.82236312906585596</v>
      </c>
      <c r="E249" s="10">
        <v>247</v>
      </c>
      <c r="F249" s="10">
        <v>5.1070000000000002</v>
      </c>
      <c r="G249" s="10">
        <v>-0.66972764200000001</v>
      </c>
    </row>
    <row r="250" spans="1:7" x14ac:dyDescent="0.35">
      <c r="A250" s="10">
        <v>248</v>
      </c>
      <c r="B250" s="10">
        <v>2.8899875879999999</v>
      </c>
      <c r="C250" s="10">
        <v>0.36766720449652401</v>
      </c>
      <c r="E250" s="10">
        <v>248</v>
      </c>
      <c r="F250" s="10">
        <v>5.1210000000000004</v>
      </c>
      <c r="G250" s="10">
        <v>0.321444328</v>
      </c>
    </row>
    <row r="251" spans="1:7" x14ac:dyDescent="0.35">
      <c r="A251" s="10">
        <v>249</v>
      </c>
      <c r="B251" s="10">
        <v>2.8939402950000002</v>
      </c>
      <c r="C251" s="10">
        <v>0.12684919454688101</v>
      </c>
      <c r="E251" s="10">
        <v>249</v>
      </c>
      <c r="F251" s="10">
        <v>5.14</v>
      </c>
      <c r="G251" s="10">
        <v>-1.3589246429999999</v>
      </c>
    </row>
    <row r="252" spans="1:7" x14ac:dyDescent="0.35">
      <c r="A252" s="10">
        <v>250</v>
      </c>
      <c r="B252" s="10">
        <v>2.9055856850000001</v>
      </c>
      <c r="C252" s="10">
        <v>-0.88165222490081896</v>
      </c>
      <c r="E252" s="10">
        <v>250</v>
      </c>
      <c r="F252" s="10">
        <v>5.1440000000000001</v>
      </c>
      <c r="G252" s="10">
        <v>0.64314746700000003</v>
      </c>
    </row>
    <row r="253" spans="1:7" x14ac:dyDescent="0.35">
      <c r="A253" s="10">
        <v>251</v>
      </c>
      <c r="B253" s="10">
        <v>2.906682225</v>
      </c>
      <c r="C253" s="10">
        <v>-0.93202336572667899</v>
      </c>
      <c r="E253" s="10">
        <v>251</v>
      </c>
      <c r="F253" s="10">
        <v>5.1529999999999996</v>
      </c>
      <c r="G253" s="10" t="s">
        <v>81</v>
      </c>
    </row>
    <row r="254" spans="1:7" x14ac:dyDescent="0.35">
      <c r="A254" s="10">
        <v>252</v>
      </c>
      <c r="B254" s="10">
        <v>2.9072951690000002</v>
      </c>
      <c r="C254" s="10">
        <v>1.1121021645925899</v>
      </c>
      <c r="E254" s="10">
        <v>252</v>
      </c>
      <c r="F254" s="10">
        <v>5.1580000000000004</v>
      </c>
      <c r="G254" s="10">
        <v>-1.237254152</v>
      </c>
    </row>
    <row r="255" spans="1:7" x14ac:dyDescent="0.35">
      <c r="A255" s="10">
        <v>253</v>
      </c>
      <c r="B255" s="10">
        <v>2.9179421099999998</v>
      </c>
      <c r="C255" s="10">
        <v>-0.68475439929362603</v>
      </c>
      <c r="E255" s="10">
        <v>253</v>
      </c>
      <c r="F255" s="10">
        <v>5.1779999999999999</v>
      </c>
      <c r="G255" s="10">
        <v>0.76344965799999998</v>
      </c>
    </row>
    <row r="256" spans="1:7" x14ac:dyDescent="0.35">
      <c r="A256" s="10">
        <v>254</v>
      </c>
      <c r="B256" s="10">
        <v>2.9218363109999999</v>
      </c>
      <c r="C256" s="10">
        <v>0.102769876762036</v>
      </c>
      <c r="E256" s="10">
        <v>254</v>
      </c>
      <c r="F256" s="10">
        <v>5.1849999999999996</v>
      </c>
      <c r="G256" s="10">
        <v>3.2812660000000001E-3</v>
      </c>
    </row>
    <row r="257" spans="1:7" x14ac:dyDescent="0.35">
      <c r="A257" s="10">
        <v>255</v>
      </c>
      <c r="B257" s="10">
        <v>2.9240207659999999</v>
      </c>
      <c r="C257" s="10">
        <v>-1.14729645173799</v>
      </c>
      <c r="E257" s="10">
        <v>255</v>
      </c>
      <c r="F257" s="10">
        <v>5.194</v>
      </c>
      <c r="G257" s="10">
        <v>-1.004798251</v>
      </c>
    </row>
    <row r="258" spans="1:7" x14ac:dyDescent="0.35">
      <c r="A258" s="10">
        <v>256</v>
      </c>
      <c r="B258" s="10">
        <v>2.9291539590000002</v>
      </c>
      <c r="C258" s="10">
        <v>-0.17933424108336499</v>
      </c>
      <c r="E258" s="10">
        <v>256</v>
      </c>
      <c r="F258" s="10">
        <v>5.1950000000000003</v>
      </c>
      <c r="G258" s="10">
        <v>-0.48064109199999999</v>
      </c>
    </row>
    <row r="259" spans="1:7" x14ac:dyDescent="0.35">
      <c r="A259" s="10">
        <v>257</v>
      </c>
      <c r="B259" s="10">
        <v>2.9321721690000002</v>
      </c>
      <c r="C259" s="10">
        <v>-7.1097320592154206E-2</v>
      </c>
      <c r="E259" s="10">
        <v>257</v>
      </c>
      <c r="F259" s="10">
        <v>5.234</v>
      </c>
      <c r="G259" s="10">
        <v>0.82942523099999999</v>
      </c>
    </row>
    <row r="260" spans="1:7" x14ac:dyDescent="0.35">
      <c r="A260" s="10">
        <v>258</v>
      </c>
      <c r="B260" s="10">
        <v>2.9329697189999999</v>
      </c>
      <c r="C260" s="10">
        <v>-0.40703624759215401</v>
      </c>
      <c r="E260" s="10">
        <v>258</v>
      </c>
      <c r="F260" s="10">
        <v>5.2460000000000004</v>
      </c>
      <c r="G260" s="10">
        <v>0.67363705900000004</v>
      </c>
    </row>
    <row r="261" spans="1:7" x14ac:dyDescent="0.35">
      <c r="A261" s="10">
        <v>259</v>
      </c>
      <c r="B261" s="10">
        <v>2.9368517540000001</v>
      </c>
      <c r="C261" s="10">
        <v>0.70372057389272102</v>
      </c>
      <c r="E261" s="10">
        <v>259</v>
      </c>
      <c r="F261" s="10">
        <v>5.27</v>
      </c>
      <c r="G261" s="10">
        <v>-0.55251044599999999</v>
      </c>
    </row>
    <row r="262" spans="1:7" x14ac:dyDescent="0.35">
      <c r="A262" s="10">
        <v>260</v>
      </c>
      <c r="B262" s="10">
        <v>2.9383433110000001</v>
      </c>
      <c r="C262" s="10">
        <v>-0.36802010750672498</v>
      </c>
      <c r="E262" s="10">
        <v>260</v>
      </c>
      <c r="F262" s="10">
        <v>5.2889999999999997</v>
      </c>
      <c r="G262" s="10">
        <v>-0.22141349299999999</v>
      </c>
    </row>
    <row r="263" spans="1:7" x14ac:dyDescent="0.35">
      <c r="A263" s="10">
        <v>261</v>
      </c>
      <c r="B263" s="10">
        <v>2.951536951</v>
      </c>
      <c r="C263" s="10">
        <v>-1.05585606454095</v>
      </c>
      <c r="E263" s="10">
        <v>261</v>
      </c>
      <c r="F263" s="10">
        <v>5.2919999999999998</v>
      </c>
      <c r="G263" s="10">
        <v>0.26841383499999999</v>
      </c>
    </row>
    <row r="264" spans="1:7" x14ac:dyDescent="0.35">
      <c r="A264" s="10">
        <v>262</v>
      </c>
      <c r="B264" s="10">
        <v>2.9515912549999999</v>
      </c>
      <c r="C264" s="10">
        <v>0.486179764324632</v>
      </c>
      <c r="E264" s="10">
        <v>262</v>
      </c>
      <c r="F264" s="10">
        <v>5.2949999999999999</v>
      </c>
      <c r="G264" s="10">
        <v>-0.97246488399999997</v>
      </c>
    </row>
    <row r="265" spans="1:7" x14ac:dyDescent="0.35">
      <c r="A265" s="10">
        <v>263</v>
      </c>
      <c r="B265" s="10">
        <v>2.9603775570000002</v>
      </c>
      <c r="C265" s="10">
        <v>-0.76498946386279099</v>
      </c>
      <c r="E265" s="10">
        <v>263</v>
      </c>
      <c r="F265" s="10">
        <v>5.3179999999999996</v>
      </c>
      <c r="G265" s="10">
        <v>0.65605841300000001</v>
      </c>
    </row>
    <row r="266" spans="1:7" x14ac:dyDescent="0.35">
      <c r="A266" s="10">
        <v>264</v>
      </c>
      <c r="B266" s="10">
        <v>2.9648987349999998</v>
      </c>
      <c r="C266" s="10">
        <v>-0.85543402872667795</v>
      </c>
      <c r="E266" s="10">
        <v>264</v>
      </c>
      <c r="F266" s="10">
        <v>5.319</v>
      </c>
      <c r="G266" s="10">
        <v>-0.85792674300000005</v>
      </c>
    </row>
    <row r="267" spans="1:7" x14ac:dyDescent="0.35">
      <c r="A267" s="10">
        <v>265</v>
      </c>
      <c r="B267" s="10">
        <v>2.9715885489999998</v>
      </c>
      <c r="C267" s="10">
        <v>-0.15701735667536801</v>
      </c>
      <c r="E267" s="10">
        <v>265</v>
      </c>
      <c r="F267" s="10">
        <v>5.3410000000000002</v>
      </c>
      <c r="G267" s="10">
        <v>5.2294390000000003E-2</v>
      </c>
    </row>
    <row r="268" spans="1:7" x14ac:dyDescent="0.35">
      <c r="A268" s="10">
        <v>266</v>
      </c>
      <c r="B268" s="10">
        <v>2.9808085050000002</v>
      </c>
      <c r="C268" s="10">
        <v>-0.97492998611194903</v>
      </c>
      <c r="E268" s="10">
        <v>266</v>
      </c>
      <c r="F268" s="10">
        <v>5.3470000000000004</v>
      </c>
      <c r="G268" s="10">
        <v>0.14229556700000001</v>
      </c>
    </row>
    <row r="269" spans="1:7" x14ac:dyDescent="0.35">
      <c r="A269" s="10">
        <v>267</v>
      </c>
      <c r="B269" s="10">
        <v>2.9823546699999999</v>
      </c>
      <c r="C269" s="10">
        <v>-0.21522250867536799</v>
      </c>
      <c r="E269" s="10">
        <v>267</v>
      </c>
      <c r="F269" s="10">
        <v>5.3620000000000001</v>
      </c>
      <c r="G269" s="10">
        <v>-0.89470663800000005</v>
      </c>
    </row>
    <row r="270" spans="1:7" x14ac:dyDescent="0.35">
      <c r="A270" s="10">
        <v>268</v>
      </c>
      <c r="B270" s="10">
        <v>2.986955016</v>
      </c>
      <c r="C270" s="10">
        <v>0.19480048476203601</v>
      </c>
      <c r="E270" s="10">
        <v>268</v>
      </c>
      <c r="F270" s="10">
        <v>5.37</v>
      </c>
      <c r="G270" s="10">
        <v>-0.84326763999999999</v>
      </c>
    </row>
    <row r="271" spans="1:7" x14ac:dyDescent="0.35">
      <c r="A271" s="10">
        <v>269</v>
      </c>
      <c r="B271" s="10">
        <v>2.9913568129999999</v>
      </c>
      <c r="C271" s="10">
        <v>-0.63113382267536799</v>
      </c>
      <c r="E271" s="10">
        <v>269</v>
      </c>
      <c r="F271" s="10">
        <v>5.3730000000000002</v>
      </c>
      <c r="G271" s="10">
        <v>-0.60584136</v>
      </c>
    </row>
    <row r="272" spans="1:7" x14ac:dyDescent="0.35">
      <c r="A272" s="10">
        <v>270</v>
      </c>
      <c r="B272" s="10">
        <v>2.9931211109999998</v>
      </c>
      <c r="C272" s="10">
        <v>4.1367585706374201E-2</v>
      </c>
      <c r="E272" s="10">
        <v>270</v>
      </c>
      <c r="F272" s="10">
        <v>5.3810000000000002</v>
      </c>
      <c r="G272" s="10">
        <v>-1.0371181229999999</v>
      </c>
    </row>
    <row r="273" spans="1:7" x14ac:dyDescent="0.35">
      <c r="A273" s="10">
        <v>271</v>
      </c>
      <c r="B273" s="10">
        <v>3.0007849449999999</v>
      </c>
      <c r="C273" s="10">
        <v>-0.43797599354095401</v>
      </c>
      <c r="E273" s="10">
        <v>271</v>
      </c>
      <c r="F273" s="10">
        <v>5.3819999999999997</v>
      </c>
      <c r="G273" s="10">
        <v>-0.2848755</v>
      </c>
    </row>
    <row r="274" spans="1:7" x14ac:dyDescent="0.35">
      <c r="A274" s="10">
        <v>272</v>
      </c>
      <c r="B274" s="10">
        <v>3.0009182910000001</v>
      </c>
      <c r="C274" s="10">
        <v>-0.38843774308336498</v>
      </c>
      <c r="E274" s="10">
        <v>272</v>
      </c>
      <c r="F274" s="10">
        <v>5.4580000000000002</v>
      </c>
      <c r="G274" s="10">
        <v>-0.62915954799999996</v>
      </c>
    </row>
    <row r="275" spans="1:7" x14ac:dyDescent="0.35">
      <c r="A275" s="10">
        <v>273</v>
      </c>
      <c r="B275" s="10">
        <v>3.001571341</v>
      </c>
      <c r="C275" s="10">
        <v>-1.01997272625387</v>
      </c>
      <c r="E275" s="10">
        <v>273</v>
      </c>
      <c r="F275" s="10">
        <v>5.46</v>
      </c>
      <c r="G275" s="10">
        <v>-0.80950674199999995</v>
      </c>
    </row>
    <row r="276" spans="1:7" x14ac:dyDescent="0.35">
      <c r="A276" s="10">
        <v>274</v>
      </c>
      <c r="B276" s="10">
        <v>3.0082130880000002</v>
      </c>
      <c r="C276" s="10">
        <v>0.58306894749098104</v>
      </c>
      <c r="E276" s="10">
        <v>274</v>
      </c>
      <c r="F276" s="10">
        <v>5.476</v>
      </c>
      <c r="G276" s="10">
        <v>-0.57764597799999995</v>
      </c>
    </row>
    <row r="277" spans="1:7" x14ac:dyDescent="0.35">
      <c r="A277" s="10">
        <v>275</v>
      </c>
      <c r="B277" s="10">
        <v>3.0082870920000002</v>
      </c>
      <c r="C277" s="10">
        <v>-0.83084504811461102</v>
      </c>
      <c r="E277" s="10">
        <v>275</v>
      </c>
      <c r="F277" s="10">
        <v>5.4770000000000003</v>
      </c>
      <c r="G277" s="10">
        <v>-0.69779997000000005</v>
      </c>
    </row>
    <row r="278" spans="1:7" x14ac:dyDescent="0.35">
      <c r="A278" s="10">
        <v>276</v>
      </c>
      <c r="B278" s="10">
        <v>3.0142674760000001</v>
      </c>
      <c r="C278" s="10">
        <v>-0.93817057129362602</v>
      </c>
      <c r="E278" s="10">
        <v>276</v>
      </c>
      <c r="F278" s="10">
        <v>5.4820000000000002</v>
      </c>
      <c r="G278" s="10">
        <v>-0.31906848100000001</v>
      </c>
    </row>
    <row r="279" spans="1:7" x14ac:dyDescent="0.35">
      <c r="A279" s="10">
        <v>277</v>
      </c>
      <c r="B279" s="10">
        <v>3.0185125560000001</v>
      </c>
      <c r="C279" s="10">
        <v>-0.93701959172667804</v>
      </c>
      <c r="E279" s="10">
        <v>277</v>
      </c>
      <c r="F279" s="10">
        <v>5.4930000000000003</v>
      </c>
      <c r="G279" s="10">
        <v>-0.79282164300000002</v>
      </c>
    </row>
    <row r="280" spans="1:7" x14ac:dyDescent="0.35">
      <c r="A280" s="10">
        <v>278</v>
      </c>
      <c r="B280" s="10">
        <v>3.019329865</v>
      </c>
      <c r="C280" s="10">
        <v>-0.100317394862791</v>
      </c>
      <c r="E280" s="10">
        <v>278</v>
      </c>
      <c r="F280" s="10">
        <v>5.5229999999999997</v>
      </c>
      <c r="G280" s="10">
        <v>-0.55107284400000001</v>
      </c>
    </row>
    <row r="281" spans="1:7" x14ac:dyDescent="0.35">
      <c r="A281" s="10">
        <v>279</v>
      </c>
      <c r="B281" s="10">
        <v>3.0292212730000001</v>
      </c>
      <c r="C281" s="10">
        <v>-0.47792423623796398</v>
      </c>
      <c r="E281" s="10">
        <v>279</v>
      </c>
      <c r="F281" s="10">
        <v>5.5350000000000001</v>
      </c>
      <c r="G281" s="10">
        <v>-0.68257271799999997</v>
      </c>
    </row>
    <row r="282" spans="1:7" x14ac:dyDescent="0.35">
      <c r="A282" s="10">
        <v>280</v>
      </c>
      <c r="B282" s="10">
        <v>3.0523528729999998</v>
      </c>
      <c r="C282" s="10">
        <v>1.4703972267063701</v>
      </c>
      <c r="E282" s="10">
        <v>280</v>
      </c>
      <c r="F282" s="10">
        <v>5.5359999999999996</v>
      </c>
      <c r="G282" s="10">
        <v>-0.32974942699999998</v>
      </c>
    </row>
    <row r="283" spans="1:7" x14ac:dyDescent="0.35">
      <c r="A283" s="10">
        <v>281</v>
      </c>
      <c r="B283" s="10">
        <v>3.0529397399999998</v>
      </c>
      <c r="C283" s="10">
        <v>-0.77065205197337505</v>
      </c>
      <c r="E283" s="10">
        <v>281</v>
      </c>
      <c r="F283" s="10">
        <v>5.5609999999999999</v>
      </c>
      <c r="G283" s="10">
        <v>-0.64298950200000005</v>
      </c>
    </row>
    <row r="284" spans="1:7" x14ac:dyDescent="0.35">
      <c r="A284" s="10">
        <v>282</v>
      </c>
      <c r="B284" s="10">
        <v>3.0572420139999998</v>
      </c>
      <c r="C284" s="10">
        <v>-0.50722165273799302</v>
      </c>
      <c r="E284" s="10">
        <v>282</v>
      </c>
      <c r="F284" s="10">
        <v>5.6070000000000002</v>
      </c>
      <c r="G284" s="10">
        <v>-0.70611519300000003</v>
      </c>
    </row>
    <row r="285" spans="1:7" x14ac:dyDescent="0.35">
      <c r="A285" s="10">
        <v>283</v>
      </c>
      <c r="B285" s="10">
        <v>3.068299063</v>
      </c>
      <c r="C285" s="10">
        <v>0.67108343309918195</v>
      </c>
      <c r="E285" s="10">
        <v>283</v>
      </c>
      <c r="F285" s="10">
        <v>5.6239999999999997</v>
      </c>
      <c r="G285" s="10">
        <v>-1.1638787690000001</v>
      </c>
    </row>
    <row r="286" spans="1:7" x14ac:dyDescent="0.35">
      <c r="A286" s="10">
        <v>284</v>
      </c>
      <c r="B286" s="10">
        <v>3.0768571090000001</v>
      </c>
      <c r="C286" s="10">
        <v>8.9909082845255506E-2</v>
      </c>
      <c r="E286" s="10">
        <v>284</v>
      </c>
      <c r="F286" s="10">
        <v>5.7190000000000003</v>
      </c>
      <c r="G286" s="10">
        <v>-0.326467707</v>
      </c>
    </row>
    <row r="287" spans="1:7" x14ac:dyDescent="0.35">
      <c r="A287" s="10">
        <v>285</v>
      </c>
      <c r="B287" s="10">
        <v>3.0795860820000001</v>
      </c>
      <c r="C287" s="10">
        <v>-0.21075475590081899</v>
      </c>
      <c r="E287" s="10">
        <v>285</v>
      </c>
      <c r="F287" s="10">
        <v>5.7279999999999998</v>
      </c>
      <c r="G287" s="10">
        <v>-0.97131105299999998</v>
      </c>
    </row>
    <row r="288" spans="1:7" x14ac:dyDescent="0.35">
      <c r="A288" s="10">
        <v>286</v>
      </c>
      <c r="B288" s="10">
        <v>3.0824041719999999</v>
      </c>
      <c r="C288" s="10">
        <v>0.14707295670637399</v>
      </c>
      <c r="E288" s="10">
        <v>286</v>
      </c>
      <c r="F288" s="10">
        <v>5.7709999999999999</v>
      </c>
      <c r="G288" s="10">
        <v>-0.67400728300000001</v>
      </c>
    </row>
    <row r="289" spans="1:7" x14ac:dyDescent="0.35">
      <c r="A289" s="10">
        <v>287</v>
      </c>
      <c r="B289" s="10">
        <v>3.0865043499999998</v>
      </c>
      <c r="C289" s="10">
        <v>-0.32239435629362601</v>
      </c>
      <c r="E289" s="10">
        <v>287</v>
      </c>
      <c r="F289" s="10">
        <v>5.774</v>
      </c>
      <c r="G289" s="10">
        <v>-0.65165700199999999</v>
      </c>
    </row>
    <row r="290" spans="1:7" x14ac:dyDescent="0.35">
      <c r="A290" s="10">
        <v>288</v>
      </c>
      <c r="B290" s="10">
        <v>3.0886222779999999</v>
      </c>
      <c r="C290" s="10">
        <v>-0.333436432726679</v>
      </c>
      <c r="E290" s="10">
        <v>288</v>
      </c>
      <c r="F290" s="10">
        <v>5.774</v>
      </c>
      <c r="G290" s="10">
        <v>-0.90673657299999999</v>
      </c>
    </row>
    <row r="291" spans="1:7" x14ac:dyDescent="0.35">
      <c r="A291" s="10">
        <v>289</v>
      </c>
      <c r="B291" s="10">
        <v>3.0932349540000001</v>
      </c>
      <c r="C291" s="10">
        <v>-1.02435431464333</v>
      </c>
      <c r="E291" s="10">
        <v>289</v>
      </c>
      <c r="F291" s="10">
        <v>5.7910000000000004</v>
      </c>
      <c r="G291" s="10">
        <v>-0.42782495799999998</v>
      </c>
    </row>
    <row r="292" spans="1:7" x14ac:dyDescent="0.35">
      <c r="A292" s="10">
        <v>290</v>
      </c>
      <c r="B292" s="10">
        <v>3.0958690359999999</v>
      </c>
      <c r="C292" s="10">
        <v>-0.171337663540954</v>
      </c>
      <c r="E292" s="10">
        <v>290</v>
      </c>
      <c r="F292" s="10">
        <v>5.7960000000000003</v>
      </c>
      <c r="G292" s="10">
        <v>9.0948755000000006E-2</v>
      </c>
    </row>
    <row r="293" spans="1:7" x14ac:dyDescent="0.35">
      <c r="A293" s="10">
        <v>291</v>
      </c>
      <c r="B293" s="10">
        <v>3.106649601</v>
      </c>
      <c r="C293" s="10">
        <v>-0.44067523337343401</v>
      </c>
      <c r="E293" s="10">
        <v>291</v>
      </c>
      <c r="F293" s="10">
        <v>5.7990000000000004</v>
      </c>
      <c r="G293" s="10">
        <v>-1.3275655280000001</v>
      </c>
    </row>
    <row r="294" spans="1:7" x14ac:dyDescent="0.35">
      <c r="A294" s="10">
        <v>292</v>
      </c>
      <c r="B294" s="10">
        <v>3.1103751019999999</v>
      </c>
      <c r="C294" s="10">
        <v>0.74364977262656595</v>
      </c>
      <c r="E294" s="10">
        <v>292</v>
      </c>
      <c r="F294" s="10">
        <v>5.8019999999999996</v>
      </c>
      <c r="G294" s="10">
        <v>-1.234040539</v>
      </c>
    </row>
    <row r="295" spans="1:7" x14ac:dyDescent="0.35">
      <c r="A295" s="10">
        <v>293</v>
      </c>
      <c r="B295" s="10">
        <v>3.1231936739999999</v>
      </c>
      <c r="C295" s="10">
        <v>0.38039437040784602</v>
      </c>
      <c r="E295" s="10">
        <v>293</v>
      </c>
      <c r="F295" s="10">
        <v>5.82</v>
      </c>
      <c r="G295" s="10">
        <v>-0.71872081600000004</v>
      </c>
    </row>
    <row r="296" spans="1:7" x14ac:dyDescent="0.35">
      <c r="A296" s="10">
        <v>294</v>
      </c>
      <c r="B296" s="10">
        <v>3.1321553889999998</v>
      </c>
      <c r="C296" s="10">
        <v>-0.12882828740741201</v>
      </c>
      <c r="E296" s="10">
        <v>294</v>
      </c>
      <c r="F296" s="10">
        <v>5.8250000000000002</v>
      </c>
      <c r="G296" s="10">
        <v>0.78167247500000003</v>
      </c>
    </row>
    <row r="297" spans="1:7" x14ac:dyDescent="0.35">
      <c r="A297" s="10">
        <v>295</v>
      </c>
      <c r="B297" s="10">
        <v>3.1333119599999999</v>
      </c>
      <c r="C297" s="10">
        <v>-0.44439724073799303</v>
      </c>
      <c r="E297" s="10">
        <v>295</v>
      </c>
      <c r="F297" s="10">
        <v>5.8330000000000002</v>
      </c>
      <c r="G297" s="10">
        <v>-5.1884870000000003E-3</v>
      </c>
    </row>
    <row r="298" spans="1:7" x14ac:dyDescent="0.35">
      <c r="A298" s="10">
        <v>296</v>
      </c>
      <c r="B298" s="10">
        <v>3.1666153069999998</v>
      </c>
      <c r="C298" s="10">
        <v>-0.51739753973799296</v>
      </c>
      <c r="E298" s="10">
        <v>296</v>
      </c>
      <c r="F298" s="10">
        <v>5.8620000000000001</v>
      </c>
      <c r="G298" s="10">
        <v>-0.59410130500000002</v>
      </c>
    </row>
    <row r="299" spans="1:7" x14ac:dyDescent="0.35">
      <c r="A299" s="10">
        <v>297</v>
      </c>
      <c r="B299" s="10">
        <v>3.1717335109999998</v>
      </c>
      <c r="C299" s="10">
        <v>0.19880166193889401</v>
      </c>
      <c r="E299" s="10">
        <v>297</v>
      </c>
      <c r="F299" s="10">
        <v>5.88</v>
      </c>
      <c r="G299" s="10">
        <v>-1.291527163</v>
      </c>
    </row>
    <row r="300" spans="1:7" x14ac:dyDescent="0.35">
      <c r="A300" s="10">
        <v>298</v>
      </c>
      <c r="B300" s="10">
        <v>3.1757414380000002</v>
      </c>
      <c r="C300" s="10">
        <v>2.5701827262006802E-2</v>
      </c>
      <c r="E300" s="10">
        <v>298</v>
      </c>
      <c r="F300" s="10">
        <v>5.8929999999999998</v>
      </c>
      <c r="G300" s="10">
        <v>-1.00553683</v>
      </c>
    </row>
    <row r="301" spans="1:7" x14ac:dyDescent="0.35">
      <c r="A301" s="10">
        <v>299</v>
      </c>
      <c r="B301" s="10">
        <v>3.177912246</v>
      </c>
      <c r="C301" s="10">
        <v>-3.1702234111948599E-2</v>
      </c>
      <c r="E301" s="10">
        <v>299</v>
      </c>
      <c r="F301" s="10">
        <v>5.9189999999999996</v>
      </c>
      <c r="G301" s="10">
        <v>-0.361591365</v>
      </c>
    </row>
    <row r="302" spans="1:7" x14ac:dyDescent="0.35">
      <c r="A302" s="10">
        <v>300</v>
      </c>
      <c r="B302" s="10">
        <v>3.1826629350000002</v>
      </c>
      <c r="C302" s="10">
        <v>-0.20226837872667899</v>
      </c>
      <c r="E302" s="10">
        <v>300</v>
      </c>
      <c r="F302" s="10">
        <v>5.9660000000000002</v>
      </c>
      <c r="G302" s="10">
        <v>-0.91395087799999997</v>
      </c>
    </row>
    <row r="303" spans="1:7" x14ac:dyDescent="0.35">
      <c r="A303" s="10">
        <v>301</v>
      </c>
      <c r="B303" s="10">
        <v>3.1881312350000002</v>
      </c>
      <c r="C303" s="10">
        <v>0.73389764889776099</v>
      </c>
      <c r="E303" s="10">
        <v>301</v>
      </c>
      <c r="F303" s="10">
        <v>5.968</v>
      </c>
      <c r="G303" s="10">
        <v>-1.345802811</v>
      </c>
    </row>
    <row r="304" spans="1:7" x14ac:dyDescent="0.35">
      <c r="A304" s="10">
        <v>302</v>
      </c>
      <c r="B304" s="10">
        <v>3.1993015530000002</v>
      </c>
      <c r="C304" s="10">
        <v>0.580551511592588</v>
      </c>
      <c r="E304" s="10">
        <v>302</v>
      </c>
      <c r="F304" s="10">
        <v>5.9770000000000003</v>
      </c>
      <c r="G304" s="10">
        <v>0.64596514500000002</v>
      </c>
    </row>
    <row r="305" spans="1:7" x14ac:dyDescent="0.35">
      <c r="A305" s="10">
        <v>303</v>
      </c>
      <c r="B305" s="10">
        <v>3.1997334359999998</v>
      </c>
      <c r="C305" s="10">
        <v>-0.450010644105655</v>
      </c>
      <c r="E305" s="10">
        <v>303</v>
      </c>
      <c r="F305" s="10">
        <v>5.9779999999999998</v>
      </c>
      <c r="G305" s="10">
        <v>-1.037183105</v>
      </c>
    </row>
    <row r="306" spans="1:7" x14ac:dyDescent="0.35">
      <c r="A306" s="10">
        <v>304</v>
      </c>
      <c r="B306" s="10">
        <v>3.2003034010000002</v>
      </c>
      <c r="C306" s="10">
        <v>-1.1435775069008201</v>
      </c>
      <c r="E306" s="10">
        <v>304</v>
      </c>
      <c r="F306" s="10">
        <v>5.9980000000000002</v>
      </c>
      <c r="G306" s="10">
        <v>-0.94731613100000001</v>
      </c>
    </row>
    <row r="307" spans="1:7" x14ac:dyDescent="0.35">
      <c r="A307" s="10">
        <v>305</v>
      </c>
      <c r="B307" s="10">
        <v>3.20178026</v>
      </c>
      <c r="C307" s="10">
        <v>5.08124407063743E-2</v>
      </c>
      <c r="E307" s="10">
        <v>305</v>
      </c>
      <c r="F307" s="10">
        <v>6.0229999999999997</v>
      </c>
      <c r="G307" s="10">
        <v>0.47919717099999998</v>
      </c>
    </row>
    <row r="308" spans="1:7" x14ac:dyDescent="0.35">
      <c r="A308" s="10">
        <v>306</v>
      </c>
      <c r="B308" s="10">
        <v>3.2093767820000001</v>
      </c>
      <c r="C308" s="10">
        <v>0.21834707249098101</v>
      </c>
      <c r="E308" s="10">
        <v>306</v>
      </c>
      <c r="F308" s="10">
        <v>6.0309999999999997</v>
      </c>
      <c r="G308" s="10">
        <v>-0.15474581800000001</v>
      </c>
    </row>
    <row r="309" spans="1:7" x14ac:dyDescent="0.35">
      <c r="A309" s="10">
        <v>307</v>
      </c>
      <c r="B309" s="10">
        <v>3.2134406050000002</v>
      </c>
      <c r="C309" s="10">
        <v>-1.3044478608066601</v>
      </c>
      <c r="E309" s="10">
        <v>307</v>
      </c>
      <c r="F309" s="10">
        <v>6.0469999999999997</v>
      </c>
      <c r="G309" s="10">
        <v>0.47854595500000002</v>
      </c>
    </row>
    <row r="310" spans="1:7" x14ac:dyDescent="0.35">
      <c r="A310" s="10">
        <v>308</v>
      </c>
      <c r="B310" s="10">
        <v>3.2206873389999999</v>
      </c>
      <c r="C310" s="10">
        <v>-0.43136175867536802</v>
      </c>
      <c r="E310" s="10">
        <v>308</v>
      </c>
      <c r="F310" s="10">
        <v>6.05</v>
      </c>
      <c r="G310" s="10">
        <v>-1.4449792619999999</v>
      </c>
    </row>
    <row r="311" spans="1:7" x14ac:dyDescent="0.35">
      <c r="A311" s="10">
        <v>309</v>
      </c>
      <c r="B311" s="10">
        <v>3.2282744010000002</v>
      </c>
      <c r="C311" s="10">
        <v>-0.191493004862791</v>
      </c>
      <c r="E311" s="10">
        <v>309</v>
      </c>
      <c r="F311" s="10">
        <v>6.056</v>
      </c>
      <c r="G311" s="10">
        <v>0.41057784899999999</v>
      </c>
    </row>
    <row r="312" spans="1:7" x14ac:dyDescent="0.35">
      <c r="A312" s="10">
        <v>310</v>
      </c>
      <c r="B312" s="10">
        <v>3.2320286770000002</v>
      </c>
      <c r="C312" s="10">
        <v>-0.31028003386279102</v>
      </c>
      <c r="E312" s="10">
        <v>310</v>
      </c>
      <c r="F312" s="10">
        <v>6.0860000000000003</v>
      </c>
      <c r="G312" s="10">
        <v>-3.1540279999999997E-2</v>
      </c>
    </row>
    <row r="313" spans="1:7" x14ac:dyDescent="0.35">
      <c r="A313" s="10">
        <v>311</v>
      </c>
      <c r="B313" s="10">
        <v>3.2385916560000001</v>
      </c>
      <c r="C313" s="10">
        <v>0.26652323813720902</v>
      </c>
      <c r="E313" s="10">
        <v>311</v>
      </c>
      <c r="F313" s="10">
        <v>6.0919999999999996</v>
      </c>
      <c r="G313" s="10">
        <v>-0.53053554400000003</v>
      </c>
    </row>
    <row r="314" spans="1:7" x14ac:dyDescent="0.35">
      <c r="A314" s="10">
        <v>312</v>
      </c>
      <c r="B314" s="10">
        <v>3.2402324720000002</v>
      </c>
      <c r="C314" s="10">
        <v>-0.69377360329362603</v>
      </c>
      <c r="E314" s="10">
        <v>312</v>
      </c>
      <c r="F314" s="10">
        <v>6.0940000000000003</v>
      </c>
      <c r="G314" s="10">
        <v>-0.80579698700000002</v>
      </c>
    </row>
    <row r="315" spans="1:7" x14ac:dyDescent="0.35">
      <c r="A315" s="10">
        <v>313</v>
      </c>
      <c r="B315" s="10">
        <v>3.2409152059999999</v>
      </c>
      <c r="C315" s="10">
        <v>0.50630395891803803</v>
      </c>
      <c r="E315" s="10">
        <v>313</v>
      </c>
      <c r="F315" s="10">
        <v>6.0940000000000003</v>
      </c>
      <c r="G315" s="10">
        <v>0.28933248900000003</v>
      </c>
    </row>
    <row r="316" spans="1:7" x14ac:dyDescent="0.35">
      <c r="A316" s="10">
        <v>314</v>
      </c>
      <c r="B316" s="10">
        <v>3.245132871</v>
      </c>
      <c r="C316" s="10">
        <v>-0.86222987125387096</v>
      </c>
      <c r="E316" s="10">
        <v>314</v>
      </c>
      <c r="F316" s="10">
        <v>6.1050000000000004</v>
      </c>
      <c r="G316" s="10">
        <v>2.6463720000000001E-3</v>
      </c>
    </row>
    <row r="317" spans="1:7" x14ac:dyDescent="0.35">
      <c r="A317" s="10">
        <v>315</v>
      </c>
      <c r="B317" s="10">
        <v>3.2498029060000002</v>
      </c>
      <c r="C317" s="10">
        <v>-1.1332658286753701</v>
      </c>
      <c r="E317" s="10">
        <v>315</v>
      </c>
      <c r="F317" s="10">
        <v>6.1050000000000004</v>
      </c>
      <c r="G317" s="10">
        <v>-0.30877534000000001</v>
      </c>
    </row>
    <row r="318" spans="1:7" x14ac:dyDescent="0.35">
      <c r="A318" s="10">
        <v>316</v>
      </c>
      <c r="B318" s="10">
        <v>3.253525228</v>
      </c>
      <c r="C318" s="10">
        <v>-0.48667627686279102</v>
      </c>
      <c r="E318" s="10">
        <v>316</v>
      </c>
      <c r="F318" s="10">
        <v>6.12</v>
      </c>
      <c r="G318" s="10">
        <v>0.56859974700000004</v>
      </c>
    </row>
    <row r="319" spans="1:7" x14ac:dyDescent="0.35">
      <c r="A319" s="10">
        <v>317</v>
      </c>
      <c r="B319" s="10">
        <v>3.256818075</v>
      </c>
      <c r="C319" s="10">
        <v>-1.3578687011844399E-2</v>
      </c>
      <c r="E319" s="10">
        <v>317</v>
      </c>
      <c r="F319" s="10">
        <v>6.13</v>
      </c>
      <c r="G319" s="10">
        <v>-0.78932083900000005</v>
      </c>
    </row>
    <row r="320" spans="1:7" x14ac:dyDescent="0.35">
      <c r="A320" s="10">
        <v>318</v>
      </c>
      <c r="B320" s="10">
        <v>3.2577375059999998</v>
      </c>
      <c r="C320" s="10">
        <v>-0.42789863150347601</v>
      </c>
      <c r="E320" s="10">
        <v>318</v>
      </c>
      <c r="F320" s="10">
        <v>6.1420000000000003</v>
      </c>
      <c r="G320" s="10">
        <v>-0.50836694000000004</v>
      </c>
    </row>
    <row r="321" spans="1:7" x14ac:dyDescent="0.35">
      <c r="A321" s="10">
        <v>319</v>
      </c>
      <c r="B321" s="10">
        <v>3.2641932960000002</v>
      </c>
      <c r="C321" s="10">
        <v>-0.62159645572667899</v>
      </c>
      <c r="E321" s="10">
        <v>319</v>
      </c>
      <c r="F321" s="10">
        <v>6.1440000000000001</v>
      </c>
      <c r="G321" s="10">
        <v>-1.3323133119999999</v>
      </c>
    </row>
    <row r="322" spans="1:7" x14ac:dyDescent="0.35">
      <c r="A322" s="10">
        <v>320</v>
      </c>
      <c r="B322" s="10">
        <v>3.2766879160000002</v>
      </c>
      <c r="C322" s="10">
        <v>-0.13883177150672499</v>
      </c>
      <c r="E322" s="10">
        <v>320</v>
      </c>
      <c r="F322" s="10">
        <v>6.1459999999999999</v>
      </c>
      <c r="G322" s="10">
        <v>-0.43993990300000002</v>
      </c>
    </row>
    <row r="323" spans="1:7" x14ac:dyDescent="0.35">
      <c r="A323" s="10">
        <v>321</v>
      </c>
      <c r="B323" s="10">
        <v>3.292062295</v>
      </c>
      <c r="C323" s="10">
        <v>-1.17764685409536E-2</v>
      </c>
      <c r="E323" s="10">
        <v>321</v>
      </c>
      <c r="F323" s="10">
        <v>6.1580000000000004</v>
      </c>
      <c r="G323" s="10">
        <v>-0.759135157</v>
      </c>
    </row>
    <row r="324" spans="1:7" x14ac:dyDescent="0.35">
      <c r="A324" s="10">
        <v>322</v>
      </c>
      <c r="B324" s="10">
        <v>3.3039392639999998</v>
      </c>
      <c r="C324" s="10">
        <v>-8.6671117973375705E-2</v>
      </c>
      <c r="E324" s="10">
        <v>322</v>
      </c>
      <c r="F324" s="10">
        <v>6.1740000000000004</v>
      </c>
      <c r="G324" s="10">
        <v>-0.626058789</v>
      </c>
    </row>
    <row r="325" spans="1:7" x14ac:dyDescent="0.35">
      <c r="A325" s="10">
        <v>323</v>
      </c>
      <c r="B325" s="10">
        <v>3.311798026</v>
      </c>
      <c r="C325" s="10">
        <v>-0.33752926572667902</v>
      </c>
      <c r="E325" s="10">
        <v>323</v>
      </c>
      <c r="F325" s="10">
        <v>6.18</v>
      </c>
      <c r="G325" s="10">
        <v>-0.70978871899999996</v>
      </c>
    </row>
    <row r="326" spans="1:7" x14ac:dyDescent="0.35">
      <c r="A326" s="10">
        <v>324</v>
      </c>
      <c r="B326" s="10">
        <v>3.3189978569999998</v>
      </c>
      <c r="C326" s="10">
        <v>-0.78924256625387101</v>
      </c>
      <c r="E326" s="10">
        <v>324</v>
      </c>
      <c r="F326" s="10">
        <v>6.2160000000000002</v>
      </c>
      <c r="G326" s="10">
        <v>-0.90457261099999997</v>
      </c>
    </row>
    <row r="327" spans="1:7" x14ac:dyDescent="0.35">
      <c r="A327" s="10">
        <v>325</v>
      </c>
      <c r="B327" s="10">
        <v>3.3219019529999998</v>
      </c>
      <c r="C327" s="10">
        <v>-0.89989600797337599</v>
      </c>
      <c r="E327" s="10">
        <v>325</v>
      </c>
      <c r="F327" s="10">
        <v>6.22</v>
      </c>
      <c r="G327" s="10">
        <v>-0.87151924199999997</v>
      </c>
    </row>
    <row r="328" spans="1:7" x14ac:dyDescent="0.35">
      <c r="A328" s="10">
        <v>326</v>
      </c>
      <c r="B328" s="10">
        <v>3.3282930930000001</v>
      </c>
      <c r="C328" s="10">
        <v>5.17111042180411E-2</v>
      </c>
      <c r="E328" s="10">
        <v>326</v>
      </c>
      <c r="F328" s="10">
        <v>6.2389999999999999</v>
      </c>
      <c r="G328" s="10">
        <v>-1.364914564</v>
      </c>
    </row>
    <row r="329" spans="1:7" x14ac:dyDescent="0.35">
      <c r="A329" s="10">
        <v>327</v>
      </c>
      <c r="B329" s="10">
        <v>3.329088048</v>
      </c>
      <c r="C329" s="10">
        <v>1.19667561293889</v>
      </c>
      <c r="E329" s="10">
        <v>327</v>
      </c>
      <c r="F329" s="10">
        <v>6.2679999999999998</v>
      </c>
      <c r="G329" s="10">
        <v>-0.46233542399999999</v>
      </c>
    </row>
    <row r="330" spans="1:7" x14ac:dyDescent="0.35">
      <c r="A330" s="10">
        <v>328</v>
      </c>
      <c r="B330" s="10">
        <v>3.3344333129999999</v>
      </c>
      <c r="C330" s="10">
        <v>-0.113734623726679</v>
      </c>
      <c r="E330" s="10">
        <v>328</v>
      </c>
      <c r="F330" s="10">
        <v>6.2839999999999998</v>
      </c>
      <c r="G330" s="10">
        <v>-0.994340636</v>
      </c>
    </row>
    <row r="331" spans="1:7" x14ac:dyDescent="0.35">
      <c r="A331" s="10">
        <v>329</v>
      </c>
      <c r="B331" s="10">
        <v>3.3377267580000001</v>
      </c>
      <c r="C331" s="10">
        <v>0.37451957140784597</v>
      </c>
      <c r="E331" s="10">
        <v>329</v>
      </c>
      <c r="F331" s="10">
        <v>6.3079999999999998</v>
      </c>
      <c r="G331" s="10">
        <v>0.22891909899999999</v>
      </c>
    </row>
    <row r="332" spans="1:7" x14ac:dyDescent="0.35">
      <c r="A332" s="10">
        <v>330</v>
      </c>
      <c r="B332" s="10">
        <v>3.3429763139999999</v>
      </c>
      <c r="C332" s="10">
        <v>4.5981169262006898E-2</v>
      </c>
      <c r="E332" s="10">
        <v>330</v>
      </c>
      <c r="F332" s="10">
        <v>6.3170000000000002</v>
      </c>
      <c r="G332" s="10">
        <v>-1.102597627</v>
      </c>
    </row>
    <row r="333" spans="1:7" x14ac:dyDescent="0.35">
      <c r="A333" s="10">
        <v>331</v>
      </c>
      <c r="B333" s="10">
        <v>3.3509222479999998</v>
      </c>
      <c r="C333" s="10">
        <v>-0.77773595229362602</v>
      </c>
      <c r="E333" s="10">
        <v>331</v>
      </c>
      <c r="F333" s="10">
        <v>6.3259999999999996</v>
      </c>
      <c r="G333" s="10">
        <v>-0.79814342299999996</v>
      </c>
    </row>
    <row r="334" spans="1:7" x14ac:dyDescent="0.35">
      <c r="A334" s="10">
        <v>332</v>
      </c>
      <c r="B334" s="10">
        <v>3.356208605</v>
      </c>
      <c r="C334" s="10">
        <v>0.43533244827332102</v>
      </c>
      <c r="E334" s="10">
        <v>332</v>
      </c>
      <c r="F334" s="10">
        <v>6.33</v>
      </c>
      <c r="G334" s="10">
        <v>1.2004598179999999</v>
      </c>
    </row>
    <row r="335" spans="1:7" x14ac:dyDescent="0.35">
      <c r="A335" s="10">
        <v>333</v>
      </c>
      <c r="B335" s="10">
        <v>3.3563593520000001</v>
      </c>
      <c r="C335" s="10">
        <v>0.37797796561922697</v>
      </c>
      <c r="E335" s="10">
        <v>333</v>
      </c>
      <c r="F335" s="10">
        <v>6.3310000000000004</v>
      </c>
      <c r="G335" s="10">
        <v>-0.82813426199999995</v>
      </c>
    </row>
    <row r="336" spans="1:7" x14ac:dyDescent="0.35">
      <c r="A336" s="10">
        <v>334</v>
      </c>
      <c r="B336" s="10">
        <v>3.371053845</v>
      </c>
      <c r="C336" s="10">
        <v>-0.72266808273799299</v>
      </c>
      <c r="E336" s="10">
        <v>334</v>
      </c>
      <c r="F336" s="10">
        <v>6.3339999999999996</v>
      </c>
      <c r="G336" s="10">
        <v>-1.5959405980000001</v>
      </c>
    </row>
    <row r="337" spans="1:7" x14ac:dyDescent="0.35">
      <c r="A337" s="10">
        <v>335</v>
      </c>
      <c r="B337" s="10">
        <v>3.3747218839999999</v>
      </c>
      <c r="C337" s="10">
        <v>-6.1078394973375597E-2</v>
      </c>
      <c r="E337" s="10">
        <v>335</v>
      </c>
      <c r="F337" s="10">
        <v>6.34</v>
      </c>
      <c r="G337" s="10">
        <v>-0.90220953400000004</v>
      </c>
    </row>
    <row r="338" spans="1:7" x14ac:dyDescent="0.35">
      <c r="A338" s="10">
        <v>336</v>
      </c>
      <c r="B338" s="10">
        <v>3.3782757060000002</v>
      </c>
      <c r="C338" s="10">
        <v>8.8783384459046405E-2</v>
      </c>
      <c r="E338" s="10">
        <v>336</v>
      </c>
      <c r="F338" s="10">
        <v>6.3440000000000003</v>
      </c>
      <c r="G338" s="10">
        <v>-0.617276406</v>
      </c>
    </row>
    <row r="339" spans="1:7" x14ac:dyDescent="0.35">
      <c r="A339" s="10">
        <v>337</v>
      </c>
      <c r="B339" s="10">
        <v>3.3791198859999998</v>
      </c>
      <c r="C339" s="10">
        <v>-0.31689874437343402</v>
      </c>
      <c r="E339" s="10">
        <v>337</v>
      </c>
      <c r="F339" s="10">
        <v>6.391</v>
      </c>
      <c r="G339" s="10">
        <v>-0.20414471000000001</v>
      </c>
    </row>
    <row r="340" spans="1:7" x14ac:dyDescent="0.35">
      <c r="A340" s="10">
        <v>338</v>
      </c>
      <c r="B340" s="10">
        <v>3.3860766930000001</v>
      </c>
      <c r="C340" s="10">
        <v>-0.33037841780666299</v>
      </c>
      <c r="E340" s="10">
        <v>338</v>
      </c>
      <c r="F340" s="10">
        <v>6.4020000000000001</v>
      </c>
      <c r="G340" s="10">
        <v>-0.22037679499999999</v>
      </c>
    </row>
    <row r="341" spans="1:7" x14ac:dyDescent="0.35">
      <c r="A341" s="10">
        <v>339</v>
      </c>
      <c r="B341" s="10">
        <v>3.3873613260000002</v>
      </c>
      <c r="C341" s="10">
        <v>2.5966475626565601E-2</v>
      </c>
      <c r="E341" s="10">
        <v>339</v>
      </c>
      <c r="F341" s="10">
        <v>6.41</v>
      </c>
      <c r="G341" s="10">
        <v>-0.37969730800000001</v>
      </c>
    </row>
    <row r="342" spans="1:7" x14ac:dyDescent="0.35">
      <c r="A342" s="10">
        <v>340</v>
      </c>
      <c r="B342" s="10">
        <v>3.3916409139999999</v>
      </c>
      <c r="C342" s="10">
        <v>-0.745317726934144</v>
      </c>
      <c r="E342" s="10">
        <v>340</v>
      </c>
      <c r="F342" s="10">
        <v>6.4109999999999996</v>
      </c>
      <c r="G342" s="10">
        <v>0.35369228899999999</v>
      </c>
    </row>
    <row r="343" spans="1:7" x14ac:dyDescent="0.35">
      <c r="A343" s="10">
        <v>341</v>
      </c>
      <c r="B343" s="10">
        <v>3.402586173</v>
      </c>
      <c r="C343" s="10">
        <v>-4.9633108083365199E-2</v>
      </c>
      <c r="E343" s="10">
        <v>341</v>
      </c>
      <c r="F343" s="10">
        <v>6.42</v>
      </c>
      <c r="G343" s="10">
        <v>-0.80498122400000005</v>
      </c>
    </row>
    <row r="344" spans="1:7" x14ac:dyDescent="0.35">
      <c r="A344" s="10">
        <v>342</v>
      </c>
      <c r="B344" s="10">
        <v>3.4150236810000001</v>
      </c>
      <c r="C344" s="10">
        <v>-3.83814551146111E-2</v>
      </c>
      <c r="E344" s="10">
        <v>342</v>
      </c>
      <c r="F344" s="10">
        <v>6.4329999999999998</v>
      </c>
      <c r="G344" s="10">
        <v>2.9625493999999999E-2</v>
      </c>
    </row>
    <row r="345" spans="1:7" x14ac:dyDescent="0.35">
      <c r="A345" s="10">
        <v>343</v>
      </c>
      <c r="B345" s="10">
        <v>3.4235854899999998</v>
      </c>
      <c r="C345" s="10">
        <v>-0.26948697330159099</v>
      </c>
      <c r="E345" s="10">
        <v>343</v>
      </c>
      <c r="F345" s="10">
        <v>6.4450000000000003</v>
      </c>
      <c r="G345" s="10">
        <v>0.50469470500000002</v>
      </c>
    </row>
    <row r="346" spans="1:7" x14ac:dyDescent="0.35">
      <c r="A346" s="10">
        <v>344</v>
      </c>
      <c r="B346" s="10">
        <v>3.4350411919999999</v>
      </c>
      <c r="C346" s="10">
        <v>-0.87807715793414398</v>
      </c>
      <c r="E346" s="10">
        <v>344</v>
      </c>
      <c r="F346" s="10">
        <v>6.4630000000000001</v>
      </c>
      <c r="G346" s="10">
        <v>-0.26102199799999998</v>
      </c>
    </row>
    <row r="347" spans="1:7" x14ac:dyDescent="0.35">
      <c r="A347" s="10">
        <v>345</v>
      </c>
      <c r="B347" s="10">
        <v>3.4395883550000002</v>
      </c>
      <c r="C347" s="10">
        <v>-0.12632372850901899</v>
      </c>
      <c r="E347" s="10">
        <v>345</v>
      </c>
      <c r="F347" s="10">
        <v>6.4649999999999999</v>
      </c>
      <c r="G347" s="10">
        <v>9.8309184999999993E-2</v>
      </c>
    </row>
    <row r="348" spans="1:7" x14ac:dyDescent="0.35">
      <c r="A348" s="10">
        <v>346</v>
      </c>
      <c r="B348" s="10">
        <v>3.4518109670000001</v>
      </c>
      <c r="C348" s="10">
        <v>-0.28742448498647</v>
      </c>
      <c r="E348" s="10">
        <v>346</v>
      </c>
      <c r="F348" s="10">
        <v>6.468</v>
      </c>
      <c r="G348" s="10">
        <v>-0.108422458</v>
      </c>
    </row>
    <row r="349" spans="1:7" x14ac:dyDescent="0.35">
      <c r="A349" s="10">
        <v>347</v>
      </c>
      <c r="B349" s="10">
        <v>3.4548666140000002</v>
      </c>
      <c r="C349" s="10">
        <v>-0.38327709454095399</v>
      </c>
      <c r="E349" s="10">
        <v>347</v>
      </c>
      <c r="F349" s="10">
        <v>6.4779999999999998</v>
      </c>
      <c r="G349" s="10">
        <v>-0.74908825499999998</v>
      </c>
    </row>
    <row r="350" spans="1:7" x14ac:dyDescent="0.35">
      <c r="A350" s="10">
        <v>348</v>
      </c>
      <c r="B350" s="10">
        <v>3.463989615</v>
      </c>
      <c r="C350" s="10">
        <v>-0.12631597606110601</v>
      </c>
      <c r="E350" s="10">
        <v>348</v>
      </c>
      <c r="F350" s="10">
        <v>6.4889999999999999</v>
      </c>
      <c r="G350" s="10">
        <v>-0.25340526800000002</v>
      </c>
    </row>
    <row r="351" spans="1:7" x14ac:dyDescent="0.35">
      <c r="A351" s="10">
        <v>349</v>
      </c>
      <c r="B351" s="10">
        <v>3.4820164610000002</v>
      </c>
      <c r="C351" s="10">
        <v>0.32132929656848502</v>
      </c>
      <c r="E351" s="10">
        <v>349</v>
      </c>
      <c r="F351" s="10">
        <v>6.5259999999999998</v>
      </c>
      <c r="G351" s="10">
        <v>-0.90439495700000005</v>
      </c>
    </row>
    <row r="352" spans="1:7" x14ac:dyDescent="0.35">
      <c r="A352" s="10">
        <v>350</v>
      </c>
      <c r="B352" s="10">
        <v>3.4878680580000001</v>
      </c>
      <c r="C352" s="10">
        <v>-0.39634498040741201</v>
      </c>
      <c r="E352" s="10">
        <v>350</v>
      </c>
      <c r="F352" s="10">
        <v>6.532</v>
      </c>
      <c r="G352" s="10">
        <v>-0.52351214499999998</v>
      </c>
    </row>
    <row r="353" spans="1:7" x14ac:dyDescent="0.35">
      <c r="A353" s="10">
        <v>351</v>
      </c>
      <c r="B353" s="10">
        <v>3.4939775800000001</v>
      </c>
      <c r="C353" s="10">
        <v>0.57735539588538898</v>
      </c>
      <c r="E353" s="10">
        <v>351</v>
      </c>
      <c r="F353" s="10">
        <v>6.5519999999999996</v>
      </c>
      <c r="G353" s="10">
        <v>-4.7498861000000003E-2</v>
      </c>
    </row>
    <row r="354" spans="1:7" x14ac:dyDescent="0.35">
      <c r="A354" s="10">
        <v>352</v>
      </c>
      <c r="B354" s="10">
        <v>3.497213216</v>
      </c>
      <c r="C354" s="10">
        <v>-0.64981504255716604</v>
      </c>
      <c r="E354" s="10">
        <v>352</v>
      </c>
      <c r="F354" s="10">
        <v>6.5519999999999996</v>
      </c>
      <c r="G354" s="10">
        <v>-0.43761702099999999</v>
      </c>
    </row>
    <row r="355" spans="1:7" x14ac:dyDescent="0.35">
      <c r="A355" s="10">
        <v>353</v>
      </c>
      <c r="B355" s="10">
        <v>3.4998518079999998</v>
      </c>
      <c r="C355" s="10">
        <v>6.1582994590463104E-3</v>
      </c>
      <c r="E355" s="10">
        <v>353</v>
      </c>
      <c r="F355" s="10">
        <v>6.5759999999999996</v>
      </c>
      <c r="G355" s="10">
        <v>-0.21839939899999999</v>
      </c>
    </row>
    <row r="356" spans="1:7" x14ac:dyDescent="0.35">
      <c r="A356" s="10">
        <v>354</v>
      </c>
      <c r="B356" s="10">
        <v>3.5018468330000001</v>
      </c>
      <c r="C356" s="10">
        <v>0.33508265617560401</v>
      </c>
      <c r="E356" s="10">
        <v>354</v>
      </c>
      <c r="F356" s="10">
        <v>6.5860000000000003</v>
      </c>
      <c r="G356" s="10">
        <v>0.98466686199999998</v>
      </c>
    </row>
    <row r="357" spans="1:7" x14ac:dyDescent="0.35">
      <c r="A357" s="10">
        <v>355</v>
      </c>
      <c r="B357" s="10">
        <v>3.5174852159999999</v>
      </c>
      <c r="C357" s="10">
        <v>-0.16851831229362599</v>
      </c>
      <c r="E357" s="10">
        <v>355</v>
      </c>
      <c r="F357" s="10">
        <v>6.5890000000000004</v>
      </c>
      <c r="G357" s="10">
        <v>-0.47116883100000001</v>
      </c>
    </row>
    <row r="358" spans="1:7" x14ac:dyDescent="0.35">
      <c r="A358" s="10">
        <v>356</v>
      </c>
      <c r="B358" s="10">
        <v>3.5461295929999999</v>
      </c>
      <c r="C358" s="10">
        <v>-0.509112680440725</v>
      </c>
      <c r="E358" s="10">
        <v>356</v>
      </c>
      <c r="F358" s="10">
        <v>6.5990000000000002</v>
      </c>
      <c r="G358" s="10">
        <v>0.21146967</v>
      </c>
    </row>
    <row r="359" spans="1:7" x14ac:dyDescent="0.35">
      <c r="A359" s="10">
        <v>357</v>
      </c>
      <c r="B359" s="10">
        <v>3.5543117980000001</v>
      </c>
      <c r="C359" s="10">
        <v>0.35081321106618601</v>
      </c>
      <c r="E359" s="10">
        <v>357</v>
      </c>
      <c r="F359" s="10">
        <v>6.601</v>
      </c>
      <c r="G359" s="10">
        <v>-0.95870238100000005</v>
      </c>
    </row>
    <row r="360" spans="1:7" x14ac:dyDescent="0.35">
      <c r="A360" s="10">
        <v>358</v>
      </c>
      <c r="B360" s="10">
        <v>3.5673624259999999</v>
      </c>
      <c r="C360" s="10">
        <v>1.1237252472733199</v>
      </c>
      <c r="E360" s="10">
        <v>358</v>
      </c>
      <c r="F360" s="10">
        <v>6.6260000000000003</v>
      </c>
      <c r="G360" s="10">
        <v>-0.75764860300000003</v>
      </c>
    </row>
    <row r="361" spans="1:7" x14ac:dyDescent="0.35">
      <c r="A361" s="10">
        <v>359</v>
      </c>
      <c r="B361" s="10">
        <v>3.5731997940000002</v>
      </c>
      <c r="C361" s="10">
        <v>-1.05956638338077</v>
      </c>
      <c r="E361" s="10">
        <v>359</v>
      </c>
      <c r="F361" s="10">
        <v>6.6420000000000003</v>
      </c>
      <c r="G361" s="10">
        <v>-4.4620888999999997E-2</v>
      </c>
    </row>
    <row r="362" spans="1:7" x14ac:dyDescent="0.35">
      <c r="A362" s="10">
        <v>360</v>
      </c>
      <c r="B362" s="10">
        <v>3.5782239809999998</v>
      </c>
      <c r="C362" s="10">
        <v>9.2952571698409397E-2</v>
      </c>
      <c r="E362" s="10">
        <v>360</v>
      </c>
      <c r="F362" s="10">
        <v>6.6529999999999996</v>
      </c>
      <c r="G362" s="10">
        <v>-1.048271561</v>
      </c>
    </row>
    <row r="363" spans="1:7" x14ac:dyDescent="0.35">
      <c r="A363" s="10">
        <v>361</v>
      </c>
      <c r="B363" s="10">
        <v>3.5941246360000001</v>
      </c>
      <c r="C363" s="10">
        <v>-0.165317260373435</v>
      </c>
      <c r="E363" s="10">
        <v>361</v>
      </c>
      <c r="F363" s="10">
        <v>6.66</v>
      </c>
      <c r="G363" s="10">
        <v>-0.91171642500000005</v>
      </c>
    </row>
    <row r="364" spans="1:7" x14ac:dyDescent="0.35">
      <c r="A364" s="10">
        <v>362</v>
      </c>
      <c r="B364" s="10">
        <v>3.6183148200000002</v>
      </c>
      <c r="C364" s="10">
        <v>0.54020426454688097</v>
      </c>
      <c r="E364" s="10">
        <v>362</v>
      </c>
      <c r="F364" s="10">
        <v>6.6710000000000003</v>
      </c>
      <c r="G364" s="10">
        <v>-0.33941070099999998</v>
      </c>
    </row>
    <row r="365" spans="1:7" x14ac:dyDescent="0.35">
      <c r="A365" s="10">
        <v>363</v>
      </c>
      <c r="B365" s="10">
        <v>3.6236435280000001</v>
      </c>
      <c r="C365" s="10">
        <v>0.26796168945904603</v>
      </c>
      <c r="E365" s="10">
        <v>363</v>
      </c>
      <c r="F365" s="10">
        <v>6.6950000000000003</v>
      </c>
      <c r="G365" s="10">
        <v>-1.172006211</v>
      </c>
    </row>
    <row r="366" spans="1:7" x14ac:dyDescent="0.35">
      <c r="A366" s="10">
        <v>364</v>
      </c>
      <c r="B366" s="10">
        <v>3.6296191750000002</v>
      </c>
      <c r="C366" s="10">
        <v>0.30367536606585599</v>
      </c>
      <c r="E366" s="10">
        <v>364</v>
      </c>
      <c r="F366" s="10">
        <v>6.72</v>
      </c>
      <c r="G366" s="10">
        <v>-0.73857365600000002</v>
      </c>
    </row>
    <row r="367" spans="1:7" x14ac:dyDescent="0.35">
      <c r="A367" s="10">
        <v>365</v>
      </c>
      <c r="B367" s="10">
        <v>3.6339863700000001</v>
      </c>
      <c r="C367" s="10">
        <v>2.86972300661862E-2</v>
      </c>
      <c r="E367" s="10">
        <v>365</v>
      </c>
      <c r="F367" s="10">
        <v>6.7430000000000003</v>
      </c>
      <c r="G367" s="10">
        <v>-0.67807847200000004</v>
      </c>
    </row>
    <row r="368" spans="1:7" x14ac:dyDescent="0.35">
      <c r="A368" s="10">
        <v>366</v>
      </c>
      <c r="B368" s="10">
        <v>3.6434138589999998</v>
      </c>
      <c r="C368" s="10">
        <v>-7.6373002237964102E-2</v>
      </c>
      <c r="E368" s="10">
        <v>366</v>
      </c>
      <c r="F368" s="10">
        <v>6.76</v>
      </c>
      <c r="G368" s="10">
        <v>-0.69396163300000002</v>
      </c>
    </row>
    <row r="369" spans="1:7" x14ac:dyDescent="0.35">
      <c r="A369" s="10">
        <v>367</v>
      </c>
      <c r="B369" s="10">
        <v>3.647860766</v>
      </c>
      <c r="C369" s="10">
        <v>-0.29882548797337599</v>
      </c>
      <c r="E369" s="10">
        <v>367</v>
      </c>
      <c r="F369" s="10">
        <v>6.7610000000000001</v>
      </c>
      <c r="G369" s="10">
        <v>-1.2928374250000001</v>
      </c>
    </row>
    <row r="370" spans="1:7" x14ac:dyDescent="0.35">
      <c r="A370" s="10">
        <v>368</v>
      </c>
      <c r="B370" s="10">
        <v>3.6518462340000002</v>
      </c>
      <c r="C370" s="10">
        <v>-0.73475981030158999</v>
      </c>
      <c r="E370" s="10">
        <v>368</v>
      </c>
      <c r="F370" s="10">
        <v>6.7690000000000001</v>
      </c>
      <c r="G370" s="10">
        <v>0.56054315200000004</v>
      </c>
    </row>
    <row r="371" spans="1:7" x14ac:dyDescent="0.35">
      <c r="A371" s="10">
        <v>369</v>
      </c>
      <c r="B371" s="10">
        <v>3.6629403439999999</v>
      </c>
      <c r="C371" s="10">
        <v>-0.42798225572667797</v>
      </c>
      <c r="E371" s="10">
        <v>369</v>
      </c>
      <c r="F371" s="10">
        <v>6.78</v>
      </c>
      <c r="G371" s="10">
        <v>-0.82824653299999995</v>
      </c>
    </row>
    <row r="372" spans="1:7" x14ac:dyDescent="0.35">
      <c r="A372" s="10">
        <v>370</v>
      </c>
      <c r="B372" s="10">
        <v>3.6646901810000001</v>
      </c>
      <c r="C372" s="10">
        <v>0.52511772789272104</v>
      </c>
      <c r="E372" s="10">
        <v>370</v>
      </c>
      <c r="F372" s="10">
        <v>6.78</v>
      </c>
      <c r="G372" s="10">
        <v>-1.208918414</v>
      </c>
    </row>
    <row r="373" spans="1:7" x14ac:dyDescent="0.35">
      <c r="A373" s="10">
        <v>371</v>
      </c>
      <c r="B373" s="10">
        <v>3.6660488760000001</v>
      </c>
      <c r="C373" s="10">
        <v>0.20906994606585599</v>
      </c>
      <c r="E373" s="10">
        <v>371</v>
      </c>
      <c r="F373" s="10">
        <v>6.7880000000000003</v>
      </c>
      <c r="G373" s="10">
        <v>-0.62085517300000004</v>
      </c>
    </row>
    <row r="374" spans="1:7" x14ac:dyDescent="0.35">
      <c r="A374" s="10">
        <v>372</v>
      </c>
      <c r="B374" s="10">
        <v>3.6661553709999999</v>
      </c>
      <c r="C374" s="10">
        <v>0.52362981806585596</v>
      </c>
      <c r="E374" s="10">
        <v>372</v>
      </c>
      <c r="F374" s="10">
        <v>6.8140000000000001</v>
      </c>
      <c r="G374" s="10">
        <v>0.92127350900000005</v>
      </c>
    </row>
    <row r="375" spans="1:7" x14ac:dyDescent="0.35">
      <c r="A375" s="10">
        <v>373</v>
      </c>
      <c r="B375" s="10">
        <v>3.6935843899999998</v>
      </c>
      <c r="C375" s="10">
        <v>0.24591225749652401</v>
      </c>
      <c r="E375" s="10">
        <v>373</v>
      </c>
      <c r="F375" s="10">
        <v>6.8280000000000003</v>
      </c>
      <c r="G375" s="10">
        <v>0.27229504100000002</v>
      </c>
    </row>
    <row r="376" spans="1:7" x14ac:dyDescent="0.35">
      <c r="A376" s="10">
        <v>374</v>
      </c>
      <c r="B376" s="10">
        <v>3.7064546470000002</v>
      </c>
      <c r="C376" s="10">
        <v>-0.47017578954095401</v>
      </c>
      <c r="E376" s="10">
        <v>374</v>
      </c>
      <c r="F376" s="10">
        <v>6.84</v>
      </c>
      <c r="G376" s="10">
        <v>1.322296634</v>
      </c>
    </row>
    <row r="377" spans="1:7" x14ac:dyDescent="0.35">
      <c r="A377" s="10">
        <v>375</v>
      </c>
      <c r="B377" s="10">
        <v>3.7095925670000001</v>
      </c>
      <c r="C377" s="10">
        <v>0.94102528689616005</v>
      </c>
      <c r="E377" s="10">
        <v>375</v>
      </c>
      <c r="F377" s="10">
        <v>6.8490000000000002</v>
      </c>
      <c r="G377" s="10">
        <v>-0.99495994600000004</v>
      </c>
    </row>
    <row r="378" spans="1:7" x14ac:dyDescent="0.35">
      <c r="A378" s="10">
        <v>376</v>
      </c>
      <c r="B378" s="10">
        <v>3.713167034</v>
      </c>
      <c r="C378" s="10">
        <v>-0.42443521595518702</v>
      </c>
      <c r="E378" s="10">
        <v>376</v>
      </c>
      <c r="F378" s="10">
        <v>6.8579999999999997</v>
      </c>
      <c r="G378" s="10">
        <v>-0.97076224600000005</v>
      </c>
    </row>
    <row r="379" spans="1:7" x14ac:dyDescent="0.35">
      <c r="A379" s="10">
        <v>377</v>
      </c>
      <c r="B379" s="10">
        <v>3.7253364680000001</v>
      </c>
      <c r="C379" s="10">
        <v>-0.84242513772667904</v>
      </c>
      <c r="E379" s="10">
        <v>377</v>
      </c>
      <c r="F379" s="10">
        <v>6.867</v>
      </c>
      <c r="G379" s="10">
        <v>-0.41944472700000002</v>
      </c>
    </row>
    <row r="380" spans="1:7" x14ac:dyDescent="0.35">
      <c r="A380" s="10">
        <v>378</v>
      </c>
      <c r="B380" s="10">
        <v>3.7485997609999999</v>
      </c>
      <c r="C380" s="10">
        <v>8.4786609754112105E-2</v>
      </c>
      <c r="E380" s="10">
        <v>378</v>
      </c>
      <c r="F380" s="10">
        <v>6.8789999999999996</v>
      </c>
      <c r="G380" s="10">
        <v>-0.75649378099999998</v>
      </c>
    </row>
    <row r="381" spans="1:7" x14ac:dyDescent="0.35">
      <c r="A381" s="10">
        <v>379</v>
      </c>
      <c r="B381" s="10">
        <v>3.7497712760000002</v>
      </c>
      <c r="C381" s="10">
        <v>-0.52997242878195905</v>
      </c>
      <c r="E381" s="10">
        <v>379</v>
      </c>
      <c r="F381" s="10">
        <v>6.883</v>
      </c>
      <c r="G381" s="10">
        <v>0.26862729699999999</v>
      </c>
    </row>
    <row r="382" spans="1:7" x14ac:dyDescent="0.35">
      <c r="A382" s="10">
        <v>380</v>
      </c>
      <c r="B382" s="10">
        <v>3.753012682</v>
      </c>
      <c r="C382" s="10">
        <v>0.46599568809678898</v>
      </c>
      <c r="E382" s="10">
        <v>380</v>
      </c>
      <c r="F382" s="10">
        <v>6.8959999999999999</v>
      </c>
      <c r="G382" s="10">
        <v>-0.62261420700000003</v>
      </c>
    </row>
    <row r="383" spans="1:7" x14ac:dyDescent="0.35">
      <c r="A383" s="10">
        <v>381</v>
      </c>
      <c r="B383" s="10">
        <v>3.7581328100000002</v>
      </c>
      <c r="C383" s="10">
        <v>-0.66909834025387005</v>
      </c>
      <c r="E383" s="10">
        <v>381</v>
      </c>
      <c r="F383" s="10">
        <v>6.91</v>
      </c>
      <c r="G383" s="10">
        <v>-0.755439996</v>
      </c>
    </row>
    <row r="384" spans="1:7" x14ac:dyDescent="0.35">
      <c r="A384" s="10">
        <v>382</v>
      </c>
      <c r="B384" s="10">
        <v>3.7713986319999999</v>
      </c>
      <c r="C384" s="10">
        <v>0.40709499532461701</v>
      </c>
      <c r="E384" s="10">
        <v>382</v>
      </c>
      <c r="F384" s="10">
        <v>6.92</v>
      </c>
      <c r="G384" s="10">
        <v>-0.46096672900000002</v>
      </c>
    </row>
    <row r="385" spans="1:7" x14ac:dyDescent="0.35">
      <c r="A385" s="10">
        <v>383</v>
      </c>
      <c r="B385" s="10">
        <v>3.8040848870000001</v>
      </c>
      <c r="C385" s="10">
        <v>8.5040259490980902E-2</v>
      </c>
      <c r="E385" s="10">
        <v>383</v>
      </c>
      <c r="F385" s="10">
        <v>6.9429999999999996</v>
      </c>
      <c r="G385" s="10">
        <v>-9.4912029999999994E-2</v>
      </c>
    </row>
    <row r="386" spans="1:7" x14ac:dyDescent="0.35">
      <c r="A386" s="10">
        <v>384</v>
      </c>
      <c r="B386" s="10">
        <v>3.805635847</v>
      </c>
      <c r="C386" s="10">
        <v>-0.54192858693414403</v>
      </c>
      <c r="E386" s="10">
        <v>384</v>
      </c>
      <c r="F386" s="10">
        <v>6.9450000000000003</v>
      </c>
      <c r="G386" s="10">
        <v>-1.1015166510000001</v>
      </c>
    </row>
    <row r="387" spans="1:7" x14ac:dyDescent="0.35">
      <c r="A387" s="10">
        <v>385</v>
      </c>
      <c r="B387" s="10">
        <v>3.8130383920000002</v>
      </c>
      <c r="C387" s="10">
        <v>-0.33123731710384002</v>
      </c>
      <c r="E387" s="10">
        <v>385</v>
      </c>
      <c r="F387" s="10">
        <v>6.9509999999999996</v>
      </c>
      <c r="G387" s="10">
        <v>-1.135483426</v>
      </c>
    </row>
    <row r="388" spans="1:7" x14ac:dyDescent="0.35">
      <c r="A388" s="10">
        <v>386</v>
      </c>
      <c r="B388" s="10">
        <v>3.8246334879999999</v>
      </c>
      <c r="C388" s="10">
        <v>-0.58238640290320998</v>
      </c>
      <c r="E388" s="10">
        <v>386</v>
      </c>
      <c r="F388" s="10">
        <v>6.9539999999999997</v>
      </c>
      <c r="G388" s="10">
        <v>-0.45371983399999999</v>
      </c>
    </row>
    <row r="389" spans="1:7" x14ac:dyDescent="0.35">
      <c r="A389" s="10">
        <v>387</v>
      </c>
      <c r="B389" s="10">
        <v>3.8287184839999999</v>
      </c>
      <c r="C389" s="10">
        <v>-0.91698580154095399</v>
      </c>
      <c r="E389" s="10">
        <v>387</v>
      </c>
      <c r="F389" s="10">
        <v>6.9569999999999999</v>
      </c>
      <c r="G389" s="10">
        <v>-0.15669070600000001</v>
      </c>
    </row>
    <row r="390" spans="1:7" x14ac:dyDescent="0.35">
      <c r="A390" s="10">
        <v>388</v>
      </c>
      <c r="B390" s="10">
        <v>3.8361210020000001</v>
      </c>
      <c r="C390" s="10">
        <v>-0.14052260490321</v>
      </c>
      <c r="E390" s="10">
        <v>388</v>
      </c>
      <c r="F390" s="10">
        <v>6.9690000000000003</v>
      </c>
      <c r="G390" s="10">
        <v>-1.366147666</v>
      </c>
    </row>
    <row r="391" spans="1:7" x14ac:dyDescent="0.35">
      <c r="A391" s="10">
        <v>389</v>
      </c>
      <c r="B391" s="10">
        <v>3.842074218</v>
      </c>
      <c r="C391" s="10">
        <v>0.62451557327332097</v>
      </c>
      <c r="E391" s="10">
        <v>389</v>
      </c>
      <c r="F391" s="10">
        <v>6.9729999999999999</v>
      </c>
      <c r="G391" s="10">
        <v>0.125371542</v>
      </c>
    </row>
    <row r="392" spans="1:7" x14ac:dyDescent="0.35">
      <c r="A392" s="10">
        <v>390</v>
      </c>
      <c r="B392" s="10">
        <v>3.8442959210000001</v>
      </c>
      <c r="C392" s="10">
        <v>-0.328667245862791</v>
      </c>
      <c r="E392" s="10">
        <v>390</v>
      </c>
      <c r="F392" s="10">
        <v>6.9820000000000002</v>
      </c>
      <c r="G392" s="10">
        <v>-1.2442009270000001</v>
      </c>
    </row>
    <row r="393" spans="1:7" x14ac:dyDescent="0.35">
      <c r="A393" s="10">
        <v>391</v>
      </c>
      <c r="B393" s="10">
        <v>3.8546775430000002</v>
      </c>
      <c r="C393" s="10">
        <v>-0.249712739253871</v>
      </c>
      <c r="E393" s="10">
        <v>391</v>
      </c>
      <c r="F393" s="10">
        <v>7.0049999999999999</v>
      </c>
      <c r="G393" s="10">
        <v>-1.2297553619999999</v>
      </c>
    </row>
    <row r="394" spans="1:7" x14ac:dyDescent="0.35">
      <c r="A394" s="10">
        <v>392</v>
      </c>
      <c r="B394" s="10">
        <v>3.8614698870000002</v>
      </c>
      <c r="C394" s="10">
        <v>0.264898992619227</v>
      </c>
      <c r="E394" s="10">
        <v>392</v>
      </c>
      <c r="F394" s="10">
        <v>7.0270000000000001</v>
      </c>
      <c r="G394" s="10">
        <v>-1.244169495</v>
      </c>
    </row>
    <row r="395" spans="1:7" x14ac:dyDescent="0.35">
      <c r="A395" s="10">
        <v>393</v>
      </c>
      <c r="B395" s="10">
        <v>3.866880563</v>
      </c>
      <c r="C395" s="10">
        <v>-0.489261980059709</v>
      </c>
      <c r="E395" s="10">
        <v>393</v>
      </c>
      <c r="F395" s="10">
        <v>7.0270000000000001</v>
      </c>
      <c r="G395" s="10">
        <v>-1.0282844550000001</v>
      </c>
    </row>
    <row r="396" spans="1:7" x14ac:dyDescent="0.35">
      <c r="A396" s="10">
        <v>394</v>
      </c>
      <c r="B396" s="10">
        <v>3.875439767</v>
      </c>
      <c r="C396" s="10">
        <v>0.28386789109918198</v>
      </c>
      <c r="E396" s="10">
        <v>394</v>
      </c>
      <c r="F396" s="10">
        <v>7.0279999999999996</v>
      </c>
      <c r="G396" s="10">
        <v>-0.34857455199999998</v>
      </c>
    </row>
    <row r="397" spans="1:7" x14ac:dyDescent="0.35">
      <c r="A397" s="10">
        <v>395</v>
      </c>
      <c r="B397" s="10">
        <v>3.9374645539999999</v>
      </c>
      <c r="C397" s="10">
        <v>1.47333250709679</v>
      </c>
      <c r="E397" s="10">
        <v>395</v>
      </c>
      <c r="F397" s="10">
        <v>7.03</v>
      </c>
      <c r="G397" s="10">
        <v>-1.14085247</v>
      </c>
    </row>
    <row r="398" spans="1:7" x14ac:dyDescent="0.35">
      <c r="A398" s="10">
        <v>396</v>
      </c>
      <c r="B398" s="10">
        <v>3.9454625569999999</v>
      </c>
      <c r="C398" s="10">
        <v>-1.84729506753585E-2</v>
      </c>
      <c r="E398" s="10">
        <v>396</v>
      </c>
      <c r="F398" s="10">
        <v>7.0369999999999999</v>
      </c>
      <c r="G398" s="10">
        <v>0.562196056</v>
      </c>
    </row>
    <row r="399" spans="1:7" x14ac:dyDescent="0.35">
      <c r="A399" s="10">
        <v>397</v>
      </c>
      <c r="B399" s="10">
        <v>3.9889651599999998</v>
      </c>
      <c r="C399" s="10">
        <v>-2.2347734737993299E-2</v>
      </c>
      <c r="E399" s="10">
        <v>397</v>
      </c>
      <c r="F399" s="10">
        <v>7.04</v>
      </c>
      <c r="G399" s="10">
        <v>-0.77710899899999997</v>
      </c>
    </row>
    <row r="400" spans="1:7" x14ac:dyDescent="0.35">
      <c r="A400" s="10">
        <v>398</v>
      </c>
      <c r="B400" s="10">
        <v>4.0199671720000003</v>
      </c>
      <c r="C400" s="10">
        <v>0.92681490262656596</v>
      </c>
      <c r="E400" s="10">
        <v>398</v>
      </c>
      <c r="F400" s="10">
        <v>7.0739999999999998</v>
      </c>
      <c r="G400" s="10">
        <v>-1.0429071830000001</v>
      </c>
    </row>
    <row r="401" spans="1:7" x14ac:dyDescent="0.35">
      <c r="A401" s="10">
        <v>399</v>
      </c>
      <c r="B401" s="10">
        <v>4.0770412140000003</v>
      </c>
      <c r="C401" s="10">
        <v>7.4174850407845896E-2</v>
      </c>
      <c r="E401" s="10">
        <v>399</v>
      </c>
      <c r="F401" s="10">
        <v>7.0750000000000002</v>
      </c>
      <c r="G401" s="10">
        <v>-0.87376248300000003</v>
      </c>
    </row>
    <row r="402" spans="1:7" x14ac:dyDescent="0.35">
      <c r="A402" s="10">
        <v>400</v>
      </c>
      <c r="B402" s="10">
        <v>4.0936638729999997</v>
      </c>
      <c r="C402" s="10">
        <v>-0.16616307010223899</v>
      </c>
      <c r="E402" s="10">
        <v>400</v>
      </c>
      <c r="F402" s="10">
        <v>7.0949999999999998</v>
      </c>
      <c r="G402" s="10">
        <v>4.3001558000000002E-2</v>
      </c>
    </row>
    <row r="403" spans="1:7" x14ac:dyDescent="0.35">
      <c r="A403" s="10">
        <v>401</v>
      </c>
      <c r="B403" s="10">
        <v>4.0979480910000001</v>
      </c>
      <c r="C403" s="10">
        <v>-2.4336904973375699E-2</v>
      </c>
      <c r="E403" s="10">
        <v>401</v>
      </c>
      <c r="F403" s="10">
        <v>7.1</v>
      </c>
      <c r="G403" s="10">
        <v>-0.99907543099999996</v>
      </c>
    </row>
    <row r="404" spans="1:7" x14ac:dyDescent="0.35">
      <c r="A404" s="10">
        <v>402</v>
      </c>
      <c r="B404" s="10">
        <v>4.1010020640000002</v>
      </c>
      <c r="C404" s="10">
        <v>-0.44591609482439598</v>
      </c>
      <c r="E404" s="10">
        <v>402</v>
      </c>
      <c r="F404" s="10">
        <v>7.1319999999999997</v>
      </c>
      <c r="G404" s="10">
        <v>0.215442723</v>
      </c>
    </row>
    <row r="405" spans="1:7" x14ac:dyDescent="0.35">
      <c r="A405" s="10">
        <v>403</v>
      </c>
      <c r="B405" s="10">
        <v>4.1283217539999999</v>
      </c>
      <c r="C405" s="10">
        <v>-0.34785736406110601</v>
      </c>
      <c r="E405" s="10">
        <v>403</v>
      </c>
      <c r="F405" s="10">
        <v>7.14</v>
      </c>
      <c r="G405" s="10">
        <v>-0.55095380000000005</v>
      </c>
    </row>
    <row r="406" spans="1:7" x14ac:dyDescent="0.35">
      <c r="A406" s="10">
        <v>404</v>
      </c>
      <c r="B406" s="10">
        <v>4.1406534769999999</v>
      </c>
      <c r="C406" s="10">
        <v>9.7658431746129495E-2</v>
      </c>
      <c r="E406" s="10">
        <v>404</v>
      </c>
      <c r="F406" s="10">
        <v>7.1639999999999997</v>
      </c>
      <c r="G406" s="10">
        <v>-0.40907998899999998</v>
      </c>
    </row>
    <row r="407" spans="1:7" x14ac:dyDescent="0.35">
      <c r="A407" s="10">
        <v>405</v>
      </c>
      <c r="B407" s="10">
        <v>4.1538656100000004</v>
      </c>
      <c r="C407" s="10">
        <v>-0.21638702980666299</v>
      </c>
      <c r="E407" s="10">
        <v>405</v>
      </c>
      <c r="F407" s="10">
        <v>7.1790000000000003</v>
      </c>
      <c r="G407" s="10">
        <v>-0.48719525200000002</v>
      </c>
    </row>
    <row r="408" spans="1:7" x14ac:dyDescent="0.35">
      <c r="A408" s="10">
        <v>406</v>
      </c>
      <c r="B408" s="10">
        <v>4.1538903520000003</v>
      </c>
      <c r="C408" s="10">
        <v>-0.75368894882439597</v>
      </c>
      <c r="E408" s="10">
        <v>406</v>
      </c>
      <c r="F408" s="10">
        <v>7.21</v>
      </c>
      <c r="G408" s="10">
        <v>-1.074982645</v>
      </c>
    </row>
    <row r="409" spans="1:7" x14ac:dyDescent="0.35">
      <c r="A409" s="10">
        <v>407</v>
      </c>
      <c r="B409" s="10">
        <v>4.1605877199999997</v>
      </c>
      <c r="C409" s="10">
        <v>-0.246054207862791</v>
      </c>
      <c r="E409" s="10">
        <v>407</v>
      </c>
      <c r="F409" s="10">
        <v>7.2210000000000001</v>
      </c>
      <c r="G409" s="10">
        <v>-1.4222620399999999</v>
      </c>
    </row>
    <row r="410" spans="1:7" x14ac:dyDescent="0.35">
      <c r="A410" s="10">
        <v>408</v>
      </c>
      <c r="B410" s="10">
        <v>4.1687535340000004</v>
      </c>
      <c r="C410" s="10">
        <v>-0.93340592373799303</v>
      </c>
      <c r="E410" s="10">
        <v>408</v>
      </c>
      <c r="F410" s="10">
        <v>7.2279999999999998</v>
      </c>
      <c r="G410" s="10">
        <v>-1.332001961</v>
      </c>
    </row>
    <row r="411" spans="1:7" x14ac:dyDescent="0.35">
      <c r="A411" s="10">
        <v>409</v>
      </c>
      <c r="B411" s="10">
        <v>4.1963563429999997</v>
      </c>
      <c r="C411" s="10">
        <v>0.165212054262007</v>
      </c>
      <c r="E411" s="10">
        <v>409</v>
      </c>
      <c r="F411" s="10">
        <v>7.2320000000000002</v>
      </c>
      <c r="G411" s="10">
        <v>-1.226171076</v>
      </c>
    </row>
    <row r="412" spans="1:7" x14ac:dyDescent="0.35">
      <c r="A412" s="10">
        <v>410</v>
      </c>
      <c r="B412" s="10">
        <v>4.2002914569999996</v>
      </c>
      <c r="C412" s="10">
        <v>7.7303207096789395E-2</v>
      </c>
      <c r="E412" s="10">
        <v>410</v>
      </c>
      <c r="F412" s="10">
        <v>7.2320000000000002</v>
      </c>
      <c r="G412" s="10">
        <v>-0.120985125</v>
      </c>
    </row>
    <row r="413" spans="1:7" x14ac:dyDescent="0.35">
      <c r="A413" s="10">
        <v>411</v>
      </c>
      <c r="B413" s="10">
        <v>4.2023467849999996</v>
      </c>
      <c r="C413" s="10">
        <v>-0.207261765675368</v>
      </c>
      <c r="E413" s="10">
        <v>411</v>
      </c>
      <c r="F413" s="10">
        <v>7.2750000000000004</v>
      </c>
      <c r="G413" s="10">
        <v>0.145758108</v>
      </c>
    </row>
    <row r="414" spans="1:7" x14ac:dyDescent="0.35">
      <c r="A414" s="10">
        <v>412</v>
      </c>
      <c r="B414" s="10">
        <v>4.203424654</v>
      </c>
      <c r="C414" s="10">
        <v>-0.23994989010223899</v>
      </c>
      <c r="E414" s="10">
        <v>412</v>
      </c>
      <c r="F414" s="10">
        <v>7.2750000000000004</v>
      </c>
      <c r="G414" s="10">
        <v>0.146999503</v>
      </c>
    </row>
    <row r="415" spans="1:7" x14ac:dyDescent="0.35">
      <c r="A415" s="10">
        <v>413</v>
      </c>
      <c r="B415" s="10">
        <v>4.2205238659999997</v>
      </c>
      <c r="C415" s="10">
        <v>0.15649108489434499</v>
      </c>
      <c r="E415" s="10">
        <v>413</v>
      </c>
      <c r="F415" s="10">
        <v>7.2759999999999998</v>
      </c>
      <c r="G415" s="10">
        <v>-9.9242892999999999E-2</v>
      </c>
    </row>
    <row r="416" spans="1:7" x14ac:dyDescent="0.35">
      <c r="A416" s="10">
        <v>414</v>
      </c>
      <c r="B416" s="10">
        <v>4.2427645519999997</v>
      </c>
      <c r="C416" s="10">
        <v>0.48988094449098102</v>
      </c>
      <c r="E416" s="10">
        <v>414</v>
      </c>
      <c r="F416" s="10">
        <v>7.2939999999999996</v>
      </c>
      <c r="G416" s="10">
        <v>-0.48594492</v>
      </c>
    </row>
    <row r="417" spans="1:7" x14ac:dyDescent="0.35">
      <c r="A417" s="10">
        <v>415</v>
      </c>
      <c r="B417" s="10">
        <v>4.2555754060000002</v>
      </c>
      <c r="C417" s="10">
        <v>-0.270635420105655</v>
      </c>
      <c r="E417" s="10">
        <v>415</v>
      </c>
      <c r="F417" s="10">
        <v>7.3150000000000004</v>
      </c>
      <c r="G417" s="10">
        <v>-1.378575036</v>
      </c>
    </row>
    <row r="418" spans="1:7" x14ac:dyDescent="0.35">
      <c r="A418" s="10">
        <v>416</v>
      </c>
      <c r="B418" s="10">
        <v>4.2573694260000003</v>
      </c>
      <c r="C418" s="10">
        <v>-0.55324877667536798</v>
      </c>
      <c r="E418" s="10">
        <v>416</v>
      </c>
      <c r="F418" s="10">
        <v>7.3170000000000002</v>
      </c>
      <c r="G418" s="10">
        <v>-0.77366614499999997</v>
      </c>
    </row>
    <row r="419" spans="1:7" x14ac:dyDescent="0.35">
      <c r="A419" s="10">
        <v>417</v>
      </c>
      <c r="B419" s="10">
        <v>4.2626491389999996</v>
      </c>
      <c r="C419" s="10">
        <v>2.17388708961599E-2</v>
      </c>
      <c r="E419" s="10">
        <v>417</v>
      </c>
      <c r="F419" s="10">
        <v>7.3380000000000001</v>
      </c>
      <c r="G419" s="10">
        <v>-1.5116307819999999</v>
      </c>
    </row>
    <row r="420" spans="1:7" x14ac:dyDescent="0.35">
      <c r="A420" s="10">
        <v>418</v>
      </c>
      <c r="B420" s="10">
        <v>4.2647917959999999</v>
      </c>
      <c r="C420" s="10">
        <v>-0.690591418114611</v>
      </c>
      <c r="E420" s="10">
        <v>418</v>
      </c>
      <c r="F420" s="10">
        <v>7.3440000000000003</v>
      </c>
      <c r="G420" s="10">
        <v>-1.034788695</v>
      </c>
    </row>
    <row r="421" spans="1:7" x14ac:dyDescent="0.35">
      <c r="A421" s="10">
        <v>419</v>
      </c>
      <c r="B421" s="10">
        <v>4.2676004949999999</v>
      </c>
      <c r="C421" s="10">
        <v>-0.69769204150347597</v>
      </c>
      <c r="E421" s="10">
        <v>419</v>
      </c>
      <c r="F421" s="10">
        <v>7.351</v>
      </c>
      <c r="G421" s="10">
        <v>-0.36717106999999999</v>
      </c>
    </row>
    <row r="422" spans="1:7" x14ac:dyDescent="0.35">
      <c r="A422" s="10">
        <v>420</v>
      </c>
      <c r="B422" s="10">
        <v>4.2844866340000003</v>
      </c>
      <c r="C422" s="10">
        <v>-0.218720564542283</v>
      </c>
      <c r="E422" s="10">
        <v>420</v>
      </c>
      <c r="F422" s="10">
        <v>7.3550000000000004</v>
      </c>
      <c r="G422" s="10">
        <v>-4.4914443999999998E-2</v>
      </c>
    </row>
    <row r="423" spans="1:7" x14ac:dyDescent="0.35">
      <c r="A423" s="10">
        <v>421</v>
      </c>
      <c r="B423" s="10">
        <v>4.2976209860000001</v>
      </c>
      <c r="C423" s="10">
        <v>0.48802354584525598</v>
      </c>
      <c r="E423" s="10">
        <v>421</v>
      </c>
      <c r="F423" s="10">
        <v>7.3789999999999996</v>
      </c>
      <c r="G423" s="10">
        <v>0.43655185200000002</v>
      </c>
    </row>
    <row r="424" spans="1:7" x14ac:dyDescent="0.35">
      <c r="A424" s="10">
        <v>422</v>
      </c>
      <c r="B424" s="10">
        <v>4.3081330820000003</v>
      </c>
      <c r="C424" s="10">
        <v>-0.50326727778195901</v>
      </c>
      <c r="E424" s="10">
        <v>422</v>
      </c>
      <c r="F424" s="10">
        <v>7.383</v>
      </c>
      <c r="G424" s="10">
        <v>-0.94120340300000005</v>
      </c>
    </row>
    <row r="425" spans="1:7" x14ac:dyDescent="0.35">
      <c r="A425" s="10">
        <v>423</v>
      </c>
      <c r="B425" s="10">
        <v>4.320668231</v>
      </c>
      <c r="C425" s="10">
        <v>-1.2932753803807699</v>
      </c>
      <c r="E425" s="10">
        <v>423</v>
      </c>
      <c r="F425" s="10">
        <v>7.3879999999999999</v>
      </c>
      <c r="G425" s="10">
        <v>-0.155587004</v>
      </c>
    </row>
    <row r="426" spans="1:7" x14ac:dyDescent="0.35">
      <c r="A426" s="10">
        <v>424</v>
      </c>
      <c r="B426" s="10">
        <v>4.3406578839999996</v>
      </c>
      <c r="C426" s="10">
        <v>0.17538258932463199</v>
      </c>
      <c r="E426" s="10">
        <v>424</v>
      </c>
      <c r="F426" s="10">
        <v>7.3949999999999996</v>
      </c>
      <c r="G426" s="10">
        <v>-0.32298486900000001</v>
      </c>
    </row>
    <row r="427" spans="1:7" x14ac:dyDescent="0.35">
      <c r="A427" s="10">
        <v>425</v>
      </c>
      <c r="B427" s="10">
        <v>4.3643372290000002</v>
      </c>
      <c r="C427" s="10">
        <v>-0.120141600900819</v>
      </c>
      <c r="E427" s="10">
        <v>425</v>
      </c>
      <c r="F427" s="10">
        <v>7.3959999999999999</v>
      </c>
      <c r="G427" s="10">
        <v>-0.846714097</v>
      </c>
    </row>
    <row r="428" spans="1:7" x14ac:dyDescent="0.35">
      <c r="A428" s="10">
        <v>426</v>
      </c>
      <c r="B428" s="10">
        <v>4.3673071600000002</v>
      </c>
      <c r="C428" s="10">
        <v>-0.30404747955716599</v>
      </c>
      <c r="E428" s="10">
        <v>426</v>
      </c>
      <c r="F428" s="10">
        <v>7.4139999999999997</v>
      </c>
      <c r="G428" s="10">
        <v>-0.980650303</v>
      </c>
    </row>
    <row r="429" spans="1:7" x14ac:dyDescent="0.35">
      <c r="A429" s="10">
        <v>427</v>
      </c>
      <c r="B429" s="10">
        <v>4.3817361320000003</v>
      </c>
      <c r="C429" s="10">
        <v>-0.59744846244072503</v>
      </c>
      <c r="E429" s="10">
        <v>427</v>
      </c>
      <c r="F429" s="10">
        <v>7.4160000000000004</v>
      </c>
      <c r="G429" s="10">
        <v>-1.020938264</v>
      </c>
    </row>
    <row r="430" spans="1:7" x14ac:dyDescent="0.35">
      <c r="A430" s="10">
        <v>428</v>
      </c>
      <c r="B430" s="10">
        <v>4.4101328469999999</v>
      </c>
      <c r="C430" s="10">
        <v>1.08804576789776</v>
      </c>
      <c r="E430" s="10">
        <v>428</v>
      </c>
      <c r="F430" s="10">
        <v>7.4240000000000004</v>
      </c>
      <c r="G430" s="10">
        <v>-1.5467085899999999</v>
      </c>
    </row>
    <row r="431" spans="1:7" x14ac:dyDescent="0.35">
      <c r="A431" s="10">
        <v>429</v>
      </c>
      <c r="B431" s="10">
        <v>4.4183951490000002</v>
      </c>
      <c r="C431" s="10">
        <v>-0.50044778286279101</v>
      </c>
      <c r="E431" s="10">
        <v>429</v>
      </c>
      <c r="F431" s="10">
        <v>7.4349999999999996</v>
      </c>
      <c r="G431" s="10">
        <v>-1.055665928</v>
      </c>
    </row>
    <row r="432" spans="1:7" x14ac:dyDescent="0.35">
      <c r="A432" s="10">
        <v>430</v>
      </c>
      <c r="B432" s="10">
        <v>4.4186164200000002</v>
      </c>
      <c r="C432" s="10">
        <v>-0.150645693862791</v>
      </c>
      <c r="E432" s="10">
        <v>430</v>
      </c>
      <c r="F432" s="10">
        <v>7.4530000000000003</v>
      </c>
      <c r="G432" s="10">
        <v>-1.2898466239999999</v>
      </c>
    </row>
    <row r="433" spans="1:7" x14ac:dyDescent="0.35">
      <c r="A433" s="10">
        <v>431</v>
      </c>
      <c r="B433" s="10">
        <v>4.43622227</v>
      </c>
      <c r="C433" s="10">
        <v>-0.70409641630159103</v>
      </c>
      <c r="E433" s="10">
        <v>431</v>
      </c>
      <c r="F433" s="10">
        <v>7.4539999999999997</v>
      </c>
      <c r="G433" s="10">
        <v>-1.0718876820000001</v>
      </c>
    </row>
    <row r="434" spans="1:7" x14ac:dyDescent="0.35">
      <c r="A434" s="10">
        <v>432</v>
      </c>
      <c r="B434" s="10">
        <v>4.440451114</v>
      </c>
      <c r="C434" s="10">
        <v>-0.18842394430159101</v>
      </c>
      <c r="E434" s="10">
        <v>432</v>
      </c>
      <c r="F434" s="10">
        <v>7.4539999999999997</v>
      </c>
      <c r="G434" s="10">
        <v>-1.7374170390000001</v>
      </c>
    </row>
    <row r="435" spans="1:7" x14ac:dyDescent="0.35">
      <c r="A435" s="10">
        <v>433</v>
      </c>
      <c r="B435" s="10">
        <v>4.449508249</v>
      </c>
      <c r="C435" s="10">
        <v>9.1711608493275407E-2</v>
      </c>
      <c r="E435" s="10">
        <v>433</v>
      </c>
      <c r="F435" s="10">
        <v>7.4729999999999999</v>
      </c>
      <c r="G435" s="10">
        <v>0.57305649700000005</v>
      </c>
    </row>
    <row r="436" spans="1:7" x14ac:dyDescent="0.35">
      <c r="A436" s="10">
        <v>434</v>
      </c>
      <c r="B436" s="10">
        <v>4.4738115260000004</v>
      </c>
      <c r="C436" s="10">
        <v>-0.48232955410223899</v>
      </c>
      <c r="E436" s="10">
        <v>434</v>
      </c>
      <c r="F436" s="10">
        <v>7.4770000000000003</v>
      </c>
      <c r="G436" s="10">
        <v>0.18141122100000001</v>
      </c>
    </row>
    <row r="437" spans="1:7" x14ac:dyDescent="0.35">
      <c r="A437" s="10">
        <v>435</v>
      </c>
      <c r="B437" s="10">
        <v>4.4816053880000002</v>
      </c>
      <c r="C437" s="10">
        <v>-0.86323344690081805</v>
      </c>
      <c r="E437" s="10">
        <v>435</v>
      </c>
      <c r="F437" s="10">
        <v>7.4850000000000003</v>
      </c>
      <c r="G437" s="10">
        <v>-5.7446095000000003E-2</v>
      </c>
    </row>
    <row r="438" spans="1:7" x14ac:dyDescent="0.35">
      <c r="A438" s="10">
        <v>436</v>
      </c>
      <c r="B438" s="10">
        <v>4.4823536690000001</v>
      </c>
      <c r="C438" s="10">
        <v>0.35211198909918201</v>
      </c>
      <c r="E438" s="10">
        <v>436</v>
      </c>
      <c r="F438" s="10">
        <v>7.5090000000000003</v>
      </c>
      <c r="G438" s="10">
        <v>-0.94539524900000005</v>
      </c>
    </row>
    <row r="439" spans="1:7" x14ac:dyDescent="0.35">
      <c r="A439" s="10">
        <v>437</v>
      </c>
      <c r="B439" s="10">
        <v>4.4852111619999997</v>
      </c>
      <c r="C439" s="10">
        <v>0.13693366789776101</v>
      </c>
      <c r="E439" s="10">
        <v>437</v>
      </c>
      <c r="F439" s="10">
        <v>7.5110000000000001</v>
      </c>
      <c r="G439" s="10">
        <v>-0.768127369</v>
      </c>
    </row>
    <row r="440" spans="1:7" x14ac:dyDescent="0.35">
      <c r="A440" s="10">
        <v>438</v>
      </c>
      <c r="B440" s="10">
        <v>4.4904733549999998</v>
      </c>
      <c r="C440" s="10">
        <v>-0.18256886497337599</v>
      </c>
      <c r="E440" s="10">
        <v>438</v>
      </c>
      <c r="F440" s="10">
        <v>7.5110000000000001</v>
      </c>
      <c r="G440" s="10">
        <v>-2.7022968000000001E-2</v>
      </c>
    </row>
    <row r="441" spans="1:7" x14ac:dyDescent="0.35">
      <c r="A441" s="10">
        <v>439</v>
      </c>
      <c r="B441" s="10">
        <v>4.4946938919999999</v>
      </c>
      <c r="C441" s="10">
        <v>2.2052389776125401E-4</v>
      </c>
      <c r="E441" s="10">
        <v>439</v>
      </c>
      <c r="F441" s="10">
        <v>7.53</v>
      </c>
      <c r="G441" s="10">
        <v>-0.65869292700000004</v>
      </c>
    </row>
    <row r="442" spans="1:7" x14ac:dyDescent="0.35">
      <c r="A442" s="10">
        <v>440</v>
      </c>
      <c r="B442" s="10">
        <v>4.5179844249999999</v>
      </c>
      <c r="C442" s="10">
        <v>0.39824685719333702</v>
      </c>
      <c r="E442" s="10">
        <v>440</v>
      </c>
      <c r="F442" s="10">
        <v>7.55</v>
      </c>
      <c r="G442" s="10">
        <v>0.199052596</v>
      </c>
    </row>
    <row r="443" spans="1:7" x14ac:dyDescent="0.35">
      <c r="A443" s="10">
        <v>441</v>
      </c>
      <c r="B443" s="10">
        <v>4.5229504509999998</v>
      </c>
      <c r="C443" s="10">
        <v>0.54212951221804095</v>
      </c>
      <c r="E443" s="10">
        <v>441</v>
      </c>
      <c r="F443" s="10">
        <v>7.5579999999999998</v>
      </c>
      <c r="G443" s="10">
        <v>1.7628354999999998E-2</v>
      </c>
    </row>
    <row r="444" spans="1:7" x14ac:dyDescent="0.35">
      <c r="A444" s="10">
        <v>442</v>
      </c>
      <c r="B444" s="10">
        <v>4.5384417700000004</v>
      </c>
      <c r="C444" s="10">
        <v>0.50440447526200705</v>
      </c>
      <c r="E444" s="10">
        <v>442</v>
      </c>
      <c r="F444" s="10">
        <v>7.56</v>
      </c>
      <c r="G444" s="10">
        <v>-1.111146255</v>
      </c>
    </row>
    <row r="445" spans="1:7" x14ac:dyDescent="0.35">
      <c r="A445" s="10">
        <v>443</v>
      </c>
      <c r="B445" s="10">
        <v>4.5501118900000002</v>
      </c>
      <c r="C445" s="10">
        <v>-0.17572982867536799</v>
      </c>
      <c r="E445" s="10">
        <v>443</v>
      </c>
      <c r="F445" s="10">
        <v>7.5609999999999999</v>
      </c>
      <c r="G445" s="10">
        <v>-1.3247590730000001</v>
      </c>
    </row>
    <row r="446" spans="1:7" x14ac:dyDescent="0.35">
      <c r="A446" s="10">
        <v>444</v>
      </c>
      <c r="B446" s="10">
        <v>4.5601126619999999</v>
      </c>
      <c r="C446" s="10">
        <v>-0.64590357986279101</v>
      </c>
      <c r="E446" s="10">
        <v>444</v>
      </c>
      <c r="F446" s="10">
        <v>7.5640000000000001</v>
      </c>
      <c r="G446" s="10">
        <v>0.41194595499999997</v>
      </c>
    </row>
    <row r="447" spans="1:7" x14ac:dyDescent="0.35">
      <c r="A447" s="10">
        <v>445</v>
      </c>
      <c r="B447" s="10">
        <v>4.5608909259999999</v>
      </c>
      <c r="C447" s="10">
        <v>-0.192464416737993</v>
      </c>
      <c r="E447" s="10">
        <v>445</v>
      </c>
      <c r="F447" s="10">
        <v>7.5659999999999998</v>
      </c>
      <c r="G447" s="10">
        <v>-0.35273100800000001</v>
      </c>
    </row>
    <row r="448" spans="1:7" x14ac:dyDescent="0.35">
      <c r="A448" s="10">
        <v>446</v>
      </c>
      <c r="B448" s="10">
        <v>4.5613651749999997</v>
      </c>
      <c r="C448" s="10">
        <v>1.5034708240266199</v>
      </c>
      <c r="E448" s="10">
        <v>446</v>
      </c>
      <c r="F448" s="10">
        <v>7.58</v>
      </c>
      <c r="G448" s="10">
        <v>0.43300084500000002</v>
      </c>
    </row>
    <row r="449" spans="1:7" x14ac:dyDescent="0.35">
      <c r="A449" s="10">
        <v>447</v>
      </c>
      <c r="B449" s="10">
        <v>4.5733994530000004</v>
      </c>
      <c r="C449" s="10">
        <v>-0.39839377593414399</v>
      </c>
      <c r="E449" s="10">
        <v>447</v>
      </c>
      <c r="F449" s="10">
        <v>7.6079999999999997</v>
      </c>
      <c r="G449" s="10">
        <v>-1.07272911</v>
      </c>
    </row>
    <row r="450" spans="1:7" x14ac:dyDescent="0.35">
      <c r="A450" s="10">
        <v>448</v>
      </c>
      <c r="B450" s="10">
        <v>4.5803938669999997</v>
      </c>
      <c r="C450" s="10">
        <v>5.40202056192274E-2</v>
      </c>
      <c r="E450" s="10">
        <v>448</v>
      </c>
      <c r="F450" s="10">
        <v>7.65</v>
      </c>
      <c r="G450" s="10">
        <v>-0.62243662200000005</v>
      </c>
    </row>
    <row r="451" spans="1:7" x14ac:dyDescent="0.35">
      <c r="A451" s="10">
        <v>449</v>
      </c>
      <c r="B451" s="10">
        <v>4.5912375299999999</v>
      </c>
      <c r="C451" s="10">
        <v>0.31388050549327501</v>
      </c>
      <c r="E451" s="10">
        <v>449</v>
      </c>
      <c r="F451" s="10">
        <v>7.6760000000000002</v>
      </c>
      <c r="G451" s="10">
        <v>-0.95373626499999997</v>
      </c>
    </row>
    <row r="452" spans="1:7" x14ac:dyDescent="0.35">
      <c r="A452" s="10">
        <v>450</v>
      </c>
      <c r="B452" s="10">
        <v>4.5922259160000003</v>
      </c>
      <c r="C452" s="10">
        <v>0.15749994630216901</v>
      </c>
      <c r="E452" s="10">
        <v>450</v>
      </c>
      <c r="F452" s="10">
        <v>7.7149999999999999</v>
      </c>
      <c r="G452" s="10">
        <v>-1.2802226320000001</v>
      </c>
    </row>
    <row r="453" spans="1:7" x14ac:dyDescent="0.35">
      <c r="A453" s="10">
        <v>451</v>
      </c>
      <c r="B453" s="10">
        <v>4.5930306910000001</v>
      </c>
      <c r="C453" s="10">
        <v>-0.36008382710223902</v>
      </c>
      <c r="E453" s="10">
        <v>451</v>
      </c>
      <c r="F453" s="10">
        <v>7.7229999999999999</v>
      </c>
      <c r="G453" s="10">
        <v>-1.3868467689999999</v>
      </c>
    </row>
    <row r="454" spans="1:7" x14ac:dyDescent="0.35">
      <c r="A454" s="10">
        <v>452</v>
      </c>
      <c r="B454" s="10">
        <v>4.5956707989999996</v>
      </c>
      <c r="C454" s="10">
        <v>4.2556802892721103E-2</v>
      </c>
      <c r="E454" s="10">
        <v>452</v>
      </c>
      <c r="F454" s="10">
        <v>7.734</v>
      </c>
      <c r="G454" s="10">
        <v>-1.0704607100000001</v>
      </c>
    </row>
    <row r="455" spans="1:7" x14ac:dyDescent="0.35">
      <c r="A455" s="10">
        <v>453</v>
      </c>
      <c r="B455" s="10">
        <v>4.6023363929999999</v>
      </c>
      <c r="C455" s="10">
        <v>4.2580397892721097E-2</v>
      </c>
      <c r="E455" s="10">
        <v>453</v>
      </c>
      <c r="F455" s="10">
        <v>7.7350000000000003</v>
      </c>
      <c r="G455" s="10">
        <v>-0.31657248599999999</v>
      </c>
    </row>
    <row r="456" spans="1:7" x14ac:dyDescent="0.35">
      <c r="A456" s="10">
        <v>454</v>
      </c>
      <c r="B456" s="10">
        <v>4.6186622660000003</v>
      </c>
      <c r="C456" s="10">
        <v>0.63913774654688005</v>
      </c>
      <c r="E456" s="10">
        <v>454</v>
      </c>
      <c r="F456" s="10">
        <v>7.7439999999999998</v>
      </c>
      <c r="G456" s="10">
        <v>0.26545748899999999</v>
      </c>
    </row>
    <row r="457" spans="1:7" x14ac:dyDescent="0.35">
      <c r="A457" s="10">
        <v>455</v>
      </c>
      <c r="B457" s="10">
        <v>4.63374416</v>
      </c>
      <c r="C457" s="10">
        <v>0.62222102889434505</v>
      </c>
      <c r="E457" s="10">
        <v>455</v>
      </c>
      <c r="F457" s="10">
        <v>7.7530000000000001</v>
      </c>
      <c r="G457" s="10">
        <v>-0.64924733000000001</v>
      </c>
    </row>
    <row r="458" spans="1:7" x14ac:dyDescent="0.35">
      <c r="A458" s="10">
        <v>456</v>
      </c>
      <c r="B458" s="10">
        <v>4.647953394</v>
      </c>
      <c r="C458" s="10">
        <v>-1.25073394897338</v>
      </c>
      <c r="E458" s="10">
        <v>456</v>
      </c>
      <c r="F458" s="10">
        <v>7.7670000000000003</v>
      </c>
      <c r="G458" s="10">
        <v>0.42087032699999999</v>
      </c>
    </row>
    <row r="459" spans="1:7" x14ac:dyDescent="0.35">
      <c r="A459" s="10">
        <v>457</v>
      </c>
      <c r="B459" s="10">
        <v>4.6824443599999999</v>
      </c>
      <c r="C459" s="10">
        <v>-0.17226272910565499</v>
      </c>
      <c r="E459" s="10">
        <v>457</v>
      </c>
      <c r="F459" s="10">
        <v>7.7709999999999999</v>
      </c>
      <c r="G459" s="10">
        <v>-1.25230416</v>
      </c>
    </row>
    <row r="460" spans="1:7" x14ac:dyDescent="0.35">
      <c r="A460" s="10">
        <v>458</v>
      </c>
      <c r="B460" s="10">
        <v>4.6884908430000003</v>
      </c>
      <c r="C460" s="10">
        <v>1.46185733321804</v>
      </c>
      <c r="E460" s="10">
        <v>458</v>
      </c>
      <c r="F460" s="10">
        <v>7.7960000000000003</v>
      </c>
      <c r="G460" s="10">
        <v>-1.290639044</v>
      </c>
    </row>
    <row r="461" spans="1:7" x14ac:dyDescent="0.35">
      <c r="A461" s="10">
        <v>459</v>
      </c>
      <c r="B461" s="10">
        <v>4.7613384930000002</v>
      </c>
      <c r="C461" s="10">
        <v>-0.18230968555716601</v>
      </c>
      <c r="E461" s="10">
        <v>459</v>
      </c>
      <c r="F461" s="10">
        <v>7.8040000000000003</v>
      </c>
      <c r="G461" s="10">
        <v>-1.3761156029999999</v>
      </c>
    </row>
    <row r="462" spans="1:7" x14ac:dyDescent="0.35">
      <c r="A462" s="10">
        <v>460</v>
      </c>
      <c r="B462" s="10">
        <v>4.7644745840000002</v>
      </c>
      <c r="C462" s="10">
        <v>0.58391328976439305</v>
      </c>
      <c r="E462" s="10">
        <v>460</v>
      </c>
      <c r="F462" s="10">
        <v>7.8289999999999997</v>
      </c>
      <c r="G462" s="10">
        <v>0.22454807900000001</v>
      </c>
    </row>
    <row r="463" spans="1:7" x14ac:dyDescent="0.35">
      <c r="A463" s="10">
        <v>461</v>
      </c>
      <c r="B463" s="10">
        <v>4.7653477180000001</v>
      </c>
      <c r="C463" s="10">
        <v>-0.14516967010821299</v>
      </c>
      <c r="E463" s="10">
        <v>461</v>
      </c>
      <c r="F463" s="10">
        <v>7.8419999999999996</v>
      </c>
      <c r="G463" s="10">
        <v>-1.227967778</v>
      </c>
    </row>
    <row r="464" spans="1:7" x14ac:dyDescent="0.35">
      <c r="A464" s="10">
        <v>462</v>
      </c>
      <c r="B464" s="10">
        <v>4.816303521</v>
      </c>
      <c r="C464" s="10">
        <v>1.1539387212180401</v>
      </c>
      <c r="E464" s="10">
        <v>462</v>
      </c>
      <c r="F464" s="10">
        <v>7.9039999999999999</v>
      </c>
      <c r="G464" s="10">
        <v>-0.13379806899999999</v>
      </c>
    </row>
    <row r="465" spans="1:7" x14ac:dyDescent="0.35">
      <c r="A465" s="10">
        <v>463</v>
      </c>
      <c r="B465" s="10">
        <v>4.8200153449999998</v>
      </c>
      <c r="C465" s="10">
        <v>-0.223700476114611</v>
      </c>
      <c r="E465" s="10">
        <v>463</v>
      </c>
      <c r="F465" s="10">
        <v>7.9169999999999998</v>
      </c>
      <c r="G465" s="10">
        <v>-0.71691386400000001</v>
      </c>
    </row>
    <row r="466" spans="1:7" x14ac:dyDescent="0.35">
      <c r="A466" s="10">
        <v>464</v>
      </c>
      <c r="B466" s="10">
        <v>4.8252013710000003</v>
      </c>
      <c r="C466" s="10">
        <v>-2.6859361431515402E-2</v>
      </c>
      <c r="E466" s="10">
        <v>464</v>
      </c>
      <c r="F466" s="10">
        <v>7.9210000000000003</v>
      </c>
      <c r="G466" s="10">
        <v>-1.325061069</v>
      </c>
    </row>
    <row r="467" spans="1:7" x14ac:dyDescent="0.35">
      <c r="A467" s="10">
        <v>465</v>
      </c>
      <c r="B467" s="10">
        <v>4.8302176259999996</v>
      </c>
      <c r="C467" s="10">
        <v>0.66883305376439295</v>
      </c>
      <c r="E467" s="10">
        <v>465</v>
      </c>
      <c r="F467" s="10">
        <v>7.9219999999999997</v>
      </c>
      <c r="G467" s="10">
        <v>-0.693647982</v>
      </c>
    </row>
    <row r="468" spans="1:7" x14ac:dyDescent="0.35">
      <c r="A468" s="10">
        <v>466</v>
      </c>
      <c r="B468" s="10">
        <v>4.8811338629999996</v>
      </c>
      <c r="C468" s="10">
        <v>0.58120290561922705</v>
      </c>
      <c r="E468" s="10">
        <v>466</v>
      </c>
      <c r="F468" s="10">
        <v>7.93</v>
      </c>
      <c r="G468" s="10">
        <v>-0.79484127100000002</v>
      </c>
    </row>
    <row r="469" spans="1:7" x14ac:dyDescent="0.35">
      <c r="A469" s="10">
        <v>467</v>
      </c>
      <c r="B469" s="10">
        <v>4.8940025729999999</v>
      </c>
      <c r="C469" s="10">
        <v>-0.64855464623796399</v>
      </c>
      <c r="E469" s="10">
        <v>467</v>
      </c>
      <c r="F469" s="10">
        <v>7.9489999999999998</v>
      </c>
      <c r="G469" s="10">
        <v>-0.227864656</v>
      </c>
    </row>
    <row r="470" spans="1:7" x14ac:dyDescent="0.35">
      <c r="A470" s="10">
        <v>468</v>
      </c>
      <c r="B470" s="10">
        <v>4.9058959169999996</v>
      </c>
      <c r="C470" s="10">
        <v>-0.153322559301591</v>
      </c>
      <c r="E470" s="10">
        <v>468</v>
      </c>
      <c r="F470" s="10">
        <v>7.968</v>
      </c>
      <c r="G470" s="10">
        <v>-1.167726415</v>
      </c>
    </row>
    <row r="471" spans="1:7" x14ac:dyDescent="0.35">
      <c r="A471" s="10">
        <v>469</v>
      </c>
      <c r="B471" s="10">
        <v>4.9126250059999998</v>
      </c>
      <c r="C471" s="10">
        <v>-0.146702456114611</v>
      </c>
      <c r="E471" s="10">
        <v>469</v>
      </c>
      <c r="F471" s="10">
        <v>7.9710000000000001</v>
      </c>
      <c r="G471" s="10">
        <v>0.50811346700000004</v>
      </c>
    </row>
    <row r="472" spans="1:7" x14ac:dyDescent="0.35">
      <c r="A472" s="10">
        <v>470</v>
      </c>
      <c r="B472" s="10">
        <v>4.9135788180000004</v>
      </c>
      <c r="C472" s="10">
        <v>-0.14807705810821301</v>
      </c>
      <c r="E472" s="10">
        <v>470</v>
      </c>
      <c r="F472" s="10">
        <v>7.98</v>
      </c>
      <c r="G472" s="10">
        <v>-0.90828577600000004</v>
      </c>
    </row>
    <row r="473" spans="1:7" x14ac:dyDescent="0.35">
      <c r="A473" s="10">
        <v>471</v>
      </c>
      <c r="B473" s="10">
        <v>4.9229899399999999</v>
      </c>
      <c r="C473" s="10">
        <v>0.58674556909678999</v>
      </c>
      <c r="E473" s="10">
        <v>471</v>
      </c>
      <c r="F473" s="10">
        <v>7.9809999999999999</v>
      </c>
      <c r="G473" s="10">
        <v>-0.57310420699999998</v>
      </c>
    </row>
    <row r="474" spans="1:7" x14ac:dyDescent="0.35">
      <c r="A474" s="10">
        <v>472</v>
      </c>
      <c r="B474" s="10">
        <v>4.9283471050000003</v>
      </c>
      <c r="C474" s="10">
        <v>-0.22527595296021599</v>
      </c>
      <c r="E474" s="10">
        <v>472</v>
      </c>
      <c r="F474" s="10">
        <v>7.9820000000000002</v>
      </c>
      <c r="G474" s="10">
        <v>-0.38432783500000001</v>
      </c>
    </row>
    <row r="475" spans="1:7" x14ac:dyDescent="0.35">
      <c r="A475" s="10">
        <v>473</v>
      </c>
      <c r="B475" s="10">
        <v>4.9612413379999998</v>
      </c>
      <c r="C475" s="10">
        <v>-0.21637551837343399</v>
      </c>
      <c r="E475" s="10">
        <v>473</v>
      </c>
      <c r="F475" s="10">
        <v>8.0030000000000001</v>
      </c>
      <c r="G475" s="10">
        <v>0.76093784399999997</v>
      </c>
    </row>
    <row r="476" spans="1:7" x14ac:dyDescent="0.35">
      <c r="A476" s="10">
        <v>474</v>
      </c>
      <c r="B476" s="10">
        <v>4.9876669659999999</v>
      </c>
      <c r="C476" s="10">
        <v>-9.1177643102238706E-2</v>
      </c>
      <c r="E476" s="10">
        <v>474</v>
      </c>
      <c r="F476" s="10">
        <v>8.0190000000000001</v>
      </c>
      <c r="G476" s="10">
        <v>5.3455105000000003E-2</v>
      </c>
    </row>
    <row r="477" spans="1:7" x14ac:dyDescent="0.35">
      <c r="A477" s="10">
        <v>475</v>
      </c>
      <c r="B477" s="10">
        <v>5.0177923619999998</v>
      </c>
      <c r="C477" s="10">
        <v>-0.12937784601184399</v>
      </c>
      <c r="E477" s="10">
        <v>475</v>
      </c>
      <c r="F477" s="10">
        <v>8.0359999999999996</v>
      </c>
      <c r="G477" s="10">
        <v>-0.79421005</v>
      </c>
    </row>
    <row r="478" spans="1:7" x14ac:dyDescent="0.35">
      <c r="A478" s="10">
        <v>476</v>
      </c>
      <c r="B478" s="10">
        <v>5.039671598</v>
      </c>
      <c r="C478" s="10">
        <v>-0.18943795038077299</v>
      </c>
      <c r="E478" s="10">
        <v>476</v>
      </c>
      <c r="F478" s="10">
        <v>8.0440000000000005</v>
      </c>
      <c r="G478" s="10">
        <v>0.37302400499999999</v>
      </c>
    </row>
    <row r="479" spans="1:7" x14ac:dyDescent="0.35">
      <c r="A479" s="10">
        <v>477</v>
      </c>
      <c r="B479" s="10">
        <v>5.0427228790000003</v>
      </c>
      <c r="C479" s="10">
        <v>-0.56266872050901895</v>
      </c>
      <c r="E479" s="10">
        <v>477</v>
      </c>
      <c r="F479" s="10">
        <v>8.0440000000000005</v>
      </c>
      <c r="G479" s="10">
        <v>-0.66951567300000003</v>
      </c>
    </row>
    <row r="480" spans="1:7" x14ac:dyDescent="0.35">
      <c r="A480" s="10">
        <v>478</v>
      </c>
      <c r="B480" s="10">
        <v>5.0439751370000003</v>
      </c>
      <c r="C480" s="10">
        <v>-0.312125936540953</v>
      </c>
      <c r="E480" s="10">
        <v>478</v>
      </c>
      <c r="F480" s="10">
        <v>8.0510000000000002</v>
      </c>
      <c r="G480" s="10">
        <v>2.5016581E-2</v>
      </c>
    </row>
    <row r="481" spans="1:7" x14ac:dyDescent="0.35">
      <c r="A481" s="10">
        <v>479</v>
      </c>
      <c r="B481" s="10">
        <v>5.0758727009999998</v>
      </c>
      <c r="C481" s="10">
        <v>0.95327975893889405</v>
      </c>
      <c r="E481" s="10">
        <v>479</v>
      </c>
      <c r="F481" s="10">
        <v>8.0540000000000003</v>
      </c>
      <c r="G481" s="10">
        <v>0.13572973799999999</v>
      </c>
    </row>
    <row r="482" spans="1:7" x14ac:dyDescent="0.35">
      <c r="A482" s="10">
        <v>480</v>
      </c>
      <c r="B482" s="10">
        <v>5.1589019880000002</v>
      </c>
      <c r="C482" s="10">
        <v>0.237195853559275</v>
      </c>
      <c r="E482" s="10">
        <v>480</v>
      </c>
      <c r="F482" s="10">
        <v>8.093</v>
      </c>
      <c r="G482" s="10">
        <v>0.133977717</v>
      </c>
    </row>
    <row r="483" spans="1:7" x14ac:dyDescent="0.35">
      <c r="A483" s="10">
        <v>481</v>
      </c>
      <c r="B483" s="10">
        <v>5.1659798050000001</v>
      </c>
      <c r="C483" s="10">
        <v>8.58604325468805E-2</v>
      </c>
      <c r="E483" s="10">
        <v>481</v>
      </c>
      <c r="F483" s="10">
        <v>8.1170000000000009</v>
      </c>
      <c r="G483" s="10">
        <v>-0.32387173299999999</v>
      </c>
    </row>
    <row r="484" spans="1:7" x14ac:dyDescent="0.35">
      <c r="A484" s="10">
        <v>482</v>
      </c>
      <c r="B484" s="10">
        <v>5.1696824489999997</v>
      </c>
      <c r="C484" s="10">
        <v>0.30554418884525603</v>
      </c>
      <c r="E484" s="10">
        <v>482</v>
      </c>
      <c r="F484" s="10">
        <v>8.1349999999999998</v>
      </c>
      <c r="G484" s="10">
        <v>-0.82911697799999995</v>
      </c>
    </row>
    <row r="485" spans="1:7" x14ac:dyDescent="0.35">
      <c r="A485" s="10">
        <v>483</v>
      </c>
      <c r="B485" s="10">
        <v>5.1967426650000004</v>
      </c>
      <c r="C485" s="10">
        <v>0.38449281427332099</v>
      </c>
      <c r="E485" s="10">
        <v>483</v>
      </c>
      <c r="F485" s="10">
        <v>8.1549999999999994</v>
      </c>
      <c r="G485" s="10">
        <v>-3.8081443E-2</v>
      </c>
    </row>
    <row r="486" spans="1:7" x14ac:dyDescent="0.35">
      <c r="A486" s="10">
        <v>484</v>
      </c>
      <c r="B486" s="10">
        <v>5.2095129179999997</v>
      </c>
      <c r="C486" s="10">
        <v>1.51066788745905</v>
      </c>
      <c r="E486" s="10">
        <v>484</v>
      </c>
      <c r="F486" s="10">
        <v>8.1809999999999992</v>
      </c>
      <c r="G486" s="10">
        <v>-1.2860553450000001</v>
      </c>
    </row>
    <row r="487" spans="1:7" x14ac:dyDescent="0.35">
      <c r="A487" s="10">
        <v>485</v>
      </c>
      <c r="B487" s="10">
        <v>5.2140824920000002</v>
      </c>
      <c r="C487" s="10">
        <v>0.33812307809678899</v>
      </c>
      <c r="E487" s="10">
        <v>485</v>
      </c>
      <c r="F487" s="10">
        <v>8.1929999999999996</v>
      </c>
      <c r="G487" s="10">
        <v>-0.44678719300000003</v>
      </c>
    </row>
    <row r="488" spans="1:7" x14ac:dyDescent="0.35">
      <c r="A488" s="10">
        <v>486</v>
      </c>
      <c r="B488" s="10">
        <v>5.221147502</v>
      </c>
      <c r="C488" s="10">
        <v>0.98701653706585502</v>
      </c>
      <c r="E488" s="10">
        <v>486</v>
      </c>
      <c r="F488" s="10">
        <v>8.2129999999999992</v>
      </c>
      <c r="G488" s="10">
        <v>-1.207375766</v>
      </c>
    </row>
    <row r="489" spans="1:7" x14ac:dyDescent="0.35">
      <c r="A489" s="10">
        <v>487</v>
      </c>
      <c r="B489" s="10">
        <v>5.2514724370000003</v>
      </c>
      <c r="C489" s="10">
        <v>1.3411039761756001</v>
      </c>
      <c r="E489" s="10">
        <v>487</v>
      </c>
      <c r="F489" s="10">
        <v>8.2420000000000009</v>
      </c>
      <c r="G489" s="10">
        <v>0.81146082399999997</v>
      </c>
    </row>
    <row r="490" spans="1:7" x14ac:dyDescent="0.35">
      <c r="A490" s="10">
        <v>488</v>
      </c>
      <c r="B490" s="10">
        <v>5.260953969</v>
      </c>
      <c r="C490" s="10">
        <v>1.2067505622620101</v>
      </c>
      <c r="E490" s="10">
        <v>488</v>
      </c>
      <c r="F490" s="10">
        <v>8.2560000000000002</v>
      </c>
      <c r="G490" s="10">
        <v>0.58164645699999995</v>
      </c>
    </row>
    <row r="491" spans="1:7" x14ac:dyDescent="0.35">
      <c r="A491" s="10">
        <v>489</v>
      </c>
      <c r="B491" s="10">
        <v>5.2668309200000003</v>
      </c>
      <c r="C491" s="10">
        <v>0.20578171449098101</v>
      </c>
      <c r="E491" s="10">
        <v>489</v>
      </c>
      <c r="F491" s="10">
        <v>8.2590000000000003</v>
      </c>
      <c r="G491" s="10">
        <v>-0.86714879600000005</v>
      </c>
    </row>
    <row r="492" spans="1:7" x14ac:dyDescent="0.35">
      <c r="A492" s="10">
        <v>490</v>
      </c>
      <c r="B492" s="10">
        <v>5.2710550889999999</v>
      </c>
      <c r="C492" s="10">
        <v>-0.885574087973376</v>
      </c>
      <c r="E492" s="10">
        <v>490</v>
      </c>
      <c r="F492" s="10">
        <v>8.27</v>
      </c>
      <c r="G492" s="10">
        <v>-0.96686807600000002</v>
      </c>
    </row>
    <row r="493" spans="1:7" x14ac:dyDescent="0.35">
      <c r="A493" s="10">
        <v>491</v>
      </c>
      <c r="B493" s="10">
        <v>5.2938919799999997</v>
      </c>
      <c r="C493" s="10">
        <v>-0.87141660173799296</v>
      </c>
      <c r="E493" s="10">
        <v>491</v>
      </c>
      <c r="F493" s="10">
        <v>8.2989999999999995</v>
      </c>
      <c r="G493" s="10">
        <v>0.319917862</v>
      </c>
    </row>
    <row r="494" spans="1:7" x14ac:dyDescent="0.35">
      <c r="A494" s="10">
        <v>492</v>
      </c>
      <c r="B494" s="10">
        <v>5.2947318330000002</v>
      </c>
      <c r="C494" s="10">
        <v>-0.93923818993414399</v>
      </c>
      <c r="E494" s="10">
        <v>492</v>
      </c>
      <c r="F494" s="10">
        <v>8.3140000000000001</v>
      </c>
      <c r="G494" s="10">
        <v>-1.136320703</v>
      </c>
    </row>
    <row r="495" spans="1:7" x14ac:dyDescent="0.35">
      <c r="A495" s="10">
        <v>493</v>
      </c>
      <c r="B495" s="10">
        <v>5.2961789120000002</v>
      </c>
      <c r="C495" s="10">
        <v>-0.44031057578195898</v>
      </c>
      <c r="E495" s="10">
        <v>493</v>
      </c>
      <c r="F495" s="10">
        <v>8.3209999999999997</v>
      </c>
      <c r="G495" s="10">
        <v>-0.75703853300000001</v>
      </c>
    </row>
    <row r="496" spans="1:7" x14ac:dyDescent="0.35">
      <c r="A496" s="10">
        <v>494</v>
      </c>
      <c r="B496" s="10">
        <v>5.297831317</v>
      </c>
      <c r="C496" s="10">
        <v>-0.70845581911461097</v>
      </c>
      <c r="E496" s="10">
        <v>494</v>
      </c>
      <c r="F496" s="10">
        <v>8.33</v>
      </c>
      <c r="G496" s="10">
        <v>-0.640840348</v>
      </c>
    </row>
    <row r="497" spans="1:7" x14ac:dyDescent="0.35">
      <c r="A497" s="10">
        <v>495</v>
      </c>
      <c r="B497" s="10">
        <v>5.3161320830000003</v>
      </c>
      <c r="C497" s="10">
        <v>-0.389361748509019</v>
      </c>
      <c r="E497" s="10">
        <v>495</v>
      </c>
      <c r="F497" s="10">
        <v>8.3460000000000001</v>
      </c>
      <c r="G497" s="10">
        <v>-1.439033029</v>
      </c>
    </row>
    <row r="498" spans="1:7" x14ac:dyDescent="0.35">
      <c r="A498" s="10">
        <v>496</v>
      </c>
      <c r="B498" s="10">
        <v>5.321648669</v>
      </c>
      <c r="C498" s="10">
        <v>-0.435976139293626</v>
      </c>
      <c r="E498" s="10">
        <v>496</v>
      </c>
      <c r="F498" s="10">
        <v>8.3989999999999991</v>
      </c>
      <c r="G498" s="10">
        <v>-9.3655881999999996E-2</v>
      </c>
    </row>
    <row r="499" spans="1:7" x14ac:dyDescent="0.35">
      <c r="A499" s="10">
        <v>497</v>
      </c>
      <c r="B499" s="10">
        <v>5.3229700729999996</v>
      </c>
      <c r="C499" s="10">
        <v>-0.28947381050672399</v>
      </c>
      <c r="E499" s="10">
        <v>497</v>
      </c>
      <c r="F499" s="10">
        <v>8.4030000000000005</v>
      </c>
      <c r="G499" s="10">
        <v>0.36897481999999998</v>
      </c>
    </row>
    <row r="500" spans="1:7" x14ac:dyDescent="0.35">
      <c r="A500" s="10">
        <v>498</v>
      </c>
      <c r="B500" s="10">
        <v>5.3389844540000002</v>
      </c>
      <c r="C500" s="10">
        <v>0.84732978954687999</v>
      </c>
      <c r="E500" s="10">
        <v>498</v>
      </c>
      <c r="F500" s="10">
        <v>8.4030000000000005</v>
      </c>
      <c r="G500" s="10">
        <v>-0.87666169599999999</v>
      </c>
    </row>
    <row r="501" spans="1:7" x14ac:dyDescent="0.35">
      <c r="A501" s="10">
        <v>499</v>
      </c>
      <c r="B501" s="10">
        <v>5.3540147359999999</v>
      </c>
      <c r="C501" s="10">
        <v>0.25377480869841001</v>
      </c>
      <c r="E501" s="10">
        <v>499</v>
      </c>
      <c r="F501" s="10">
        <v>8.4309999999999992</v>
      </c>
      <c r="G501" s="10">
        <v>-0.168836609</v>
      </c>
    </row>
    <row r="502" spans="1:7" x14ac:dyDescent="0.35">
      <c r="A502" s="10">
        <v>500</v>
      </c>
      <c r="B502" s="10">
        <v>5.3735852059999996</v>
      </c>
      <c r="C502" s="10">
        <v>-0.27675699986279101</v>
      </c>
      <c r="E502" s="10">
        <v>500</v>
      </c>
      <c r="F502" s="10">
        <v>8.4329999999999998</v>
      </c>
      <c r="G502" s="10">
        <v>-0.38437168999999999</v>
      </c>
    </row>
    <row r="503" spans="1:7" x14ac:dyDescent="0.35">
      <c r="A503" s="10">
        <v>501</v>
      </c>
      <c r="B503" s="10">
        <v>5.3792345570000002</v>
      </c>
      <c r="C503" s="10">
        <v>-8.8770167862791197E-2</v>
      </c>
      <c r="E503" s="10">
        <v>501</v>
      </c>
      <c r="F503" s="10">
        <v>8.4369999999999994</v>
      </c>
      <c r="G503" s="10">
        <v>-1.166192369</v>
      </c>
    </row>
    <row r="504" spans="1:7" x14ac:dyDescent="0.35">
      <c r="A504" s="10">
        <v>502</v>
      </c>
      <c r="B504" s="10">
        <v>5.3993570399999999</v>
      </c>
      <c r="C504" s="10">
        <v>-0.39404435810383998</v>
      </c>
      <c r="E504" s="10">
        <v>502</v>
      </c>
      <c r="F504" s="10">
        <v>8.4469999999999992</v>
      </c>
      <c r="G504" s="10">
        <v>-0.162871402</v>
      </c>
    </row>
    <row r="505" spans="1:7" x14ac:dyDescent="0.35">
      <c r="A505" s="10">
        <v>503</v>
      </c>
      <c r="B505" s="10">
        <v>5.4063252320000004</v>
      </c>
      <c r="C505" s="10">
        <v>-9.6744916973375603E-2</v>
      </c>
      <c r="E505" s="10">
        <v>503</v>
      </c>
      <c r="F505" s="10">
        <v>8.4600000000000009</v>
      </c>
      <c r="G505" s="10">
        <v>-0.29619200400000001</v>
      </c>
    </row>
    <row r="506" spans="1:7" x14ac:dyDescent="0.35">
      <c r="A506" s="10">
        <v>504</v>
      </c>
      <c r="B506" s="10">
        <v>5.4200041299999997</v>
      </c>
      <c r="C506" s="10">
        <v>0.96581115784525595</v>
      </c>
      <c r="E506" s="10">
        <v>504</v>
      </c>
      <c r="F506" s="10">
        <v>8.4779999999999998</v>
      </c>
      <c r="G506" s="10">
        <v>0.163275902</v>
      </c>
    </row>
    <row r="507" spans="1:7" x14ac:dyDescent="0.35">
      <c r="A507" s="10">
        <v>505</v>
      </c>
      <c r="B507" s="10">
        <v>5.4230182579999999</v>
      </c>
      <c r="C507" s="10">
        <v>0.33080122689272101</v>
      </c>
      <c r="E507" s="10">
        <v>505</v>
      </c>
      <c r="F507" s="10">
        <v>8.4979999999999993</v>
      </c>
      <c r="G507" s="10">
        <v>-0.76897870099999999</v>
      </c>
    </row>
    <row r="508" spans="1:7" x14ac:dyDescent="0.35">
      <c r="A508" s="10">
        <v>506</v>
      </c>
      <c r="B508" s="10">
        <v>5.434647579</v>
      </c>
      <c r="C508" s="10">
        <v>-0.37896656711194898</v>
      </c>
      <c r="E508" s="10">
        <v>506</v>
      </c>
      <c r="F508" s="10">
        <v>8.5259999999999998</v>
      </c>
      <c r="G508" s="10">
        <v>-0.376890903</v>
      </c>
    </row>
    <row r="509" spans="1:7" x14ac:dyDescent="0.35">
      <c r="A509" s="10">
        <v>507</v>
      </c>
      <c r="B509" s="10">
        <v>5.4544708970000002</v>
      </c>
      <c r="C509" s="10">
        <v>0.43927528555927498</v>
      </c>
      <c r="E509" s="10">
        <v>507</v>
      </c>
      <c r="F509" s="10">
        <v>8.5329999999999995</v>
      </c>
      <c r="G509" s="10">
        <v>0.242686717</v>
      </c>
    </row>
    <row r="510" spans="1:7" x14ac:dyDescent="0.35">
      <c r="A510" s="10">
        <v>508</v>
      </c>
      <c r="B510" s="10">
        <v>5.4581633790000001</v>
      </c>
      <c r="C510" s="10">
        <v>0.14160968769840901</v>
      </c>
      <c r="E510" s="10">
        <v>508</v>
      </c>
      <c r="F510" s="10">
        <v>8.5440000000000005</v>
      </c>
      <c r="G510" s="10">
        <v>-0.49472845700000001</v>
      </c>
    </row>
    <row r="511" spans="1:7" x14ac:dyDescent="0.35">
      <c r="A511" s="10">
        <v>509</v>
      </c>
      <c r="B511" s="10">
        <v>5.4600090159999999</v>
      </c>
      <c r="C511" s="10">
        <v>-1.12923822278196</v>
      </c>
      <c r="E511" s="10">
        <v>509</v>
      </c>
      <c r="F511" s="10">
        <v>8.5540000000000003</v>
      </c>
      <c r="G511" s="10">
        <v>-1.6096307000000001E-2</v>
      </c>
    </row>
    <row r="512" spans="1:7" x14ac:dyDescent="0.35">
      <c r="A512" s="10">
        <v>510</v>
      </c>
      <c r="B512" s="10">
        <v>5.4668705490000002</v>
      </c>
      <c r="C512" s="10">
        <v>1.32670252202662</v>
      </c>
      <c r="E512" s="10">
        <v>510</v>
      </c>
      <c r="F512" s="10">
        <v>8.5969999999999995</v>
      </c>
      <c r="G512" s="10">
        <v>-0.19506816699999999</v>
      </c>
    </row>
    <row r="513" spans="1:7" x14ac:dyDescent="0.35">
      <c r="A513" s="10">
        <v>511</v>
      </c>
      <c r="B513" s="10">
        <v>5.4681801739999996</v>
      </c>
      <c r="C513" s="10">
        <v>-0.51227584910727897</v>
      </c>
      <c r="E513" s="10">
        <v>511</v>
      </c>
      <c r="F513" s="10">
        <v>8.5980000000000008</v>
      </c>
      <c r="G513" s="10">
        <v>-1.402527181</v>
      </c>
    </row>
    <row r="514" spans="1:7" x14ac:dyDescent="0.35">
      <c r="A514" s="10">
        <v>512</v>
      </c>
      <c r="B514" s="10">
        <v>5.476495463</v>
      </c>
      <c r="C514" s="10">
        <v>-0.13963685706110601</v>
      </c>
      <c r="E514" s="10">
        <v>512</v>
      </c>
      <c r="F514" s="10">
        <v>8.6010000000000009</v>
      </c>
      <c r="G514" s="10">
        <v>-0.35444212800000002</v>
      </c>
    </row>
    <row r="515" spans="1:7" x14ac:dyDescent="0.35">
      <c r="A515" s="10">
        <v>513</v>
      </c>
      <c r="B515" s="10">
        <v>5.4787338090000004</v>
      </c>
      <c r="C515" s="10">
        <v>-0.29099897845312001</v>
      </c>
      <c r="E515" s="10">
        <v>513</v>
      </c>
      <c r="F515" s="10">
        <v>8.6240000000000006</v>
      </c>
      <c r="G515" s="10">
        <v>-1.0666508530000001</v>
      </c>
    </row>
    <row r="516" spans="1:7" x14ac:dyDescent="0.35">
      <c r="A516" s="10">
        <v>514</v>
      </c>
      <c r="B516" s="10">
        <v>5.5252424729999996</v>
      </c>
      <c r="C516" s="10">
        <v>8.0669298459046496E-2</v>
      </c>
      <c r="E516" s="10">
        <v>514</v>
      </c>
      <c r="F516" s="10">
        <v>8.6530000000000005</v>
      </c>
      <c r="G516" s="10">
        <v>-0.99019873300000005</v>
      </c>
    </row>
    <row r="517" spans="1:7" x14ac:dyDescent="0.35">
      <c r="A517" s="10">
        <v>515</v>
      </c>
      <c r="B517" s="10">
        <v>5.5284797860000001</v>
      </c>
      <c r="C517" s="10">
        <v>0.47196497589272102</v>
      </c>
      <c r="E517" s="10">
        <v>515</v>
      </c>
      <c r="F517" s="10">
        <v>8.67</v>
      </c>
      <c r="G517" s="10">
        <v>-0.26452852100000002</v>
      </c>
    </row>
    <row r="518" spans="1:7" x14ac:dyDescent="0.35">
      <c r="A518" s="10">
        <v>516</v>
      </c>
      <c r="B518" s="10">
        <v>5.5384251620000002</v>
      </c>
      <c r="C518" s="10">
        <v>4.5390825065855497E-2</v>
      </c>
      <c r="E518" s="10">
        <v>516</v>
      </c>
      <c r="F518" s="10">
        <v>8.7149999999999999</v>
      </c>
      <c r="G518" s="10">
        <v>-0.64855816600000005</v>
      </c>
    </row>
    <row r="519" spans="1:7" x14ac:dyDescent="0.35">
      <c r="A519" s="10">
        <v>517</v>
      </c>
      <c r="B519" s="10">
        <v>5.539789141</v>
      </c>
      <c r="C519" s="10">
        <v>-0.46137341054095299</v>
      </c>
      <c r="E519" s="10">
        <v>517</v>
      </c>
      <c r="F519" s="10">
        <v>8.7379999999999995</v>
      </c>
      <c r="G519" s="10">
        <v>-0.74317675699999997</v>
      </c>
    </row>
    <row r="520" spans="1:7" x14ac:dyDescent="0.35">
      <c r="A520" s="10">
        <v>518</v>
      </c>
      <c r="B520" s="10">
        <v>5.5615970849999998</v>
      </c>
      <c r="C520" s="10">
        <v>-0.23719494310727901</v>
      </c>
      <c r="E520" s="10">
        <v>518</v>
      </c>
      <c r="F520" s="10">
        <v>8.7650000000000006</v>
      </c>
      <c r="G520" s="10">
        <v>-0.88851825100000004</v>
      </c>
    </row>
    <row r="521" spans="1:7" x14ac:dyDescent="0.35">
      <c r="A521" s="10">
        <v>519</v>
      </c>
      <c r="B521" s="10">
        <v>5.5725010529999999</v>
      </c>
      <c r="C521" s="10">
        <v>-0.78881844906110599</v>
      </c>
      <c r="E521" s="10">
        <v>519</v>
      </c>
      <c r="F521" s="10">
        <v>8.77</v>
      </c>
      <c r="G521" s="10">
        <v>-0.11828899499999999</v>
      </c>
    </row>
    <row r="522" spans="1:7" x14ac:dyDescent="0.35">
      <c r="A522" s="10">
        <v>520</v>
      </c>
      <c r="B522" s="10">
        <v>5.5971138820000004</v>
      </c>
      <c r="C522" s="10">
        <v>0.211004651065855</v>
      </c>
      <c r="E522" s="10">
        <v>520</v>
      </c>
      <c r="F522" s="10">
        <v>8.7989999999999995</v>
      </c>
      <c r="G522" s="10">
        <v>-1.9732860489999999</v>
      </c>
    </row>
    <row r="523" spans="1:7" x14ac:dyDescent="0.35">
      <c r="A523" s="10">
        <v>521</v>
      </c>
      <c r="B523" s="10">
        <v>5.6046087250000003</v>
      </c>
      <c r="C523" s="10">
        <v>1.1476784199388901</v>
      </c>
      <c r="E523" s="10">
        <v>521</v>
      </c>
      <c r="F523" s="10">
        <v>8.8000000000000007</v>
      </c>
      <c r="G523" s="10">
        <v>1.7033968999999999E-2</v>
      </c>
    </row>
    <row r="524" spans="1:7" x14ac:dyDescent="0.35">
      <c r="A524" s="10">
        <v>522</v>
      </c>
      <c r="B524" s="10">
        <v>5.6102324709999998</v>
      </c>
      <c r="C524" s="10">
        <v>-0.37764913597337602</v>
      </c>
      <c r="E524" s="10">
        <v>522</v>
      </c>
      <c r="F524" s="10">
        <v>8.8190000000000008</v>
      </c>
      <c r="G524" s="10">
        <v>0.17941349600000001</v>
      </c>
    </row>
    <row r="525" spans="1:7" x14ac:dyDescent="0.35">
      <c r="A525" s="10">
        <v>523</v>
      </c>
      <c r="B525" s="10">
        <v>5.6260100810000004</v>
      </c>
      <c r="C525" s="10">
        <v>0.40565183184525599</v>
      </c>
      <c r="E525" s="10">
        <v>523</v>
      </c>
      <c r="F525" s="10">
        <v>8.8209999999999997</v>
      </c>
      <c r="G525" s="10">
        <v>-0.95942571700000001</v>
      </c>
    </row>
    <row r="526" spans="1:7" x14ac:dyDescent="0.35">
      <c r="A526" s="10">
        <v>524</v>
      </c>
      <c r="B526" s="10">
        <v>5.6499804129999998</v>
      </c>
      <c r="C526" s="10">
        <v>-0.53788107590320999</v>
      </c>
      <c r="E526" s="10">
        <v>524</v>
      </c>
      <c r="F526" s="10">
        <v>8.8219999999999992</v>
      </c>
      <c r="G526" s="10">
        <v>-0.478964432</v>
      </c>
    </row>
    <row r="527" spans="1:7" x14ac:dyDescent="0.35">
      <c r="A527" s="10">
        <v>525</v>
      </c>
      <c r="B527" s="10">
        <v>5.6504414059999997</v>
      </c>
      <c r="C527" s="10">
        <v>-0.109526586102239</v>
      </c>
      <c r="E527" s="10">
        <v>525</v>
      </c>
      <c r="F527" s="10">
        <v>8.8360000000000003</v>
      </c>
      <c r="G527" s="10">
        <v>-0.69936143500000003</v>
      </c>
    </row>
    <row r="528" spans="1:7" x14ac:dyDescent="0.35">
      <c r="A528" s="10">
        <v>526</v>
      </c>
      <c r="B528" s="10">
        <v>5.6946884019999997</v>
      </c>
      <c r="C528" s="10">
        <v>0.36122180606618598</v>
      </c>
      <c r="E528" s="10">
        <v>526</v>
      </c>
      <c r="F528" s="10">
        <v>8.8650000000000002</v>
      </c>
      <c r="G528" s="10">
        <v>-3.9124019000000003E-2</v>
      </c>
    </row>
    <row r="529" spans="1:7" x14ac:dyDescent="0.35">
      <c r="A529" s="10">
        <v>527</v>
      </c>
      <c r="B529" s="10">
        <v>5.7087792029999997</v>
      </c>
      <c r="C529" s="10">
        <v>2.8519740302168899E-2</v>
      </c>
      <c r="E529" s="10">
        <v>527</v>
      </c>
      <c r="F529" s="10">
        <v>8.8670000000000009</v>
      </c>
      <c r="G529" s="10">
        <v>-0.17305909899999999</v>
      </c>
    </row>
    <row r="530" spans="1:7" x14ac:dyDescent="0.35">
      <c r="A530" s="10">
        <v>528</v>
      </c>
      <c r="B530" s="10">
        <v>5.7142403499999999</v>
      </c>
      <c r="C530" s="10">
        <v>-0.267222875580576</v>
      </c>
      <c r="E530" s="10">
        <v>528</v>
      </c>
      <c r="F530" s="10">
        <v>8.8699999999999992</v>
      </c>
      <c r="G530" s="10">
        <v>-0.16721081400000001</v>
      </c>
    </row>
    <row r="531" spans="1:7" x14ac:dyDescent="0.35">
      <c r="A531" s="10">
        <v>529</v>
      </c>
      <c r="B531" s="10">
        <v>5.730999036</v>
      </c>
      <c r="C531" s="10">
        <v>0.17681298026200701</v>
      </c>
      <c r="E531" s="10">
        <v>529</v>
      </c>
      <c r="F531" s="10">
        <v>8.8780000000000001</v>
      </c>
      <c r="G531" s="10">
        <v>-0.10797009</v>
      </c>
    </row>
    <row r="532" spans="1:7" x14ac:dyDescent="0.35">
      <c r="A532" s="10">
        <v>530</v>
      </c>
      <c r="B532" s="10">
        <v>5.7513654939999999</v>
      </c>
      <c r="C532" s="10">
        <v>1.06967808219334</v>
      </c>
      <c r="E532" s="10">
        <v>530</v>
      </c>
      <c r="F532" s="10">
        <v>8.8789999999999996</v>
      </c>
      <c r="G532" s="10">
        <v>-1.009788122</v>
      </c>
    </row>
    <row r="533" spans="1:7" x14ac:dyDescent="0.35">
      <c r="A533" s="10">
        <v>531</v>
      </c>
      <c r="B533" s="10">
        <v>5.7573631389999997</v>
      </c>
      <c r="C533" s="10">
        <v>-0.35531188086279097</v>
      </c>
      <c r="E533" s="10">
        <v>531</v>
      </c>
      <c r="F533" s="10">
        <v>8.9039999999999999</v>
      </c>
      <c r="G533" s="10">
        <v>-5.8520966000000001E-2</v>
      </c>
    </row>
    <row r="534" spans="1:7" x14ac:dyDescent="0.35">
      <c r="A534" s="10">
        <v>532</v>
      </c>
      <c r="B534" s="10">
        <v>5.7936232529999998</v>
      </c>
      <c r="C534" s="10">
        <v>-1.0638112906753701</v>
      </c>
      <c r="E534" s="10">
        <v>532</v>
      </c>
      <c r="F534" s="10">
        <v>8.9250000000000007</v>
      </c>
      <c r="G534" s="10">
        <v>-0.45538181999999999</v>
      </c>
    </row>
    <row r="535" spans="1:7" x14ac:dyDescent="0.35">
      <c r="A535" s="10">
        <v>533</v>
      </c>
      <c r="B535" s="10">
        <v>5.7974251880000001</v>
      </c>
      <c r="C535" s="10">
        <v>-0.44413344011461098</v>
      </c>
      <c r="E535" s="10">
        <v>533</v>
      </c>
      <c r="F535" s="10">
        <v>8.9480000000000004</v>
      </c>
      <c r="G535" s="10">
        <v>-0.92103033599999995</v>
      </c>
    </row>
    <row r="536" spans="1:7" x14ac:dyDescent="0.35">
      <c r="A536" s="10">
        <v>534</v>
      </c>
      <c r="B536" s="10">
        <v>5.7981205810000001</v>
      </c>
      <c r="C536" s="10">
        <v>0.15692353188538899</v>
      </c>
      <c r="E536" s="10">
        <v>534</v>
      </c>
      <c r="F536" s="10">
        <v>8.9489999999999998</v>
      </c>
      <c r="G536" s="10" t="s">
        <v>81</v>
      </c>
    </row>
    <row r="537" spans="1:7" x14ac:dyDescent="0.35">
      <c r="A537" s="10">
        <v>535</v>
      </c>
      <c r="B537" s="10">
        <v>5.8060580540000002</v>
      </c>
      <c r="C537" s="10">
        <v>0.341414068885389</v>
      </c>
      <c r="E537" s="10">
        <v>535</v>
      </c>
      <c r="F537" s="10">
        <v>8.9789999999999992</v>
      </c>
      <c r="G537" s="10">
        <v>0.32092654500000001</v>
      </c>
    </row>
    <row r="538" spans="1:7" x14ac:dyDescent="0.35">
      <c r="A538" s="10">
        <v>536</v>
      </c>
      <c r="B538" s="10">
        <v>5.819153966</v>
      </c>
      <c r="C538" s="10">
        <v>-0.94819189006110605</v>
      </c>
      <c r="E538" s="10">
        <v>536</v>
      </c>
      <c r="F538" s="10">
        <v>8.9809999999999999</v>
      </c>
      <c r="G538" s="10">
        <v>-0.95190198599999998</v>
      </c>
    </row>
    <row r="539" spans="1:7" x14ac:dyDescent="0.35">
      <c r="A539" s="10">
        <v>537</v>
      </c>
      <c r="B539" s="10">
        <v>5.8292565380000001</v>
      </c>
      <c r="C539" s="10">
        <v>-0.56093991272667898</v>
      </c>
      <c r="E539" s="10">
        <v>537</v>
      </c>
      <c r="F539" s="10">
        <v>9.0229999999999997</v>
      </c>
      <c r="G539" s="10">
        <v>-1.288623608</v>
      </c>
    </row>
    <row r="540" spans="1:7" x14ac:dyDescent="0.35">
      <c r="A540" s="10">
        <v>538</v>
      </c>
      <c r="B540" s="10">
        <v>5.8759917100000001</v>
      </c>
      <c r="C540" s="10">
        <v>0.26789467706585501</v>
      </c>
      <c r="E540" s="10">
        <v>538</v>
      </c>
      <c r="F540" s="10">
        <v>9.0280000000000005</v>
      </c>
      <c r="G540" s="10">
        <v>-1.3211704959999999</v>
      </c>
    </row>
    <row r="541" spans="1:7" x14ac:dyDescent="0.35">
      <c r="A541" s="10">
        <v>539</v>
      </c>
      <c r="B541" s="10">
        <v>5.8777563089999996</v>
      </c>
      <c r="C541" s="10">
        <v>-0.255299315301591</v>
      </c>
      <c r="E541" s="10">
        <v>539</v>
      </c>
      <c r="F541" s="10">
        <v>9.0289999999999999</v>
      </c>
      <c r="G541" s="10">
        <v>-0.16965264199999999</v>
      </c>
    </row>
    <row r="542" spans="1:7" x14ac:dyDescent="0.35">
      <c r="A542" s="10">
        <v>540</v>
      </c>
      <c r="B542" s="10">
        <v>5.968232242</v>
      </c>
      <c r="C542" s="10">
        <v>-0.27749648580666297</v>
      </c>
      <c r="E542" s="10">
        <v>540</v>
      </c>
      <c r="F542" s="10">
        <v>9.0370000000000008</v>
      </c>
      <c r="G542" s="10">
        <v>1.3813239E-2</v>
      </c>
    </row>
    <row r="543" spans="1:7" x14ac:dyDescent="0.35">
      <c r="A543" s="10">
        <v>541</v>
      </c>
      <c r="B543" s="10">
        <v>5.9862105339999996</v>
      </c>
      <c r="C543" s="10">
        <v>-0.44952385086279101</v>
      </c>
      <c r="E543" s="10">
        <v>541</v>
      </c>
      <c r="F543" s="10">
        <v>9.16</v>
      </c>
      <c r="G543" s="10">
        <v>-0.56758063400000003</v>
      </c>
    </row>
    <row r="544" spans="1:7" x14ac:dyDescent="0.35">
      <c r="A544" s="10">
        <v>542</v>
      </c>
      <c r="B544" s="10">
        <v>5.9920581830000001</v>
      </c>
      <c r="C544" s="10">
        <v>-0.79643931629362597</v>
      </c>
      <c r="E544" s="10">
        <v>542</v>
      </c>
      <c r="F544" s="10">
        <v>9.18</v>
      </c>
      <c r="G544" s="10">
        <v>-1.1256962960000001</v>
      </c>
    </row>
    <row r="545" spans="1:7" x14ac:dyDescent="0.35">
      <c r="A545" s="10">
        <v>543</v>
      </c>
      <c r="B545" s="10">
        <v>6.0122711000000004</v>
      </c>
      <c r="C545" s="10">
        <v>0.249226242938894</v>
      </c>
      <c r="E545" s="10">
        <v>543</v>
      </c>
      <c r="F545" s="10">
        <v>9.202</v>
      </c>
      <c r="G545" s="10">
        <v>-0.65482786299999995</v>
      </c>
    </row>
    <row r="546" spans="1:7" x14ac:dyDescent="0.35">
      <c r="A546" s="10">
        <v>544</v>
      </c>
      <c r="B546" s="10">
        <v>6.0188784609999999</v>
      </c>
      <c r="C546" s="10">
        <v>-0.33813278829362597</v>
      </c>
      <c r="E546" s="10">
        <v>544</v>
      </c>
      <c r="F546" s="10">
        <v>9.2159999999999993</v>
      </c>
      <c r="G546" s="10">
        <v>-0.94681268100000004</v>
      </c>
    </row>
    <row r="547" spans="1:7" x14ac:dyDescent="0.35">
      <c r="A547" s="10">
        <v>545</v>
      </c>
      <c r="B547" s="10">
        <v>6.0310357359999998</v>
      </c>
      <c r="C547" s="10">
        <v>-0.32480672510821301</v>
      </c>
      <c r="E547" s="10">
        <v>545</v>
      </c>
      <c r="F547" s="10">
        <v>9.2240000000000002</v>
      </c>
      <c r="G547" s="10">
        <v>-0.82178107499999997</v>
      </c>
    </row>
    <row r="548" spans="1:7" x14ac:dyDescent="0.35">
      <c r="A548" s="10">
        <v>546</v>
      </c>
      <c r="B548" s="10">
        <v>6.0358360419999997</v>
      </c>
      <c r="C548" s="10">
        <v>1.5306793824909799</v>
      </c>
      <c r="E548" s="10">
        <v>546</v>
      </c>
      <c r="F548" s="10">
        <v>9.2439999999999998</v>
      </c>
      <c r="G548" s="10">
        <v>-1.0473600510000001</v>
      </c>
    </row>
    <row r="549" spans="1:7" x14ac:dyDescent="0.35">
      <c r="A549" s="10">
        <v>547</v>
      </c>
      <c r="B549" s="10">
        <v>6.0426576330000001</v>
      </c>
      <c r="C549" s="10">
        <v>1.23517671602662</v>
      </c>
      <c r="E549" s="10">
        <v>547</v>
      </c>
      <c r="F549" s="10">
        <v>9.2560000000000002</v>
      </c>
      <c r="G549" s="10">
        <v>-0.12019668999999999</v>
      </c>
    </row>
    <row r="550" spans="1:7" x14ac:dyDescent="0.35">
      <c r="A550" s="10">
        <v>548</v>
      </c>
      <c r="B550" s="10">
        <v>6.0470707790000002</v>
      </c>
      <c r="C550" s="10">
        <v>0.57215954230216903</v>
      </c>
      <c r="E550" s="10">
        <v>548</v>
      </c>
      <c r="F550" s="10">
        <v>9.2780000000000005</v>
      </c>
      <c r="G550" s="10">
        <v>-5.3287975000000001E-2</v>
      </c>
    </row>
    <row r="551" spans="1:7" x14ac:dyDescent="0.35">
      <c r="A551" s="10">
        <v>549</v>
      </c>
      <c r="B551" s="10">
        <v>6.0640152709999997</v>
      </c>
      <c r="C551" s="10">
        <v>0.36091583930216897</v>
      </c>
      <c r="E551" s="10">
        <v>549</v>
      </c>
      <c r="F551" s="10">
        <v>9.2799999999999994</v>
      </c>
      <c r="G551" s="10">
        <v>-0.24755085900000001</v>
      </c>
    </row>
    <row r="552" spans="1:7" x14ac:dyDescent="0.35">
      <c r="A552" s="10">
        <v>550</v>
      </c>
      <c r="B552" s="10">
        <v>6.0699218699999999</v>
      </c>
      <c r="C552" s="10">
        <v>-0.78099500090321095</v>
      </c>
      <c r="E552" s="10">
        <v>550</v>
      </c>
      <c r="F552" s="10">
        <v>9.3130000000000006</v>
      </c>
      <c r="G552" s="10">
        <v>0.45300669700000001</v>
      </c>
    </row>
    <row r="553" spans="1:7" x14ac:dyDescent="0.35">
      <c r="A553" s="10">
        <v>551</v>
      </c>
      <c r="B553" s="10">
        <v>6.0936783029999999</v>
      </c>
      <c r="C553" s="10">
        <v>0.25866661354687998</v>
      </c>
      <c r="E553" s="10">
        <v>551</v>
      </c>
      <c r="F553" s="10">
        <v>9.3650000000000002</v>
      </c>
      <c r="G553" s="10">
        <v>-0.60066305499999995</v>
      </c>
    </row>
    <row r="554" spans="1:7" x14ac:dyDescent="0.35">
      <c r="A554" s="10">
        <v>552</v>
      </c>
      <c r="B554" s="10">
        <v>6.097292629</v>
      </c>
      <c r="C554" s="10">
        <v>-0.87740379369783095</v>
      </c>
      <c r="E554" s="10">
        <v>552</v>
      </c>
      <c r="F554" s="10">
        <v>9.3659999999999997</v>
      </c>
      <c r="G554" s="10">
        <v>-0.60469082399999996</v>
      </c>
    </row>
    <row r="555" spans="1:7" x14ac:dyDescent="0.35">
      <c r="A555" s="10">
        <v>553</v>
      </c>
      <c r="B555" s="10">
        <v>6.0987056639999997</v>
      </c>
      <c r="C555" s="10">
        <v>-1.34547420790082</v>
      </c>
      <c r="E555" s="10">
        <v>553</v>
      </c>
      <c r="F555" s="10">
        <v>9.3719999999999999</v>
      </c>
      <c r="G555" s="10">
        <v>0.54913094799999995</v>
      </c>
    </row>
    <row r="556" spans="1:7" x14ac:dyDescent="0.35">
      <c r="A556" s="10">
        <v>554</v>
      </c>
      <c r="B556" s="10">
        <v>6.1093403239999997</v>
      </c>
      <c r="C556" s="10">
        <v>0.106730266026624</v>
      </c>
      <c r="E556" s="10">
        <v>554</v>
      </c>
      <c r="F556" s="10">
        <v>9.3979999999999997</v>
      </c>
      <c r="G556" s="10">
        <v>0.132894082</v>
      </c>
    </row>
    <row r="557" spans="1:7" x14ac:dyDescent="0.35">
      <c r="A557" s="10">
        <v>555</v>
      </c>
      <c r="B557" s="10">
        <v>6.1394788839999999</v>
      </c>
      <c r="C557" s="10">
        <v>-0.27294710690081803</v>
      </c>
      <c r="E557" s="10">
        <v>555</v>
      </c>
      <c r="F557" s="10">
        <v>9.4410000000000007</v>
      </c>
      <c r="G557" s="10">
        <v>0.110767191</v>
      </c>
    </row>
    <row r="558" spans="1:7" x14ac:dyDescent="0.35">
      <c r="A558" s="10">
        <v>556</v>
      </c>
      <c r="B558" s="10">
        <v>6.1569745249999999</v>
      </c>
      <c r="C558" s="10">
        <v>-0.10520114738077301</v>
      </c>
      <c r="E558" s="10">
        <v>556</v>
      </c>
      <c r="F558" s="10">
        <v>9.4420000000000002</v>
      </c>
      <c r="G558" s="10">
        <v>0.24069336299999999</v>
      </c>
    </row>
    <row r="559" spans="1:7" x14ac:dyDescent="0.35">
      <c r="A559" s="10">
        <v>557</v>
      </c>
      <c r="B559" s="10">
        <v>6.1643671290000004</v>
      </c>
      <c r="C559" s="10">
        <v>-0.10251986625387</v>
      </c>
      <c r="E559" s="10">
        <v>557</v>
      </c>
      <c r="F559" s="10">
        <v>9.4529999999999994</v>
      </c>
      <c r="G559" s="10">
        <v>0.38917880799999999</v>
      </c>
    </row>
    <row r="560" spans="1:7" x14ac:dyDescent="0.35">
      <c r="A560" s="10">
        <v>558</v>
      </c>
      <c r="B560" s="10">
        <v>6.1663721840000001</v>
      </c>
      <c r="C560" s="10">
        <v>-6.8990721440725003E-2</v>
      </c>
      <c r="E560" s="10">
        <v>558</v>
      </c>
      <c r="F560" s="10">
        <v>9.4730000000000008</v>
      </c>
      <c r="G560" s="10">
        <v>0.37751170499999998</v>
      </c>
    </row>
    <row r="561" spans="1:7" x14ac:dyDescent="0.35">
      <c r="A561" s="10">
        <v>559</v>
      </c>
      <c r="B561" s="10">
        <v>6.1782088289999999</v>
      </c>
      <c r="C561" s="10">
        <v>-0.18065703154228299</v>
      </c>
      <c r="E561" s="10">
        <v>559</v>
      </c>
      <c r="F561" s="10">
        <v>9.5139999999999993</v>
      </c>
      <c r="G561" s="10">
        <v>-0.25122439699999999</v>
      </c>
    </row>
    <row r="562" spans="1:7" x14ac:dyDescent="0.35">
      <c r="A562" s="10">
        <v>560</v>
      </c>
      <c r="B562" s="10">
        <v>6.1826858309999997</v>
      </c>
      <c r="C562" s="10">
        <v>-0.235549828105655</v>
      </c>
      <c r="E562" s="10">
        <v>560</v>
      </c>
      <c r="F562" s="10">
        <v>9.6</v>
      </c>
      <c r="G562" s="10">
        <v>0.72408308799999999</v>
      </c>
    </row>
    <row r="563" spans="1:7" x14ac:dyDescent="0.35">
      <c r="A563" s="10">
        <v>561</v>
      </c>
      <c r="B563" s="10">
        <v>6.1915033639999999</v>
      </c>
      <c r="C563" s="10">
        <v>0.23879322489616001</v>
      </c>
      <c r="E563" s="10">
        <v>561</v>
      </c>
      <c r="F563" s="10">
        <v>9.6329999999999991</v>
      </c>
      <c r="G563" s="10">
        <v>-0.41652097999999999</v>
      </c>
    </row>
    <row r="564" spans="1:7" x14ac:dyDescent="0.35">
      <c r="A564" s="10">
        <v>562</v>
      </c>
      <c r="B564" s="10">
        <v>6.192739574</v>
      </c>
      <c r="C564" s="10">
        <v>0.26832742103978402</v>
      </c>
      <c r="E564" s="10">
        <v>562</v>
      </c>
      <c r="F564" s="10">
        <v>9.6720000000000006</v>
      </c>
      <c r="G564" s="10">
        <v>-0.41328140600000002</v>
      </c>
    </row>
    <row r="565" spans="1:7" x14ac:dyDescent="0.35">
      <c r="A565" s="10">
        <v>563</v>
      </c>
      <c r="B565" s="10">
        <v>6.2092999290000002</v>
      </c>
      <c r="C565" s="10">
        <v>-0.216903386154744</v>
      </c>
      <c r="E565" s="10">
        <v>563</v>
      </c>
      <c r="F565" s="10">
        <v>9.7040000000000006</v>
      </c>
      <c r="G565" s="10">
        <v>-3.9904465E-2</v>
      </c>
    </row>
    <row r="566" spans="1:7" x14ac:dyDescent="0.35">
      <c r="A566" s="10">
        <v>564</v>
      </c>
      <c r="B566" s="10">
        <v>6.2154622230000003</v>
      </c>
      <c r="C566" s="10">
        <v>0.19277700589616001</v>
      </c>
      <c r="E566" s="10">
        <v>564</v>
      </c>
      <c r="F566" s="10">
        <v>9.7200000000000006</v>
      </c>
      <c r="G566" s="10">
        <v>-0.76586447400000002</v>
      </c>
    </row>
    <row r="567" spans="1:7" x14ac:dyDescent="0.35">
      <c r="A567" s="10">
        <v>565</v>
      </c>
      <c r="B567" s="10">
        <v>6.2241331139999998</v>
      </c>
      <c r="C567" s="10">
        <v>-1.20618433197338</v>
      </c>
      <c r="E567" s="10">
        <v>565</v>
      </c>
      <c r="F567" s="10">
        <v>9.7569999999999997</v>
      </c>
      <c r="G567" s="10">
        <v>-9.9198355000000002E-2</v>
      </c>
    </row>
    <row r="568" spans="1:7" x14ac:dyDescent="0.35">
      <c r="A568" s="10">
        <v>566</v>
      </c>
      <c r="B568" s="10">
        <v>6.228597937</v>
      </c>
      <c r="C568" s="10">
        <v>1.19650399693889</v>
      </c>
      <c r="E568" s="10">
        <v>566</v>
      </c>
      <c r="F568" s="10">
        <v>9.8249999999999993</v>
      </c>
      <c r="G568" s="10">
        <v>0.74315222199999997</v>
      </c>
    </row>
    <row r="569" spans="1:7" x14ac:dyDescent="0.35">
      <c r="A569" s="10">
        <v>567</v>
      </c>
      <c r="B569" s="10">
        <v>6.257041922</v>
      </c>
      <c r="C569" s="10">
        <v>0.48623594369841</v>
      </c>
      <c r="E569" s="10">
        <v>567</v>
      </c>
      <c r="F569" s="10">
        <v>9.8680000000000003</v>
      </c>
      <c r="G569" s="10">
        <v>-0.63454512399999996</v>
      </c>
    </row>
    <row r="570" spans="1:7" x14ac:dyDescent="0.35">
      <c r="A570" s="10">
        <v>568</v>
      </c>
      <c r="B570" s="10">
        <v>6.2708384859999997</v>
      </c>
      <c r="C570" s="10">
        <v>-0.486446488108213</v>
      </c>
      <c r="E570" s="10">
        <v>568</v>
      </c>
      <c r="F570" s="10">
        <v>9.8870000000000005</v>
      </c>
      <c r="G570" s="10">
        <v>8.0175899999999998E-3</v>
      </c>
    </row>
    <row r="571" spans="1:7" x14ac:dyDescent="0.35">
      <c r="A571" s="10">
        <v>569</v>
      </c>
      <c r="B571" s="10">
        <v>6.2731889230000002</v>
      </c>
      <c r="C571" s="10">
        <v>6.1835133885388902E-2</v>
      </c>
      <c r="E571" s="10">
        <v>569</v>
      </c>
      <c r="F571" s="10">
        <v>10.058</v>
      </c>
      <c r="G571" s="10">
        <v>-0.80868824900000003</v>
      </c>
    </row>
    <row r="572" spans="1:7" x14ac:dyDescent="0.35">
      <c r="A572" s="10">
        <v>570</v>
      </c>
      <c r="B572" s="10">
        <v>6.2888196289999998</v>
      </c>
      <c r="C572" s="10">
        <v>0.985147089888051</v>
      </c>
      <c r="E572" s="10">
        <v>570</v>
      </c>
      <c r="F572" s="10">
        <v>10.125999999999999</v>
      </c>
      <c r="G572" s="10">
        <v>0.13641061500000001</v>
      </c>
    </row>
    <row r="573" spans="1:7" x14ac:dyDescent="0.35">
      <c r="A573" s="10">
        <v>571</v>
      </c>
      <c r="B573" s="10">
        <v>6.2926688190000002</v>
      </c>
      <c r="C573" s="10">
        <v>-0.36727162450901901</v>
      </c>
      <c r="E573" s="10">
        <v>571</v>
      </c>
      <c r="F573" s="10">
        <v>10.304</v>
      </c>
      <c r="G573" s="10">
        <v>-0.93519283799999997</v>
      </c>
    </row>
    <row r="574" spans="1:7" x14ac:dyDescent="0.35">
      <c r="A574" s="10">
        <v>572</v>
      </c>
      <c r="B574" s="10">
        <v>6.3093728450000004</v>
      </c>
      <c r="C574" s="10">
        <v>1.8932228341372099</v>
      </c>
      <c r="E574" s="10">
        <v>572</v>
      </c>
      <c r="F574" s="10">
        <v>10.323</v>
      </c>
      <c r="G574" s="10">
        <v>0.44225966500000002</v>
      </c>
    </row>
    <row r="575" spans="1:7" x14ac:dyDescent="0.35">
      <c r="A575" s="10">
        <v>573</v>
      </c>
      <c r="B575" s="10">
        <v>6.3615277649999999</v>
      </c>
      <c r="C575" s="10">
        <v>-0.39995453990081797</v>
      </c>
      <c r="E575" s="10">
        <v>573</v>
      </c>
      <c r="F575" s="10">
        <v>10.353999999999999</v>
      </c>
      <c r="G575" s="10">
        <v>0.64806355699999996</v>
      </c>
    </row>
    <row r="576" spans="1:7" x14ac:dyDescent="0.35">
      <c r="A576" s="10">
        <v>574</v>
      </c>
      <c r="B576" s="10">
        <v>6.3623645880000002</v>
      </c>
      <c r="C576" s="10">
        <v>1.25955489789776</v>
      </c>
      <c r="E576" s="10">
        <v>574</v>
      </c>
      <c r="F576" s="10">
        <v>10.355</v>
      </c>
      <c r="G576" s="10">
        <v>-1.037140299</v>
      </c>
    </row>
    <row r="577" spans="1:7" x14ac:dyDescent="0.35">
      <c r="A577" s="10">
        <v>575</v>
      </c>
      <c r="B577" s="10">
        <v>6.3654232869999996</v>
      </c>
      <c r="C577" s="10">
        <v>-2.2724580235607101E-2</v>
      </c>
      <c r="E577" s="10">
        <v>575</v>
      </c>
      <c r="F577" s="10">
        <v>10.625999999999999</v>
      </c>
      <c r="G577" s="10">
        <v>-1.129058841</v>
      </c>
    </row>
    <row r="578" spans="1:7" x14ac:dyDescent="0.35">
      <c r="A578" s="10">
        <v>576</v>
      </c>
      <c r="B578" s="10">
        <v>6.3859436499999997</v>
      </c>
      <c r="C578" s="10">
        <v>-9.0430106102238797E-2</v>
      </c>
      <c r="E578" s="10">
        <v>576</v>
      </c>
      <c r="F578" s="10">
        <v>11.179</v>
      </c>
      <c r="G578" s="10">
        <v>-0.33769745699999998</v>
      </c>
    </row>
    <row r="579" spans="1:7" x14ac:dyDescent="0.35">
      <c r="A579" s="10">
        <v>577</v>
      </c>
      <c r="B579" s="10">
        <v>6.3952778989999999</v>
      </c>
      <c r="C579" s="10">
        <v>0.101777888324632</v>
      </c>
      <c r="E579" s="10">
        <v>577</v>
      </c>
      <c r="F579" s="10">
        <v>11.5</v>
      </c>
      <c r="G579" s="10">
        <v>-0.54088214300000004</v>
      </c>
    </row>
    <row r="580" spans="1:7" x14ac:dyDescent="0.35">
      <c r="A580" s="10">
        <v>578</v>
      </c>
      <c r="B580" s="10">
        <v>6.4223367119999999</v>
      </c>
      <c r="C580" s="10">
        <v>-0.67924137178195898</v>
      </c>
    </row>
    <row r="581" spans="1:7" x14ac:dyDescent="0.35">
      <c r="A581" s="10">
        <v>579</v>
      </c>
      <c r="B581" s="10">
        <v>6.4273412240000001</v>
      </c>
      <c r="C581" s="10">
        <v>-0.39353693490321101</v>
      </c>
    </row>
    <row r="582" spans="1:7" x14ac:dyDescent="0.35">
      <c r="A582" s="10">
        <v>580</v>
      </c>
      <c r="B582" s="10">
        <v>6.4456967729999999</v>
      </c>
      <c r="C582" s="10">
        <v>-0.26284836993414501</v>
      </c>
    </row>
    <row r="583" spans="1:7" x14ac:dyDescent="0.35">
      <c r="A583" s="10">
        <v>581</v>
      </c>
      <c r="B583" s="10">
        <v>6.462529795</v>
      </c>
      <c r="C583" s="10">
        <v>0.95417482269840903</v>
      </c>
    </row>
    <row r="584" spans="1:7" x14ac:dyDescent="0.35">
      <c r="A584" s="10">
        <v>582</v>
      </c>
      <c r="B584" s="10">
        <v>6.4666522280000001</v>
      </c>
      <c r="C584" s="10">
        <v>0.95255687009678902</v>
      </c>
    </row>
    <row r="585" spans="1:7" x14ac:dyDescent="0.35">
      <c r="A585" s="10">
        <v>583</v>
      </c>
      <c r="B585" s="10">
        <v>6.5166916700000002</v>
      </c>
      <c r="C585" s="10">
        <v>0.85999482688538897</v>
      </c>
    </row>
    <row r="586" spans="1:7" x14ac:dyDescent="0.35">
      <c r="A586" s="10">
        <v>584</v>
      </c>
      <c r="B586" s="10">
        <v>6.51831095</v>
      </c>
      <c r="C586" s="10">
        <v>-4.9565913407412003E-2</v>
      </c>
    </row>
    <row r="587" spans="1:7" x14ac:dyDescent="0.35">
      <c r="A587" s="10">
        <v>585</v>
      </c>
      <c r="B587" s="10">
        <v>6.5188769139999998</v>
      </c>
      <c r="C587" s="10">
        <v>0.19025287769841001</v>
      </c>
    </row>
    <row r="588" spans="1:7" x14ac:dyDescent="0.35">
      <c r="A588" s="10">
        <v>586</v>
      </c>
      <c r="B588" s="10">
        <v>6.5240850799999999</v>
      </c>
      <c r="C588" s="10">
        <v>0.104232147218041</v>
      </c>
    </row>
    <row r="589" spans="1:7" x14ac:dyDescent="0.35">
      <c r="A589" s="10">
        <v>587</v>
      </c>
      <c r="B589" s="10">
        <v>6.5587272099999998</v>
      </c>
      <c r="C589" s="10">
        <v>1.1184198258917899</v>
      </c>
    </row>
    <row r="590" spans="1:7" x14ac:dyDescent="0.35">
      <c r="A590" s="10">
        <v>588</v>
      </c>
      <c r="B590" s="10">
        <v>6.5943295839999996</v>
      </c>
      <c r="C590" s="10">
        <v>0.20590811161922701</v>
      </c>
    </row>
    <row r="591" spans="1:7" x14ac:dyDescent="0.35">
      <c r="A591" s="10">
        <v>589</v>
      </c>
      <c r="B591" s="10">
        <v>6.5982598450000003</v>
      </c>
      <c r="C591" s="10">
        <v>1.61694790662657</v>
      </c>
    </row>
    <row r="592" spans="1:7" x14ac:dyDescent="0.35">
      <c r="A592" s="10">
        <v>590</v>
      </c>
      <c r="B592" s="10">
        <v>6.5983853190000001</v>
      </c>
      <c r="C592" s="10">
        <v>-1.3965331061106499E-2</v>
      </c>
    </row>
    <row r="593" spans="1:3" x14ac:dyDescent="0.35">
      <c r="A593" s="10">
        <v>591</v>
      </c>
      <c r="B593" s="10">
        <v>6.6009528949999998</v>
      </c>
      <c r="C593" s="10">
        <v>1.05298375402662</v>
      </c>
    </row>
    <row r="594" spans="1:3" x14ac:dyDescent="0.35">
      <c r="A594" s="10">
        <v>592</v>
      </c>
      <c r="B594" s="10">
        <v>6.6178953710000004</v>
      </c>
      <c r="C594" s="10">
        <v>-0.198583187580576</v>
      </c>
    </row>
    <row r="595" spans="1:3" x14ac:dyDescent="0.35">
      <c r="A595" s="10">
        <v>593</v>
      </c>
      <c r="B595" s="10">
        <v>6.6195489690000002</v>
      </c>
      <c r="C595" s="10">
        <v>-0.15453378511194901</v>
      </c>
    </row>
    <row r="596" spans="1:3" x14ac:dyDescent="0.35">
      <c r="A596" s="10">
        <v>594</v>
      </c>
      <c r="B596" s="10">
        <v>6.6253559900000001</v>
      </c>
      <c r="C596" s="10">
        <v>-4.5331261862791197E-2</v>
      </c>
    </row>
    <row r="597" spans="1:3" x14ac:dyDescent="0.35">
      <c r="A597" s="10">
        <v>595</v>
      </c>
      <c r="B597" s="10">
        <v>6.6719024109999996</v>
      </c>
      <c r="C597" s="10">
        <v>0.155020951894345</v>
      </c>
    </row>
    <row r="598" spans="1:3" x14ac:dyDescent="0.35">
      <c r="A598" s="10">
        <v>596</v>
      </c>
      <c r="B598" s="10">
        <v>6.6772751440000002</v>
      </c>
      <c r="C598" s="10">
        <v>-4.7347492114611103E-2</v>
      </c>
    </row>
    <row r="599" spans="1:3" x14ac:dyDescent="0.35">
      <c r="A599" s="10">
        <v>597</v>
      </c>
      <c r="B599" s="10">
        <v>6.7035606320000003</v>
      </c>
      <c r="C599" s="10">
        <v>0.27345559393889401</v>
      </c>
    </row>
    <row r="600" spans="1:3" x14ac:dyDescent="0.35">
      <c r="A600" s="10">
        <v>598</v>
      </c>
      <c r="B600" s="10">
        <v>6.7519135219999997</v>
      </c>
      <c r="C600" s="10">
        <v>0.568303144888051</v>
      </c>
    </row>
    <row r="601" spans="1:3" x14ac:dyDescent="0.35">
      <c r="A601" s="10">
        <v>599</v>
      </c>
      <c r="B601" s="10">
        <v>6.7752724940000002</v>
      </c>
      <c r="C601" s="10">
        <v>0.44769439089178698</v>
      </c>
    </row>
    <row r="602" spans="1:3" x14ac:dyDescent="0.35">
      <c r="A602" s="10">
        <v>600</v>
      </c>
      <c r="B602" s="10">
        <v>6.791242853</v>
      </c>
      <c r="C602" s="10">
        <v>-0.25701746790081798</v>
      </c>
    </row>
    <row r="603" spans="1:3" x14ac:dyDescent="0.35">
      <c r="A603" s="10">
        <v>601</v>
      </c>
      <c r="B603" s="10">
        <v>6.8125480639999996</v>
      </c>
      <c r="C603" s="10">
        <v>1.1439880098452599</v>
      </c>
    </row>
    <row r="604" spans="1:3" x14ac:dyDescent="0.35">
      <c r="A604" s="10">
        <v>602</v>
      </c>
      <c r="B604" s="10">
        <v>6.8365536899999997</v>
      </c>
      <c r="C604" s="10">
        <v>-0.406067567675368</v>
      </c>
    </row>
    <row r="605" spans="1:3" x14ac:dyDescent="0.35">
      <c r="A605" s="10">
        <v>603</v>
      </c>
      <c r="B605" s="10">
        <v>6.8392432019999996</v>
      </c>
      <c r="C605" s="10">
        <v>1.38423680727332</v>
      </c>
    </row>
    <row r="606" spans="1:3" x14ac:dyDescent="0.35">
      <c r="A606" s="10">
        <v>604</v>
      </c>
      <c r="B606" s="10">
        <v>6.8521072170000004</v>
      </c>
      <c r="C606" s="10">
        <v>-0.31237256945311997</v>
      </c>
    </row>
    <row r="607" spans="1:3" x14ac:dyDescent="0.35">
      <c r="A607" s="10">
        <v>605</v>
      </c>
      <c r="B607" s="10">
        <v>6.8675622399999998</v>
      </c>
      <c r="C607" s="10">
        <v>0.262135698897761</v>
      </c>
    </row>
    <row r="608" spans="1:3" x14ac:dyDescent="0.35">
      <c r="A608" s="10">
        <v>606</v>
      </c>
      <c r="B608" s="10">
        <v>6.8920996329999999</v>
      </c>
      <c r="C608" s="10">
        <v>0.57420181045771701</v>
      </c>
    </row>
    <row r="609" spans="1:3" x14ac:dyDescent="0.35">
      <c r="A609" s="10">
        <v>607</v>
      </c>
      <c r="B609" s="10">
        <v>6.902656082</v>
      </c>
      <c r="C609" s="10">
        <v>0.92713606189776099</v>
      </c>
    </row>
    <row r="610" spans="1:3" x14ac:dyDescent="0.35">
      <c r="A610" s="10">
        <v>608</v>
      </c>
      <c r="B610" s="10">
        <v>6.9450497220000003</v>
      </c>
      <c r="C610" s="10">
        <v>0.61057008719333705</v>
      </c>
    </row>
    <row r="611" spans="1:3" x14ac:dyDescent="0.35">
      <c r="A611" s="10">
        <v>609</v>
      </c>
      <c r="B611" s="10">
        <v>6.950094161</v>
      </c>
      <c r="C611" s="10">
        <v>6.3820123096789402E-2</v>
      </c>
    </row>
    <row r="612" spans="1:3" x14ac:dyDescent="0.35">
      <c r="A612" s="10">
        <v>610</v>
      </c>
      <c r="B612" s="10">
        <v>6.9872780849999998</v>
      </c>
    </row>
    <row r="613" spans="1:3" x14ac:dyDescent="0.35">
      <c r="A613" s="10">
        <v>611</v>
      </c>
      <c r="B613" s="10">
        <v>7.0120977480000004</v>
      </c>
      <c r="C613" s="10">
        <v>1.13648061309918</v>
      </c>
    </row>
    <row r="614" spans="1:3" x14ac:dyDescent="0.35">
      <c r="A614" s="10">
        <v>612</v>
      </c>
      <c r="B614" s="10">
        <v>7.0122832590000002</v>
      </c>
      <c r="C614" s="10">
        <v>0.54224027045771706</v>
      </c>
    </row>
    <row r="615" spans="1:3" x14ac:dyDescent="0.35">
      <c r="A615" s="10">
        <v>613</v>
      </c>
      <c r="B615" s="10">
        <v>7.0153422340000002</v>
      </c>
      <c r="C615" s="10">
        <v>0.17696349556848501</v>
      </c>
    </row>
    <row r="616" spans="1:3" x14ac:dyDescent="0.35">
      <c r="A616" s="10">
        <v>614</v>
      </c>
      <c r="B616" s="10">
        <v>7.0303347880000002</v>
      </c>
      <c r="C616" s="10">
        <v>0.18939016006585599</v>
      </c>
    </row>
    <row r="617" spans="1:3" x14ac:dyDescent="0.35">
      <c r="A617" s="10">
        <v>615</v>
      </c>
      <c r="B617" s="10">
        <v>7.0526088480000002</v>
      </c>
      <c r="C617" s="10">
        <v>-0.89117036754095402</v>
      </c>
    </row>
    <row r="618" spans="1:3" x14ac:dyDescent="0.35">
      <c r="A618" s="10">
        <v>616</v>
      </c>
      <c r="B618" s="10">
        <v>7.056303368</v>
      </c>
      <c r="C618" s="10">
        <v>6.2803566493275495E-2</v>
      </c>
    </row>
    <row r="619" spans="1:3" x14ac:dyDescent="0.35">
      <c r="A619" s="10">
        <v>617</v>
      </c>
      <c r="B619" s="10">
        <v>7.0639305559999999</v>
      </c>
      <c r="C619" s="10">
        <v>-0.59943991145312003</v>
      </c>
    </row>
    <row r="620" spans="1:3" x14ac:dyDescent="0.35">
      <c r="A620" s="10">
        <v>618</v>
      </c>
      <c r="B620" s="10">
        <v>7.121491926</v>
      </c>
      <c r="C620" s="10">
        <v>-0.26452257029362602</v>
      </c>
    </row>
    <row r="621" spans="1:3" x14ac:dyDescent="0.35">
      <c r="A621" s="10">
        <v>619</v>
      </c>
      <c r="B621" s="10">
        <v>7.1461125079999999</v>
      </c>
      <c r="C621" s="10">
        <v>0.56079715102662397</v>
      </c>
    </row>
    <row r="622" spans="1:3" x14ac:dyDescent="0.35">
      <c r="A622" s="10">
        <v>620</v>
      </c>
      <c r="B622" s="10">
        <v>7.15307519</v>
      </c>
      <c r="C622" s="10">
        <v>2.79005609678951E-3</v>
      </c>
    </row>
    <row r="623" spans="1:3" x14ac:dyDescent="0.35">
      <c r="A623" s="10">
        <v>621</v>
      </c>
      <c r="B623" s="10">
        <v>7.1593421859999999</v>
      </c>
      <c r="C623" s="10">
        <v>0.44500505689776099</v>
      </c>
    </row>
    <row r="624" spans="1:3" x14ac:dyDescent="0.35">
      <c r="A624" s="10">
        <v>622</v>
      </c>
      <c r="B624" s="10">
        <v>7.1779172950000003</v>
      </c>
      <c r="C624" s="10">
        <v>1.65436262332463</v>
      </c>
    </row>
    <row r="625" spans="1:3" x14ac:dyDescent="0.35">
      <c r="A625" s="10">
        <v>623</v>
      </c>
      <c r="B625" s="10">
        <v>7.1796475400000004</v>
      </c>
      <c r="C625" s="10">
        <v>1.36561943109679</v>
      </c>
    </row>
    <row r="626" spans="1:3" x14ac:dyDescent="0.35">
      <c r="A626" s="10">
        <v>624</v>
      </c>
      <c r="B626" s="10">
        <v>7.1979039079999998</v>
      </c>
      <c r="C626" s="10">
        <v>0.11465160409679</v>
      </c>
    </row>
    <row r="627" spans="1:3" x14ac:dyDescent="0.35">
      <c r="A627" s="10">
        <v>625</v>
      </c>
      <c r="B627" s="10">
        <v>7.1987317019999999</v>
      </c>
      <c r="C627" s="10">
        <v>-0.14925805911461101</v>
      </c>
    </row>
    <row r="628" spans="1:3" x14ac:dyDescent="0.35">
      <c r="A628" s="10">
        <v>626</v>
      </c>
      <c r="B628" s="10">
        <v>7.2383616320000002</v>
      </c>
      <c r="C628" s="10">
        <v>-1.07661966086279</v>
      </c>
    </row>
    <row r="629" spans="1:3" x14ac:dyDescent="0.35">
      <c r="A629" s="10">
        <v>627</v>
      </c>
      <c r="B629" s="10">
        <v>7.2550291849999997</v>
      </c>
      <c r="C629" s="10">
        <v>0.24049586649098101</v>
      </c>
    </row>
    <row r="630" spans="1:3" x14ac:dyDescent="0.35">
      <c r="A630" s="10">
        <v>628</v>
      </c>
      <c r="B630" s="10">
        <v>7.2599439569999999</v>
      </c>
      <c r="C630" s="10">
        <v>-0.19456094150901901</v>
      </c>
    </row>
    <row r="631" spans="1:3" x14ac:dyDescent="0.35">
      <c r="A631" s="10">
        <v>629</v>
      </c>
      <c r="B631" s="10">
        <v>7.2640270429999996</v>
      </c>
      <c r="C631" s="10">
        <v>-0.21817158467536801</v>
      </c>
    </row>
    <row r="632" spans="1:3" x14ac:dyDescent="0.35">
      <c r="A632" s="10">
        <v>630</v>
      </c>
      <c r="B632" s="10">
        <v>7.2800076699999998</v>
      </c>
      <c r="C632" s="10">
        <v>-0.260015290726679</v>
      </c>
    </row>
    <row r="633" spans="1:3" x14ac:dyDescent="0.35">
      <c r="A633" s="10">
        <v>631</v>
      </c>
      <c r="B633" s="10">
        <v>7.2875021689999997</v>
      </c>
      <c r="C633" s="10">
        <v>0.99411862069840995</v>
      </c>
    </row>
    <row r="634" spans="1:3" x14ac:dyDescent="0.35">
      <c r="A634" s="10">
        <v>632</v>
      </c>
      <c r="B634" s="10">
        <v>7.2924095600000003</v>
      </c>
      <c r="C634" s="10">
        <v>-1.0289596917266799</v>
      </c>
    </row>
    <row r="635" spans="1:3" x14ac:dyDescent="0.35">
      <c r="A635" s="10">
        <v>633</v>
      </c>
      <c r="B635" s="10">
        <v>7.301484715</v>
      </c>
      <c r="C635" s="10">
        <v>0.14695853555927499</v>
      </c>
    </row>
    <row r="636" spans="1:3" x14ac:dyDescent="0.35">
      <c r="A636" s="10">
        <v>634</v>
      </c>
      <c r="B636" s="10">
        <v>7.3073035529999997</v>
      </c>
      <c r="C636" s="10">
        <v>1.21181032209679</v>
      </c>
    </row>
    <row r="637" spans="1:3" x14ac:dyDescent="0.35">
      <c r="A637" s="10">
        <v>635</v>
      </c>
      <c r="B637" s="10">
        <v>7.3474216520000004</v>
      </c>
      <c r="C637" s="10">
        <v>0.26713418874612999</v>
      </c>
    </row>
    <row r="638" spans="1:3" x14ac:dyDescent="0.35">
      <c r="A638" s="10">
        <v>636</v>
      </c>
      <c r="B638" s="10">
        <v>7.4349508389999999</v>
      </c>
      <c r="C638" s="10">
        <v>0.43542656109679001</v>
      </c>
    </row>
    <row r="639" spans="1:3" x14ac:dyDescent="0.35">
      <c r="A639" s="10">
        <v>637</v>
      </c>
      <c r="B639" s="10">
        <v>7.436305237</v>
      </c>
      <c r="C639" s="10">
        <v>-0.49660997110223798</v>
      </c>
    </row>
    <row r="640" spans="1:3" x14ac:dyDescent="0.35">
      <c r="A640" s="10">
        <v>638</v>
      </c>
      <c r="B640" s="10">
        <v>7.4396758549999999</v>
      </c>
      <c r="C640" s="10">
        <v>0.187131420026624</v>
      </c>
    </row>
    <row r="641" spans="1:3" x14ac:dyDescent="0.35">
      <c r="A641" s="10">
        <v>639</v>
      </c>
      <c r="B641" s="10">
        <v>7.4825137230000003</v>
      </c>
      <c r="C641" s="10">
        <v>0.13136488393889401</v>
      </c>
    </row>
    <row r="642" spans="1:3" x14ac:dyDescent="0.35">
      <c r="A642" s="10">
        <v>640</v>
      </c>
      <c r="B642" s="10">
        <v>7.4855987160000002</v>
      </c>
      <c r="C642" s="10">
        <v>-0.76096940210223896</v>
      </c>
    </row>
    <row r="643" spans="1:3" x14ac:dyDescent="0.35">
      <c r="A643" s="10">
        <v>641</v>
      </c>
      <c r="B643" s="10">
        <v>7.4999105689999999</v>
      </c>
      <c r="C643" s="10">
        <v>0.58046819649652404</v>
      </c>
    </row>
    <row r="644" spans="1:3" x14ac:dyDescent="0.35">
      <c r="A644" s="10">
        <v>642</v>
      </c>
      <c r="B644" s="10">
        <v>7.5136961949999996</v>
      </c>
      <c r="C644" s="10">
        <v>-0.39233379672667801</v>
      </c>
    </row>
    <row r="645" spans="1:3" x14ac:dyDescent="0.35">
      <c r="A645" s="10">
        <v>643</v>
      </c>
      <c r="B645" s="10">
        <v>7.5398950219999996</v>
      </c>
      <c r="C645" s="10">
        <v>0.62090375293889399</v>
      </c>
    </row>
    <row r="646" spans="1:3" x14ac:dyDescent="0.35">
      <c r="A646" s="10">
        <v>644</v>
      </c>
      <c r="B646" s="10">
        <v>7.5529633479999996</v>
      </c>
      <c r="C646" s="10">
        <v>0.37096826993889398</v>
      </c>
    </row>
    <row r="647" spans="1:3" x14ac:dyDescent="0.35">
      <c r="A647" s="10">
        <v>645</v>
      </c>
      <c r="B647" s="10">
        <v>7.5998612259999998</v>
      </c>
      <c r="C647" s="10">
        <v>-0.77820841525387097</v>
      </c>
    </row>
    <row r="648" spans="1:3" x14ac:dyDescent="0.35">
      <c r="A648" s="10">
        <v>646</v>
      </c>
      <c r="B648" s="10">
        <v>7.6041387330000001</v>
      </c>
      <c r="C648" s="10">
        <v>1.0742366166192301</v>
      </c>
    </row>
    <row r="649" spans="1:3" x14ac:dyDescent="0.35">
      <c r="A649" s="10">
        <v>647</v>
      </c>
      <c r="B649" s="10">
        <v>7.6191105879999999</v>
      </c>
      <c r="C649" s="10">
        <v>-0.13463059015474399</v>
      </c>
    </row>
    <row r="650" spans="1:3" x14ac:dyDescent="0.35">
      <c r="A650" s="10">
        <v>648</v>
      </c>
      <c r="B650" s="10">
        <v>7.639926462</v>
      </c>
      <c r="C650" s="10">
        <v>1.0899662990991801</v>
      </c>
    </row>
    <row r="651" spans="1:3" x14ac:dyDescent="0.35">
      <c r="A651" s="10">
        <v>649</v>
      </c>
      <c r="B651" s="10">
        <v>7.6437379999999999</v>
      </c>
      <c r="C651" s="10">
        <v>0.27114569109918202</v>
      </c>
    </row>
    <row r="652" spans="1:3" x14ac:dyDescent="0.35">
      <c r="A652" s="10">
        <v>650</v>
      </c>
      <c r="B652" s="10">
        <v>7.6674706439999998</v>
      </c>
      <c r="C652" s="10">
        <v>-0.71898344572667905</v>
      </c>
    </row>
    <row r="653" spans="1:3" x14ac:dyDescent="0.35">
      <c r="A653" s="10">
        <v>651</v>
      </c>
      <c r="B653" s="10">
        <v>7.6951384909999998</v>
      </c>
      <c r="C653" s="10">
        <v>1.12601079088539</v>
      </c>
    </row>
    <row r="654" spans="1:3" x14ac:dyDescent="0.35">
      <c r="A654" s="10">
        <v>652</v>
      </c>
      <c r="B654" s="10">
        <v>7.7173252019999996</v>
      </c>
      <c r="C654" s="10">
        <v>2.0976071442620099</v>
      </c>
    </row>
    <row r="655" spans="1:3" x14ac:dyDescent="0.35">
      <c r="A655" s="10">
        <v>653</v>
      </c>
      <c r="B655" s="10">
        <v>7.7259134789999999</v>
      </c>
      <c r="C655" s="10">
        <v>0.78891198509678995</v>
      </c>
    </row>
    <row r="656" spans="1:3" x14ac:dyDescent="0.35">
      <c r="A656" s="10">
        <v>654</v>
      </c>
      <c r="B656" s="10">
        <v>7.7563914519999999</v>
      </c>
      <c r="C656" s="10">
        <v>-0.29356178625387003</v>
      </c>
    </row>
    <row r="657" spans="1:3" x14ac:dyDescent="0.35">
      <c r="A657" s="10">
        <v>655</v>
      </c>
      <c r="B657" s="10">
        <v>7.7992540559999997</v>
      </c>
      <c r="C657" s="10">
        <v>1.80662512726201</v>
      </c>
    </row>
    <row r="658" spans="1:3" x14ac:dyDescent="0.35">
      <c r="A658" s="10">
        <v>656</v>
      </c>
      <c r="B658" s="10">
        <v>7.8025435410000004</v>
      </c>
      <c r="C658" s="10">
        <v>0.14082812554688001</v>
      </c>
    </row>
    <row r="659" spans="1:3" x14ac:dyDescent="0.35">
      <c r="A659" s="10">
        <v>657</v>
      </c>
      <c r="B659" s="10">
        <v>7.8104199909999998</v>
      </c>
      <c r="C659" s="10">
        <v>0.35709960989776102</v>
      </c>
    </row>
    <row r="660" spans="1:3" x14ac:dyDescent="0.35">
      <c r="A660" s="10">
        <v>658</v>
      </c>
      <c r="B660" s="10">
        <v>7.8153369430000001</v>
      </c>
      <c r="C660" s="10">
        <v>1.0761559281933399</v>
      </c>
    </row>
    <row r="661" spans="1:3" x14ac:dyDescent="0.35">
      <c r="A661" s="10">
        <v>659</v>
      </c>
      <c r="B661" s="10">
        <v>7.8899203729999998</v>
      </c>
      <c r="C661" s="10">
        <v>-0.17045370654095399</v>
      </c>
    </row>
    <row r="662" spans="1:3" x14ac:dyDescent="0.35">
      <c r="A662" s="10">
        <v>660</v>
      </c>
      <c r="B662" s="10">
        <v>7.9055842009999999</v>
      </c>
      <c r="C662" s="10">
        <v>0.52716320474612999</v>
      </c>
    </row>
    <row r="663" spans="1:3" x14ac:dyDescent="0.35">
      <c r="A663" s="10">
        <v>661</v>
      </c>
      <c r="B663" s="10">
        <v>7.9370296680000001</v>
      </c>
      <c r="C663" s="10">
        <v>0.99181108654687999</v>
      </c>
    </row>
    <row r="664" spans="1:3" x14ac:dyDescent="0.35">
      <c r="A664" s="10">
        <v>662</v>
      </c>
      <c r="B664" s="10">
        <v>7.9636084580000004</v>
      </c>
      <c r="C664" s="10">
        <v>8.18123062180411E-2</v>
      </c>
    </row>
    <row r="665" spans="1:3" x14ac:dyDescent="0.35">
      <c r="A665" s="10">
        <v>663</v>
      </c>
      <c r="B665" s="10">
        <v>7.9716334279999996</v>
      </c>
      <c r="C665" s="10">
        <v>-2.3550364061106301E-2</v>
      </c>
    </row>
    <row r="666" spans="1:3" x14ac:dyDescent="0.35">
      <c r="A666" s="10">
        <v>664</v>
      </c>
      <c r="B666" s="10">
        <v>8.0061545669999994</v>
      </c>
      <c r="C666" s="10">
        <v>-0.43647266723796402</v>
      </c>
    </row>
    <row r="667" spans="1:3" x14ac:dyDescent="0.35">
      <c r="A667" s="10">
        <v>665</v>
      </c>
      <c r="B667" s="10">
        <v>8.0961430849999996</v>
      </c>
      <c r="C667" s="10">
        <v>1.87779117219334</v>
      </c>
    </row>
    <row r="668" spans="1:3" x14ac:dyDescent="0.35">
      <c r="A668" s="10">
        <v>666</v>
      </c>
      <c r="B668" s="10">
        <v>8.1538374719999993</v>
      </c>
      <c r="C668" s="10">
        <v>6.4568929026624505E-2</v>
      </c>
    </row>
    <row r="669" spans="1:3" x14ac:dyDescent="0.35">
      <c r="A669" s="10">
        <v>667</v>
      </c>
      <c r="B669" s="10">
        <v>8.1992258119999999</v>
      </c>
      <c r="C669" s="10">
        <v>0.25613806684525597</v>
      </c>
    </row>
    <row r="670" spans="1:3" x14ac:dyDescent="0.35">
      <c r="A670" s="10">
        <v>668</v>
      </c>
      <c r="B670" s="10">
        <v>8.2030269560000004</v>
      </c>
      <c r="C670" s="10">
        <v>0.22642586484525601</v>
      </c>
    </row>
    <row r="671" spans="1:3" x14ac:dyDescent="0.35">
      <c r="A671" s="10">
        <v>669</v>
      </c>
      <c r="B671" s="10">
        <v>8.2053989049999991</v>
      </c>
      <c r="C671" s="10">
        <v>1.0042552842180399</v>
      </c>
    </row>
    <row r="672" spans="1:3" x14ac:dyDescent="0.35">
      <c r="A672" s="10">
        <v>670</v>
      </c>
      <c r="B672" s="10">
        <v>8.2351491469999996</v>
      </c>
      <c r="C672" s="10">
        <v>1.4406719990266199</v>
      </c>
    </row>
    <row r="673" spans="1:3" x14ac:dyDescent="0.35">
      <c r="A673" s="10">
        <v>671</v>
      </c>
      <c r="B673" s="10">
        <v>8.2435299489999991</v>
      </c>
      <c r="C673" s="10">
        <v>-3.9045400301590497E-2</v>
      </c>
    </row>
    <row r="674" spans="1:3" x14ac:dyDescent="0.35">
      <c r="A674" s="10">
        <v>672</v>
      </c>
      <c r="B674" s="10">
        <v>8.2606716680000005</v>
      </c>
      <c r="C674" s="10">
        <v>7.3517286938893603E-2</v>
      </c>
    </row>
    <row r="675" spans="1:3" x14ac:dyDescent="0.35">
      <c r="A675" s="10">
        <v>673</v>
      </c>
      <c r="B675" s="10">
        <v>8.2609861089999992</v>
      </c>
      <c r="C675" s="10">
        <v>1.00991844309679</v>
      </c>
    </row>
    <row r="676" spans="1:3" x14ac:dyDescent="0.35">
      <c r="A676" s="10">
        <v>674</v>
      </c>
      <c r="B676" s="10">
        <v>8.2715694969999998</v>
      </c>
      <c r="C676" s="10">
        <v>-0.24071266978195899</v>
      </c>
    </row>
    <row r="677" spans="1:3" x14ac:dyDescent="0.35">
      <c r="A677" s="10">
        <v>675</v>
      </c>
      <c r="B677" s="10">
        <v>8.2887278359999996</v>
      </c>
      <c r="C677" s="10">
        <v>-0.223686449697831</v>
      </c>
    </row>
    <row r="678" spans="1:3" x14ac:dyDescent="0.35">
      <c r="A678" s="10">
        <v>676</v>
      </c>
      <c r="B678" s="10">
        <v>8.3366477309999993</v>
      </c>
      <c r="C678" s="10">
        <v>-0.109160088440725</v>
      </c>
    </row>
    <row r="679" spans="1:3" x14ac:dyDescent="0.35">
      <c r="A679" s="10">
        <v>677</v>
      </c>
      <c r="B679" s="10">
        <v>8.3427044830000003</v>
      </c>
      <c r="C679" s="10">
        <v>0.93060653302662399</v>
      </c>
    </row>
    <row r="680" spans="1:3" x14ac:dyDescent="0.35">
      <c r="A680" s="10">
        <v>678</v>
      </c>
      <c r="B680" s="10">
        <v>8.3449473609999991</v>
      </c>
      <c r="C680" s="10">
        <v>1.53584347045905</v>
      </c>
    </row>
    <row r="681" spans="1:3" x14ac:dyDescent="0.35">
      <c r="A681" s="10">
        <v>679</v>
      </c>
      <c r="B681" s="10">
        <v>8.3554034539999993</v>
      </c>
      <c r="C681" s="10">
        <v>1.7867227349388899</v>
      </c>
    </row>
    <row r="682" spans="1:3" x14ac:dyDescent="0.35">
      <c r="A682" s="10">
        <v>680</v>
      </c>
      <c r="B682" s="10">
        <v>8.3812528840000002</v>
      </c>
      <c r="C682" s="10">
        <v>0.83933240961922695</v>
      </c>
    </row>
    <row r="683" spans="1:3" x14ac:dyDescent="0.35">
      <c r="A683" s="10">
        <v>681</v>
      </c>
      <c r="B683" s="10">
        <v>8.391339898</v>
      </c>
      <c r="C683" s="10">
        <v>-0.51282577606110702</v>
      </c>
    </row>
    <row r="684" spans="1:3" x14ac:dyDescent="0.35">
      <c r="A684" s="10">
        <v>682</v>
      </c>
      <c r="B684" s="10">
        <v>8.4134267749999996</v>
      </c>
      <c r="C684" s="10">
        <v>-1.66766757379933E-2</v>
      </c>
    </row>
    <row r="685" spans="1:3" x14ac:dyDescent="0.35">
      <c r="A685" s="10">
        <v>683</v>
      </c>
      <c r="B685" s="10">
        <v>8.4578064009999991</v>
      </c>
      <c r="C685" s="10">
        <v>-0.32541924380666298</v>
      </c>
    </row>
    <row r="686" spans="1:3" x14ac:dyDescent="0.35">
      <c r="A686" s="10">
        <v>684</v>
      </c>
      <c r="B686" s="10">
        <v>8.5030479509999992</v>
      </c>
      <c r="C686" s="10">
        <v>0.29099343089776097</v>
      </c>
    </row>
    <row r="687" spans="1:3" x14ac:dyDescent="0.35">
      <c r="A687" s="10">
        <v>685</v>
      </c>
      <c r="B687" s="10">
        <v>8.5243687569999995</v>
      </c>
      <c r="C687" s="10">
        <v>0.84489731317560302</v>
      </c>
    </row>
    <row r="688" spans="1:3" x14ac:dyDescent="0.35">
      <c r="A688" s="10">
        <v>686</v>
      </c>
      <c r="B688" s="10">
        <v>8.5288478730000001</v>
      </c>
      <c r="C688" s="10">
        <v>0.54175162626200701</v>
      </c>
    </row>
    <row r="689" spans="1:3" x14ac:dyDescent="0.35">
      <c r="A689" s="10">
        <v>687</v>
      </c>
      <c r="B689" s="10">
        <v>8.5696523070000001</v>
      </c>
      <c r="C689" s="10">
        <v>-3.7278598903210503E-2</v>
      </c>
    </row>
    <row r="690" spans="1:3" x14ac:dyDescent="0.35">
      <c r="A690" s="10">
        <v>688</v>
      </c>
      <c r="B690" s="10">
        <v>8.5697127149999996</v>
      </c>
      <c r="C690" s="10">
        <v>0.528003675442834</v>
      </c>
    </row>
    <row r="691" spans="1:3" x14ac:dyDescent="0.35">
      <c r="A691" s="10">
        <v>689</v>
      </c>
      <c r="B691" s="10">
        <v>8.6251223380000006</v>
      </c>
      <c r="C691" s="10">
        <v>1.80718875102662</v>
      </c>
    </row>
    <row r="692" spans="1:3" x14ac:dyDescent="0.35">
      <c r="A692" s="10">
        <v>690</v>
      </c>
      <c r="B692" s="10">
        <v>8.6389979839999995</v>
      </c>
      <c r="C692" s="10">
        <v>-0.34464642354095398</v>
      </c>
    </row>
    <row r="693" spans="1:3" x14ac:dyDescent="0.35">
      <c r="A693" s="10">
        <v>691</v>
      </c>
      <c r="B693" s="10">
        <v>8.6765198039999998</v>
      </c>
      <c r="C693" s="10">
        <v>-2.5250692114611201E-2</v>
      </c>
    </row>
    <row r="694" spans="1:3" x14ac:dyDescent="0.35">
      <c r="A694" s="10">
        <v>692</v>
      </c>
      <c r="B694" s="10">
        <v>8.6842141809999998</v>
      </c>
      <c r="C694" s="10">
        <v>-0.104132912253871</v>
      </c>
    </row>
    <row r="695" spans="1:3" x14ac:dyDescent="0.35">
      <c r="A695" s="10">
        <v>693</v>
      </c>
      <c r="B695" s="10">
        <v>8.684645841</v>
      </c>
      <c r="C695" s="10">
        <v>1.2143695416265701</v>
      </c>
    </row>
    <row r="696" spans="1:3" x14ac:dyDescent="0.35">
      <c r="A696" s="10">
        <v>694</v>
      </c>
      <c r="B696" s="10">
        <v>8.6956533510000007</v>
      </c>
      <c r="C696" s="10">
        <v>1.88362072476204</v>
      </c>
    </row>
    <row r="697" spans="1:3" x14ac:dyDescent="0.35">
      <c r="A697" s="10">
        <v>695</v>
      </c>
      <c r="B697" s="10">
        <v>8.7252785880000001</v>
      </c>
      <c r="C697" s="10">
        <v>9.9427221845255695E-2</v>
      </c>
    </row>
    <row r="698" spans="1:3" x14ac:dyDescent="0.35">
      <c r="A698" s="10">
        <v>696</v>
      </c>
      <c r="B698" s="10">
        <v>8.8481548290000003</v>
      </c>
      <c r="C698" s="10">
        <v>0.15455119689776101</v>
      </c>
    </row>
    <row r="699" spans="1:3" x14ac:dyDescent="0.35">
      <c r="A699" s="10">
        <v>697</v>
      </c>
      <c r="B699" s="10">
        <v>8.8490012510000007</v>
      </c>
      <c r="C699" s="10">
        <v>0.27992566409678998</v>
      </c>
    </row>
    <row r="700" spans="1:3" x14ac:dyDescent="0.35">
      <c r="A700" s="10">
        <v>698</v>
      </c>
      <c r="B700" s="10">
        <v>8.8995491930000004</v>
      </c>
      <c r="C700" s="10">
        <v>0.99816211576203595</v>
      </c>
    </row>
    <row r="701" spans="1:3" x14ac:dyDescent="0.35">
      <c r="A701" s="10">
        <v>699</v>
      </c>
      <c r="B701" s="10">
        <v>8.9469669239999998</v>
      </c>
      <c r="C701" s="10">
        <v>-0.439467139102239</v>
      </c>
    </row>
    <row r="702" spans="1:3" x14ac:dyDescent="0.35">
      <c r="A702" s="10">
        <v>700</v>
      </c>
      <c r="B702" s="10">
        <v>8.9539989720000008</v>
      </c>
      <c r="C702" s="10">
        <v>-0.31308692950672501</v>
      </c>
    </row>
    <row r="703" spans="1:3" x14ac:dyDescent="0.35">
      <c r="A703" s="10">
        <v>701</v>
      </c>
      <c r="B703" s="10">
        <v>9.0617227590000002</v>
      </c>
      <c r="C703" s="10">
        <v>0.33108066126200703</v>
      </c>
    </row>
    <row r="704" spans="1:3" x14ac:dyDescent="0.35">
      <c r="A704" s="10">
        <v>702</v>
      </c>
      <c r="B704" s="10">
        <v>9.1260978670000004</v>
      </c>
      <c r="C704" s="10">
        <v>6.2246189776127303E-4</v>
      </c>
    </row>
    <row r="705" spans="1:3" x14ac:dyDescent="0.35">
      <c r="A705" s="10">
        <v>703</v>
      </c>
      <c r="B705" s="10">
        <v>9.1580552409999996</v>
      </c>
      <c r="C705" s="10">
        <v>-0.21468000573799301</v>
      </c>
    </row>
    <row r="706" spans="1:3" x14ac:dyDescent="0.35">
      <c r="A706" s="10">
        <v>704</v>
      </c>
      <c r="B706" s="10">
        <v>9.1835682100000007</v>
      </c>
      <c r="C706" s="10">
        <v>0.388043650490981</v>
      </c>
    </row>
    <row r="707" spans="1:3" x14ac:dyDescent="0.35">
      <c r="A707" s="10">
        <v>705</v>
      </c>
      <c r="B707" s="10">
        <v>9.4773040060000007</v>
      </c>
      <c r="C707" s="10">
        <v>-5.2819011146110198E-3</v>
      </c>
    </row>
    <row r="708" spans="1:3" x14ac:dyDescent="0.35">
      <c r="A708" s="10">
        <v>706</v>
      </c>
      <c r="B708" s="10">
        <v>9.5630378030000003</v>
      </c>
      <c r="C708" s="10">
        <v>0.30160878909918198</v>
      </c>
    </row>
    <row r="709" spans="1:3" x14ac:dyDescent="0.35">
      <c r="A709" s="10">
        <v>707</v>
      </c>
      <c r="B709" s="10">
        <v>9.9674420119999994</v>
      </c>
      <c r="C709" s="10">
        <v>-0.35524836572667901</v>
      </c>
    </row>
    <row r="710" spans="1:3" x14ac:dyDescent="0.35">
      <c r="A710" s="10">
        <v>708</v>
      </c>
      <c r="B710" s="10">
        <v>10.022755849999999</v>
      </c>
      <c r="C710" s="10">
        <v>0.89072049921804097</v>
      </c>
    </row>
    <row r="711" spans="1:3" x14ac:dyDescent="0.35">
      <c r="A711" s="10">
        <v>709</v>
      </c>
      <c r="B711" s="10">
        <v>10.02618942</v>
      </c>
      <c r="C711" s="10">
        <v>0.23753175002662399</v>
      </c>
    </row>
    <row r="712" spans="1:3" x14ac:dyDescent="0.35">
      <c r="A712" s="10">
        <v>710</v>
      </c>
      <c r="B712" s="10">
        <v>10.05991334</v>
      </c>
      <c r="C712" s="10">
        <v>-4.6013139733755998E-3</v>
      </c>
    </row>
    <row r="713" spans="1:3" x14ac:dyDescent="0.35">
      <c r="A713" s="10">
        <v>711</v>
      </c>
      <c r="B713" s="10">
        <v>10.85540327</v>
      </c>
      <c r="C713" s="10">
        <v>-0.82456605973799302</v>
      </c>
    </row>
    <row r="714" spans="1:3" x14ac:dyDescent="0.35">
      <c r="A714" s="10">
        <v>712</v>
      </c>
      <c r="B714" s="10">
        <v>11.83922138</v>
      </c>
      <c r="C714" s="10">
        <v>1.44220206719334</v>
      </c>
    </row>
  </sheetData>
  <mergeCells count="2">
    <mergeCell ref="E1:G1"/>
    <mergeCell ref="A1:C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2C8EC-8F15-412B-BFC2-9E0A87D402D5}">
  <dimension ref="A1:M32"/>
  <sheetViews>
    <sheetView workbookViewId="0">
      <selection activeCell="J6" sqref="J6"/>
    </sheetView>
  </sheetViews>
  <sheetFormatPr defaultRowHeight="14.5" x14ac:dyDescent="0.35"/>
  <cols>
    <col min="1" max="16384" width="8.7265625" style="7"/>
  </cols>
  <sheetData>
    <row r="1" spans="1:13" x14ac:dyDescent="0.35">
      <c r="A1" s="3" t="s">
        <v>98</v>
      </c>
    </row>
    <row r="2" spans="1:13" x14ac:dyDescent="0.35">
      <c r="A2" s="45" t="s">
        <v>111</v>
      </c>
      <c r="B2" s="56" t="s">
        <v>94</v>
      </c>
      <c r="C2" s="56"/>
      <c r="D2" s="56"/>
      <c r="E2" s="56" t="s">
        <v>95</v>
      </c>
      <c r="F2" s="56"/>
      <c r="G2" s="56"/>
      <c r="H2" s="56" t="s">
        <v>96</v>
      </c>
      <c r="I2" s="56"/>
      <c r="J2" s="56"/>
      <c r="K2" s="56" t="s">
        <v>97</v>
      </c>
      <c r="L2" s="56"/>
      <c r="M2" s="56"/>
    </row>
    <row r="3" spans="1:13" x14ac:dyDescent="0.35">
      <c r="A3" s="40">
        <v>0</v>
      </c>
      <c r="B3" s="5">
        <v>-2.9723999999999999</v>
      </c>
      <c r="C3" s="5">
        <v>-2.0348999999999999</v>
      </c>
      <c r="D3" s="5">
        <v>-2.6128999999999998</v>
      </c>
      <c r="E3" s="5">
        <v>-1.716</v>
      </c>
      <c r="F3" s="5">
        <v>-2.3010999999999999</v>
      </c>
      <c r="G3" s="5">
        <v>-1.0518000000000001</v>
      </c>
      <c r="H3" s="5">
        <v>0.99565000000000003</v>
      </c>
      <c r="I3" s="5">
        <v>1.00966</v>
      </c>
      <c r="J3" s="5">
        <v>1.2239800000000001</v>
      </c>
      <c r="K3" s="5">
        <v>0.81379999999999997</v>
      </c>
      <c r="L3" s="5">
        <v>1.5845100000000001</v>
      </c>
      <c r="M3" s="5">
        <v>1.41649</v>
      </c>
    </row>
    <row r="4" spans="1:13" x14ac:dyDescent="0.35">
      <c r="A4" s="40">
        <v>8</v>
      </c>
      <c r="B4" s="5">
        <v>-1.8703000000000001</v>
      </c>
      <c r="C4" s="5">
        <v>-1.4718</v>
      </c>
      <c r="D4" s="5">
        <v>-1.7336</v>
      </c>
      <c r="E4" s="5">
        <v>-1.7202</v>
      </c>
      <c r="F4" s="5">
        <v>-1.9843999999999999</v>
      </c>
      <c r="G4" s="5">
        <v>-1.6443000000000001</v>
      </c>
      <c r="H4" s="5">
        <v>0.29648999999999998</v>
      </c>
      <c r="I4" s="5">
        <v>3.2570000000000002E-2</v>
      </c>
      <c r="J4" s="5">
        <v>0.17524000000000001</v>
      </c>
      <c r="K4" s="5">
        <v>0.3009</v>
      </c>
      <c r="L4" s="5">
        <v>0.35275000000000001</v>
      </c>
      <c r="M4" s="5">
        <v>0.76468999999999998</v>
      </c>
    </row>
    <row r="5" spans="1:13" x14ac:dyDescent="0.35">
      <c r="A5" s="40">
        <v>16</v>
      </c>
      <c r="B5" s="5">
        <v>-0.84750000000000003</v>
      </c>
      <c r="C5" s="5">
        <v>-1.1480999999999999</v>
      </c>
      <c r="D5" s="5">
        <v>-1.4664999999999999</v>
      </c>
      <c r="E5" s="5">
        <v>-1.1324000000000001</v>
      </c>
      <c r="F5" s="5">
        <v>-1.4961</v>
      </c>
      <c r="G5" s="5">
        <v>-1.2450000000000001</v>
      </c>
      <c r="H5" s="5">
        <v>4.7100000000000003E-2</v>
      </c>
      <c r="I5" s="5">
        <v>-0.17</v>
      </c>
      <c r="J5" s="5">
        <v>-0.13239999999999999</v>
      </c>
      <c r="K5" s="5">
        <v>-0.248</v>
      </c>
      <c r="L5" s="5">
        <v>0.14266999999999999</v>
      </c>
      <c r="M5" s="5">
        <v>1.9599999999999999E-2</v>
      </c>
    </row>
    <row r="6" spans="1:13" x14ac:dyDescent="0.35">
      <c r="A6" s="40">
        <v>24</v>
      </c>
      <c r="B6" s="5">
        <v>-1.0316000000000001</v>
      </c>
      <c r="C6" s="5">
        <v>-1.1366000000000001</v>
      </c>
      <c r="D6" s="5">
        <v>-0.96409999999999996</v>
      </c>
      <c r="E6" s="5">
        <v>-1.298</v>
      </c>
      <c r="F6" s="5">
        <v>-1.2696000000000001</v>
      </c>
      <c r="G6" s="5">
        <v>-1.1870000000000001</v>
      </c>
      <c r="H6" s="5">
        <v>-0.3533</v>
      </c>
      <c r="I6" s="5">
        <v>-0.4229</v>
      </c>
      <c r="J6" s="5">
        <v>-0.47670000000000001</v>
      </c>
      <c r="K6" s="5">
        <v>-0.30049999999999999</v>
      </c>
      <c r="L6" s="5">
        <v>-0.27310000000000001</v>
      </c>
      <c r="M6" s="5">
        <v>-0.17349999999999999</v>
      </c>
    </row>
    <row r="7" spans="1:13" x14ac:dyDescent="0.35">
      <c r="A7" s="40">
        <v>32</v>
      </c>
      <c r="B7" s="5">
        <v>0.16206000000000001</v>
      </c>
      <c r="C7" s="5">
        <v>0.36393999999999999</v>
      </c>
      <c r="D7" s="5">
        <v>8.9870000000000005E-2</v>
      </c>
      <c r="E7" s="5">
        <v>0.1535</v>
      </c>
      <c r="F7" s="5">
        <v>-0.34200000000000003</v>
      </c>
      <c r="G7" s="5">
        <v>0.43992999999999999</v>
      </c>
      <c r="H7" s="5">
        <v>-0.62160000000000004</v>
      </c>
      <c r="I7" s="5">
        <v>-0.62690000000000001</v>
      </c>
      <c r="J7" s="5">
        <v>-0.64859999999999995</v>
      </c>
      <c r="K7" s="5">
        <v>-0.54820000000000002</v>
      </c>
      <c r="L7" s="5">
        <v>-0.37069999999999997</v>
      </c>
      <c r="M7" s="5">
        <v>-0.58009999999999995</v>
      </c>
    </row>
    <row r="8" spans="1:13" x14ac:dyDescent="0.35">
      <c r="A8" s="40">
        <v>40</v>
      </c>
      <c r="B8" s="5">
        <v>0.30991999999999997</v>
      </c>
      <c r="C8" s="5">
        <v>-0.75609999999999999</v>
      </c>
      <c r="D8" s="5">
        <v>0.17663000000000001</v>
      </c>
      <c r="E8" s="5">
        <v>0.19756000000000001</v>
      </c>
      <c r="F8" s="5">
        <v>0.59540000000000004</v>
      </c>
      <c r="G8" s="5">
        <v>0.22799</v>
      </c>
      <c r="H8" s="5">
        <v>5.4640000000000001E-2</v>
      </c>
      <c r="I8" s="5">
        <v>-0.1239</v>
      </c>
      <c r="J8" s="5">
        <v>-0.14710000000000001</v>
      </c>
      <c r="K8" s="5">
        <v>0.13170000000000001</v>
      </c>
      <c r="L8" s="5">
        <v>-0.44950000000000001</v>
      </c>
      <c r="M8" s="5">
        <v>1.7760000000000001E-2</v>
      </c>
    </row>
    <row r="9" spans="1:13" x14ac:dyDescent="0.35">
      <c r="A9" s="40">
        <v>48</v>
      </c>
      <c r="B9" s="5">
        <v>-1.8896999999999999</v>
      </c>
      <c r="C9" s="5">
        <v>-2.1324000000000001</v>
      </c>
      <c r="D9" s="5">
        <v>-1.8711</v>
      </c>
      <c r="E9" s="5">
        <v>-1.4645999999999999</v>
      </c>
      <c r="F9" s="5">
        <v>-0.37390000000000001</v>
      </c>
      <c r="G9" s="5">
        <v>-1.1109</v>
      </c>
      <c r="H9" s="5">
        <v>0.76068999999999998</v>
      </c>
      <c r="I9" s="5">
        <v>0.55844000000000005</v>
      </c>
      <c r="J9" s="5">
        <v>0.63112000000000001</v>
      </c>
      <c r="K9" s="5">
        <v>0.79291</v>
      </c>
      <c r="L9" s="5">
        <v>0.47711999999999999</v>
      </c>
      <c r="M9" s="5">
        <v>0.82306999999999997</v>
      </c>
    </row>
    <row r="11" spans="1:13" x14ac:dyDescent="0.35">
      <c r="A11" s="46" t="s">
        <v>108</v>
      </c>
    </row>
    <row r="12" spans="1:13" x14ac:dyDescent="0.35">
      <c r="A12" s="47" t="s">
        <v>111</v>
      </c>
      <c r="B12" s="56" t="s">
        <v>99</v>
      </c>
      <c r="C12" s="56"/>
      <c r="D12" s="56"/>
      <c r="E12" s="56" t="s">
        <v>100</v>
      </c>
      <c r="F12" s="56"/>
      <c r="G12" s="56"/>
      <c r="H12" s="56" t="s">
        <v>101</v>
      </c>
      <c r="I12" s="56"/>
      <c r="J12" s="56"/>
      <c r="K12" s="56" t="s">
        <v>102</v>
      </c>
      <c r="L12" s="56"/>
      <c r="M12" s="56"/>
    </row>
    <row r="13" spans="1:13" x14ac:dyDescent="0.35">
      <c r="A13" s="40">
        <v>0</v>
      </c>
      <c r="B13" s="5">
        <v>-2.3170000000000002</v>
      </c>
      <c r="C13" s="5">
        <v>-2.1410999999999998</v>
      </c>
      <c r="D13" s="5">
        <v>-1.8148</v>
      </c>
      <c r="E13" s="5">
        <v>0.61048999999999998</v>
      </c>
      <c r="F13" s="5">
        <v>-1.5101</v>
      </c>
      <c r="G13" s="5">
        <v>-2.5501</v>
      </c>
      <c r="H13" s="5">
        <v>0.94311</v>
      </c>
      <c r="I13" s="5">
        <v>1.2839700000000001</v>
      </c>
      <c r="J13" s="5">
        <v>1.09213</v>
      </c>
      <c r="K13" s="5">
        <v>0.50876999999999994</v>
      </c>
      <c r="L13" s="5">
        <v>1.42418</v>
      </c>
      <c r="M13" s="5">
        <v>1.0732699999999999</v>
      </c>
    </row>
    <row r="14" spans="1:13" x14ac:dyDescent="0.35">
      <c r="A14" s="40">
        <v>3</v>
      </c>
      <c r="B14" s="5">
        <v>-2.3696000000000002</v>
      </c>
      <c r="C14" s="5">
        <v>-1.7638</v>
      </c>
      <c r="D14" s="5">
        <v>-2.2671999999999999</v>
      </c>
      <c r="E14" s="5">
        <v>-1.4684999999999999</v>
      </c>
      <c r="F14" s="5">
        <v>-2.2290999999999999</v>
      </c>
      <c r="G14" s="5">
        <v>-2.2017000000000002</v>
      </c>
      <c r="H14" s="5">
        <v>0.31958999999999999</v>
      </c>
      <c r="I14" s="5">
        <v>0.90090999999999999</v>
      </c>
      <c r="J14" s="5">
        <v>0.34395999999999999</v>
      </c>
      <c r="K14" s="5">
        <v>-0.1978</v>
      </c>
      <c r="L14" s="5">
        <v>0.71211999999999998</v>
      </c>
      <c r="M14" s="5">
        <v>0.54446000000000006</v>
      </c>
    </row>
    <row r="15" spans="1:13" x14ac:dyDescent="0.35">
      <c r="A15" s="40">
        <v>6</v>
      </c>
      <c r="B15" s="5">
        <v>-2.1326000000000001</v>
      </c>
      <c r="C15" s="5">
        <v>-1.2823</v>
      </c>
      <c r="D15" s="5">
        <v>-1.9487000000000001</v>
      </c>
      <c r="E15" s="5">
        <v>-0.71250000000000002</v>
      </c>
      <c r="F15" s="5">
        <v>-1.3819999999999999</v>
      </c>
      <c r="G15" s="5">
        <v>-2.0628000000000002</v>
      </c>
      <c r="H15" s="5">
        <v>0.22558</v>
      </c>
      <c r="I15" s="5">
        <v>0.58255999999999997</v>
      </c>
      <c r="J15" s="5">
        <v>0.12116</v>
      </c>
      <c r="K15" s="5">
        <v>0.12797</v>
      </c>
      <c r="L15" s="5">
        <v>0.26541999999999999</v>
      </c>
      <c r="M15" s="5">
        <v>0.14334</v>
      </c>
    </row>
    <row r="16" spans="1:13" x14ac:dyDescent="0.35">
      <c r="A16" s="40">
        <v>24</v>
      </c>
      <c r="B16" s="5">
        <v>-1.3521000000000001</v>
      </c>
      <c r="C16" s="5">
        <v>-0.56789999999999996</v>
      </c>
      <c r="D16" s="5">
        <v>-0.31979999999999997</v>
      </c>
      <c r="E16" s="5">
        <v>-1.1356999999999999</v>
      </c>
      <c r="F16" s="5">
        <v>-0.13120000000000001</v>
      </c>
      <c r="G16" s="5">
        <v>-0.73819999999999997</v>
      </c>
      <c r="H16" s="5">
        <v>-0.79479999999999995</v>
      </c>
      <c r="I16" s="5">
        <v>-0.59599999999999997</v>
      </c>
      <c r="J16" s="5">
        <v>-0.99260000000000004</v>
      </c>
      <c r="K16" s="5">
        <v>-0.55679999999999996</v>
      </c>
      <c r="L16" s="5">
        <v>-0.68440000000000001</v>
      </c>
      <c r="M16" s="5">
        <v>-0.70920000000000005</v>
      </c>
    </row>
    <row r="17" spans="1:13" x14ac:dyDescent="0.35">
      <c r="A17" s="40">
        <v>32</v>
      </c>
      <c r="B17" s="5">
        <v>0.32440999999999998</v>
      </c>
      <c r="C17" s="5">
        <v>1.02677</v>
      </c>
      <c r="D17" s="5">
        <v>0.76949000000000001</v>
      </c>
      <c r="E17" s="5">
        <v>0.1138</v>
      </c>
      <c r="F17" s="5">
        <v>0.73580000000000001</v>
      </c>
      <c r="G17" s="5">
        <v>0.65115000000000001</v>
      </c>
      <c r="H17" s="5">
        <v>-0.76100000000000001</v>
      </c>
      <c r="I17" s="5">
        <v>-1.7999999999999999E-2</v>
      </c>
      <c r="J17" s="5">
        <v>-0.21540000000000001</v>
      </c>
      <c r="K17" s="5">
        <v>-0.79210000000000003</v>
      </c>
      <c r="L17" s="5">
        <v>-0.62080000000000002</v>
      </c>
      <c r="M17" s="5">
        <v>-0.69430000000000003</v>
      </c>
    </row>
    <row r="18" spans="1:13" x14ac:dyDescent="0.35">
      <c r="A18" s="40">
        <v>48</v>
      </c>
      <c r="B18" s="5">
        <v>-1.8344</v>
      </c>
      <c r="C18" s="5">
        <v>-1.4248000000000001</v>
      </c>
      <c r="D18" s="5">
        <v>-1.4874000000000001</v>
      </c>
      <c r="E18" s="5">
        <v>-1.8595999999999999</v>
      </c>
      <c r="F18" s="5">
        <v>-1.5271999999999999</v>
      </c>
      <c r="G18" s="5">
        <v>-1.9602999999999999</v>
      </c>
      <c r="H18" s="5">
        <v>0.28192</v>
      </c>
      <c r="I18" s="5">
        <v>0.49008000000000002</v>
      </c>
      <c r="J18" s="5">
        <v>0.46367999999999998</v>
      </c>
      <c r="K18" s="5">
        <v>0.70077</v>
      </c>
      <c r="L18" s="5">
        <v>0.77088999999999996</v>
      </c>
      <c r="M18" s="5">
        <v>0.79530000000000001</v>
      </c>
    </row>
    <row r="20" spans="1:13" x14ac:dyDescent="0.35">
      <c r="A20" s="46" t="s">
        <v>109</v>
      </c>
    </row>
    <row r="21" spans="1:13" x14ac:dyDescent="0.35">
      <c r="A21" s="47" t="s">
        <v>111</v>
      </c>
      <c r="B21" s="56" t="s">
        <v>99</v>
      </c>
      <c r="C21" s="56"/>
      <c r="D21" s="56"/>
      <c r="E21" s="56" t="s">
        <v>103</v>
      </c>
      <c r="F21" s="56"/>
      <c r="G21" s="56"/>
      <c r="H21" s="56" t="s">
        <v>101</v>
      </c>
      <c r="I21" s="56"/>
      <c r="J21" s="56"/>
      <c r="K21" s="56" t="s">
        <v>104</v>
      </c>
      <c r="L21" s="56"/>
      <c r="M21" s="56"/>
    </row>
    <row r="22" spans="1:13" x14ac:dyDescent="0.35">
      <c r="A22" s="40">
        <v>0</v>
      </c>
      <c r="B22" s="5">
        <v>-2.3170000000000002</v>
      </c>
      <c r="C22" s="5">
        <v>-2.1410999999999998</v>
      </c>
      <c r="D22" s="5">
        <v>-1.8148</v>
      </c>
      <c r="E22" s="5">
        <v>-1.56532</v>
      </c>
      <c r="F22" s="5">
        <v>-2.0539299999999998</v>
      </c>
      <c r="G22" s="5">
        <v>-2.3187199999999999</v>
      </c>
      <c r="H22" s="5">
        <v>0.94311</v>
      </c>
      <c r="I22" s="5">
        <v>1.2839700000000001</v>
      </c>
      <c r="J22" s="5">
        <v>1.09213</v>
      </c>
      <c r="K22" s="5">
        <v>0.98370199999999997</v>
      </c>
      <c r="L22" s="5">
        <v>1.2748870000000001</v>
      </c>
      <c r="M22" s="5">
        <v>1.1097140000000001</v>
      </c>
    </row>
    <row r="23" spans="1:13" x14ac:dyDescent="0.35">
      <c r="A23" s="40">
        <v>3</v>
      </c>
      <c r="B23" s="5">
        <v>-2.3696000000000002</v>
      </c>
      <c r="C23" s="5">
        <v>-1.7638</v>
      </c>
      <c r="D23" s="5">
        <v>-2.2671999999999999</v>
      </c>
      <c r="E23" s="5">
        <v>-2.1484700000000001</v>
      </c>
      <c r="F23" s="5">
        <v>-1.7820499999999999</v>
      </c>
      <c r="G23" s="5">
        <v>-2.0787100000000001</v>
      </c>
      <c r="H23" s="5">
        <v>0.31958999999999999</v>
      </c>
      <c r="I23" s="5">
        <v>0.90090999999999999</v>
      </c>
      <c r="J23" s="5">
        <v>0.34395999999999999</v>
      </c>
      <c r="K23" s="5">
        <v>0.56020999999999999</v>
      </c>
      <c r="L23" s="5">
        <v>0.58833800000000003</v>
      </c>
      <c r="M23" s="5">
        <v>0.55102499999999999</v>
      </c>
    </row>
    <row r="24" spans="1:13" x14ac:dyDescent="0.35">
      <c r="A24" s="40">
        <v>6</v>
      </c>
      <c r="B24" s="5">
        <v>-2.1326000000000001</v>
      </c>
      <c r="C24" s="5">
        <v>-1.2823</v>
      </c>
      <c r="D24" s="5">
        <v>-1.9487000000000001</v>
      </c>
      <c r="E24" s="5">
        <v>-1.8533200000000001</v>
      </c>
      <c r="F24" s="5">
        <v>-1.4503299999999999</v>
      </c>
      <c r="G24" s="5">
        <v>-1.58636</v>
      </c>
      <c r="H24" s="5">
        <v>0.22558</v>
      </c>
      <c r="I24" s="5">
        <v>0.58255999999999997</v>
      </c>
      <c r="J24" s="5">
        <v>0.12116</v>
      </c>
      <c r="K24" s="5">
        <v>0.45158399999999999</v>
      </c>
      <c r="L24" s="5">
        <v>0.47092000000000001</v>
      </c>
      <c r="M24" s="5">
        <v>0.32852900000000002</v>
      </c>
    </row>
    <row r="25" spans="1:13" x14ac:dyDescent="0.35">
      <c r="A25" s="40">
        <v>24</v>
      </c>
      <c r="B25" s="5">
        <v>-1.3521000000000001</v>
      </c>
      <c r="C25" s="5">
        <v>-0.56789999999999996</v>
      </c>
      <c r="D25" s="5">
        <v>-0.31979999999999997</v>
      </c>
      <c r="E25" s="5">
        <v>-1.1765399999999999</v>
      </c>
      <c r="F25" s="5">
        <v>-0.69657999999999998</v>
      </c>
      <c r="G25" s="5">
        <v>-0.58074999999999999</v>
      </c>
      <c r="H25" s="5">
        <v>-0.79479999999999995</v>
      </c>
      <c r="I25" s="5">
        <v>-0.59599999999999997</v>
      </c>
      <c r="J25" s="5">
        <v>-0.99260000000000004</v>
      </c>
      <c r="K25" s="5">
        <v>-0.86294999999999999</v>
      </c>
      <c r="L25" s="5">
        <v>-0.34743000000000002</v>
      </c>
      <c r="M25" s="5">
        <v>-0.72611999999999999</v>
      </c>
    </row>
    <row r="26" spans="1:13" x14ac:dyDescent="0.35">
      <c r="A26" s="40">
        <v>32</v>
      </c>
      <c r="B26" s="5">
        <v>0.32440999999999998</v>
      </c>
      <c r="C26" s="5">
        <v>1.02677</v>
      </c>
      <c r="D26" s="5">
        <v>0.76949000000000001</v>
      </c>
      <c r="E26" s="5">
        <v>0.54284299999999996</v>
      </c>
      <c r="F26" s="5">
        <v>0.845804</v>
      </c>
      <c r="G26" s="5">
        <v>1.085162</v>
      </c>
      <c r="H26" s="5">
        <v>-0.76100000000000001</v>
      </c>
      <c r="I26" s="5">
        <v>-1.7999999999999999E-2</v>
      </c>
      <c r="J26" s="5">
        <v>-0.21540000000000001</v>
      </c>
      <c r="K26" s="5">
        <v>-0.622</v>
      </c>
      <c r="L26" s="5">
        <v>-0.45040999999999998</v>
      </c>
      <c r="M26" s="5">
        <v>-0.52424000000000004</v>
      </c>
    </row>
    <row r="27" spans="1:13" x14ac:dyDescent="0.35">
      <c r="A27" s="40">
        <v>48</v>
      </c>
      <c r="B27" s="5">
        <v>-1.8344</v>
      </c>
      <c r="C27" s="5">
        <v>-1.4248000000000001</v>
      </c>
      <c r="D27" s="5">
        <v>-1.4874000000000001</v>
      </c>
      <c r="E27" s="5">
        <v>-1.8571200000000001</v>
      </c>
      <c r="F27" s="5">
        <v>-1.5526</v>
      </c>
      <c r="G27" s="5">
        <v>-1.3705000000000001</v>
      </c>
      <c r="H27" s="5">
        <v>0.28192</v>
      </c>
      <c r="I27" s="5">
        <v>0.49008000000000002</v>
      </c>
      <c r="J27" s="5">
        <v>0.46367999999999998</v>
      </c>
      <c r="K27" s="5">
        <v>0.81413400000000002</v>
      </c>
      <c r="L27" s="5">
        <v>0.68924600000000003</v>
      </c>
      <c r="M27" s="5">
        <v>0.88689499999999999</v>
      </c>
    </row>
    <row r="29" spans="1:13" x14ac:dyDescent="0.35">
      <c r="A29" s="46" t="s">
        <v>110</v>
      </c>
    </row>
    <row r="30" spans="1:13" x14ac:dyDescent="0.35">
      <c r="A30" s="47"/>
      <c r="B30" s="56" t="s">
        <v>105</v>
      </c>
      <c r="C30" s="56"/>
      <c r="D30" s="56"/>
      <c r="E30" s="56" t="s">
        <v>106</v>
      </c>
      <c r="F30" s="56"/>
      <c r="G30" s="56"/>
    </row>
    <row r="31" spans="1:13" x14ac:dyDescent="0.35">
      <c r="A31" s="40" t="s">
        <v>107</v>
      </c>
      <c r="B31" s="5">
        <v>0.42</v>
      </c>
      <c r="C31" s="5">
        <v>0.10199999999999999</v>
      </c>
      <c r="D31" s="5">
        <v>3</v>
      </c>
      <c r="E31" s="5">
        <v>0.19</v>
      </c>
      <c r="F31" s="5">
        <v>0.20200000000000001</v>
      </c>
      <c r="G31" s="5">
        <v>3</v>
      </c>
    </row>
    <row r="32" spans="1:13" x14ac:dyDescent="0.35">
      <c r="A32" s="40" t="s">
        <v>2</v>
      </c>
      <c r="B32" s="5">
        <v>1.02</v>
      </c>
      <c r="C32" s="5">
        <v>0.183</v>
      </c>
      <c r="D32" s="5">
        <v>3</v>
      </c>
      <c r="E32" s="5">
        <v>0.30399999999999999</v>
      </c>
      <c r="F32" s="5">
        <v>0.33500000000000002</v>
      </c>
      <c r="G32" s="5">
        <v>3</v>
      </c>
    </row>
  </sheetData>
  <mergeCells count="14">
    <mergeCell ref="B12:D12"/>
    <mergeCell ref="E12:G12"/>
    <mergeCell ref="H12:J12"/>
    <mergeCell ref="K12:M12"/>
    <mergeCell ref="B2:D2"/>
    <mergeCell ref="E2:G2"/>
    <mergeCell ref="H2:J2"/>
    <mergeCell ref="K2:M2"/>
    <mergeCell ref="B21:D21"/>
    <mergeCell ref="E21:G21"/>
    <mergeCell ref="H21:J21"/>
    <mergeCell ref="K21:M21"/>
    <mergeCell ref="B30:D30"/>
    <mergeCell ref="E30:G30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85DBC-4E7A-4F89-9F33-E31391A1D81D}">
  <dimension ref="A1:B6"/>
  <sheetViews>
    <sheetView workbookViewId="0">
      <selection activeCell="A3" sqref="A3"/>
    </sheetView>
  </sheetViews>
  <sheetFormatPr defaultRowHeight="14.5" x14ac:dyDescent="0.35"/>
  <cols>
    <col min="1" max="1" width="12.6328125" bestFit="1" customWidth="1"/>
    <col min="2" max="2" width="11.6328125" bestFit="1" customWidth="1"/>
  </cols>
  <sheetData>
    <row r="1" spans="1:2" x14ac:dyDescent="0.35">
      <c r="A1" s="3" t="s">
        <v>113</v>
      </c>
      <c r="B1" s="4" t="s">
        <v>114</v>
      </c>
    </row>
    <row r="2" spans="1:2" x14ac:dyDescent="0.35">
      <c r="A2" s="5">
        <v>0.94202900000000001</v>
      </c>
      <c r="B2" s="5">
        <v>0.68215899999999996</v>
      </c>
    </row>
    <row r="3" spans="1:2" x14ac:dyDescent="0.35">
      <c r="A3" s="5">
        <v>0.76820299999999997</v>
      </c>
      <c r="B3" s="5">
        <v>0.84848500000000004</v>
      </c>
    </row>
    <row r="4" spans="1:2" x14ac:dyDescent="0.35">
      <c r="A4" s="5">
        <v>1.4624999999999999</v>
      </c>
      <c r="B4" s="5">
        <v>1.006135</v>
      </c>
    </row>
    <row r="5" spans="1:2" x14ac:dyDescent="0.35">
      <c r="A5" s="5">
        <v>1.032197</v>
      </c>
      <c r="B5" s="5">
        <v>1.0500609999999999</v>
      </c>
    </row>
    <row r="6" spans="1:2" x14ac:dyDescent="0.35">
      <c r="A6" s="5">
        <v>1.7605630000000001</v>
      </c>
      <c r="B6" s="5">
        <v>0.8480569999999999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F7563-6D57-4E4D-954E-3F1BB2730A82}">
  <dimension ref="A1:M97"/>
  <sheetViews>
    <sheetView zoomScale="115" zoomScaleNormal="115" workbookViewId="0">
      <selection activeCell="D8" sqref="D8"/>
    </sheetView>
  </sheetViews>
  <sheetFormatPr defaultRowHeight="14.5" x14ac:dyDescent="0.35"/>
  <cols>
    <col min="1" max="1" width="11" style="6" customWidth="1"/>
    <col min="2" max="4" width="12.08984375" style="8" customWidth="1"/>
    <col min="5" max="7" width="12.26953125" style="8" customWidth="1"/>
    <col min="8" max="10" width="8.81640625" style="8" customWidth="1"/>
    <col min="11" max="13" width="9" style="8" customWidth="1"/>
    <col min="14" max="16384" width="8.7265625" style="7"/>
  </cols>
  <sheetData>
    <row r="1" spans="1:13" x14ac:dyDescent="0.35">
      <c r="A1" s="6" t="s">
        <v>31</v>
      </c>
      <c r="B1" s="6" t="s">
        <v>32</v>
      </c>
      <c r="C1" s="6" t="s">
        <v>33</v>
      </c>
      <c r="D1" s="6" t="s">
        <v>34</v>
      </c>
      <c r="E1" s="6" t="s">
        <v>35</v>
      </c>
      <c r="F1" s="6" t="s">
        <v>36</v>
      </c>
      <c r="G1" s="6" t="s">
        <v>37</v>
      </c>
      <c r="H1" s="6" t="s">
        <v>63</v>
      </c>
      <c r="I1" s="6" t="s">
        <v>64</v>
      </c>
      <c r="J1" s="6" t="s">
        <v>65</v>
      </c>
      <c r="K1" s="6" t="s">
        <v>66</v>
      </c>
      <c r="L1" s="6" t="s">
        <v>67</v>
      </c>
      <c r="M1" s="6" t="s">
        <v>68</v>
      </c>
    </row>
    <row r="2" spans="1:13" x14ac:dyDescent="0.35">
      <c r="A2" s="6">
        <v>500</v>
      </c>
      <c r="B2" s="8">
        <v>0</v>
      </c>
      <c r="C2" s="8">
        <v>0</v>
      </c>
      <c r="D2" s="8">
        <v>0</v>
      </c>
      <c r="E2" s="8">
        <v>0</v>
      </c>
      <c r="F2" s="8">
        <v>0</v>
      </c>
      <c r="G2" s="8">
        <v>0</v>
      </c>
      <c r="H2" s="8">
        <v>0.01</v>
      </c>
      <c r="I2" s="8">
        <v>0</v>
      </c>
      <c r="J2" s="8">
        <v>0</v>
      </c>
      <c r="K2" s="8">
        <v>0</v>
      </c>
      <c r="L2" s="8">
        <v>0</v>
      </c>
      <c r="M2" s="8">
        <v>0</v>
      </c>
    </row>
    <row r="3" spans="1:13" x14ac:dyDescent="0.35">
      <c r="A3" s="6">
        <v>250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.02</v>
      </c>
      <c r="I3" s="8">
        <v>0</v>
      </c>
      <c r="J3" s="8">
        <v>0</v>
      </c>
      <c r="K3" s="8">
        <v>0</v>
      </c>
      <c r="L3" s="8">
        <v>0.02</v>
      </c>
      <c r="M3" s="8">
        <v>0</v>
      </c>
    </row>
    <row r="4" spans="1:13" x14ac:dyDescent="0.35">
      <c r="A4" s="6">
        <v>125</v>
      </c>
      <c r="B4" s="8">
        <v>0</v>
      </c>
      <c r="C4" s="8">
        <v>0</v>
      </c>
      <c r="D4" s="8">
        <v>0</v>
      </c>
      <c r="E4" s="8">
        <v>0.02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.02</v>
      </c>
      <c r="M4" s="8">
        <v>0</v>
      </c>
    </row>
    <row r="5" spans="1:13" x14ac:dyDescent="0.35">
      <c r="A5" s="6">
        <v>62.5</v>
      </c>
      <c r="B5" s="8">
        <v>0</v>
      </c>
      <c r="C5" s="8">
        <v>0</v>
      </c>
      <c r="D5" s="8">
        <v>0.04</v>
      </c>
      <c r="E5" s="8">
        <v>0.05</v>
      </c>
      <c r="F5" s="8">
        <v>0.05</v>
      </c>
      <c r="G5" s="8">
        <v>0</v>
      </c>
      <c r="H5" s="8">
        <v>0.02</v>
      </c>
      <c r="I5" s="8">
        <v>0</v>
      </c>
      <c r="J5" s="8">
        <v>0</v>
      </c>
      <c r="K5" s="8">
        <v>0</v>
      </c>
      <c r="L5" s="8">
        <v>0.02</v>
      </c>
      <c r="M5" s="8">
        <v>0</v>
      </c>
    </row>
    <row r="6" spans="1:13" x14ac:dyDescent="0.35">
      <c r="A6" s="6">
        <v>31.25</v>
      </c>
      <c r="B6" s="8">
        <v>0.45</v>
      </c>
      <c r="C6" s="8">
        <v>0.46</v>
      </c>
      <c r="D6" s="8">
        <v>0.08</v>
      </c>
      <c r="E6" s="8">
        <v>0.73</v>
      </c>
      <c r="F6" s="8">
        <v>0.68</v>
      </c>
      <c r="G6" s="8">
        <v>0.46</v>
      </c>
      <c r="H6" s="8">
        <v>0.14000000000000001</v>
      </c>
      <c r="I6" s="8">
        <v>0.13</v>
      </c>
      <c r="J6" s="8">
        <v>0.39</v>
      </c>
      <c r="K6" s="8">
        <v>0.62</v>
      </c>
      <c r="L6" s="8">
        <v>0.52</v>
      </c>
      <c r="M6" s="8">
        <v>0.82</v>
      </c>
    </row>
    <row r="7" spans="1:13" x14ac:dyDescent="0.35">
      <c r="A7" s="6">
        <v>15.625</v>
      </c>
      <c r="B7" s="8">
        <v>0.93</v>
      </c>
      <c r="C7" s="8">
        <v>1</v>
      </c>
      <c r="D7" s="8">
        <v>0.84</v>
      </c>
      <c r="E7" s="8">
        <v>1</v>
      </c>
      <c r="F7" s="8">
        <v>0.95</v>
      </c>
      <c r="G7" s="8">
        <v>0.85</v>
      </c>
      <c r="H7" s="8">
        <v>0.62</v>
      </c>
      <c r="I7" s="8">
        <v>0.85</v>
      </c>
      <c r="J7" s="8">
        <v>0.98</v>
      </c>
      <c r="K7" s="8">
        <v>0.75</v>
      </c>
      <c r="L7" s="8">
        <v>1</v>
      </c>
      <c r="M7" s="8">
        <v>0.88</v>
      </c>
    </row>
    <row r="8" spans="1:13" x14ac:dyDescent="0.35">
      <c r="A8" s="6">
        <v>7.8125</v>
      </c>
      <c r="B8" s="8">
        <v>1</v>
      </c>
      <c r="C8" s="8">
        <v>1</v>
      </c>
      <c r="D8" s="8">
        <v>0.99</v>
      </c>
      <c r="E8" s="8">
        <v>1</v>
      </c>
      <c r="F8" s="8">
        <v>1</v>
      </c>
      <c r="G8" s="8">
        <v>0.91</v>
      </c>
      <c r="H8" s="8">
        <v>0.94</v>
      </c>
      <c r="I8" s="8">
        <v>0.97</v>
      </c>
      <c r="J8" s="8">
        <v>0.97</v>
      </c>
      <c r="K8" s="8">
        <v>1</v>
      </c>
      <c r="L8" s="8">
        <v>1</v>
      </c>
      <c r="M8" s="8">
        <v>1</v>
      </c>
    </row>
    <row r="9" spans="1:13" x14ac:dyDescent="0.35">
      <c r="A9" s="6">
        <v>3.90625</v>
      </c>
      <c r="B9" s="8">
        <v>1</v>
      </c>
      <c r="C9" s="8">
        <v>1</v>
      </c>
      <c r="D9" s="8">
        <v>0.98</v>
      </c>
      <c r="E9" s="8">
        <v>1</v>
      </c>
      <c r="F9" s="8">
        <v>1</v>
      </c>
      <c r="G9" s="8">
        <v>1</v>
      </c>
      <c r="H9" s="8">
        <v>1</v>
      </c>
      <c r="I9" s="8">
        <v>0.97</v>
      </c>
      <c r="J9" s="8">
        <v>1</v>
      </c>
      <c r="K9" s="8">
        <v>1</v>
      </c>
      <c r="L9" s="8">
        <v>1</v>
      </c>
      <c r="M9" s="8">
        <v>1</v>
      </c>
    </row>
    <row r="10" spans="1:13" x14ac:dyDescent="0.35">
      <c r="A10" s="6">
        <v>1.953125</v>
      </c>
      <c r="B10" s="8">
        <v>1</v>
      </c>
      <c r="C10" s="8">
        <v>1</v>
      </c>
      <c r="D10" s="8">
        <v>1</v>
      </c>
      <c r="E10" s="8">
        <v>1</v>
      </c>
      <c r="F10" s="8">
        <v>1</v>
      </c>
      <c r="G10" s="8">
        <v>1</v>
      </c>
      <c r="H10" s="8">
        <v>1</v>
      </c>
      <c r="I10" s="8">
        <v>0.97</v>
      </c>
      <c r="J10" s="8">
        <v>1</v>
      </c>
      <c r="K10" s="8">
        <v>1</v>
      </c>
      <c r="L10" s="8">
        <v>1</v>
      </c>
      <c r="M10" s="8">
        <v>1</v>
      </c>
    </row>
    <row r="11" spans="1:13" x14ac:dyDescent="0.35">
      <c r="A11" s="6">
        <v>0.9765625</v>
      </c>
      <c r="B11" s="8">
        <v>1</v>
      </c>
      <c r="C11" s="8">
        <v>1</v>
      </c>
      <c r="D11" s="8">
        <v>1</v>
      </c>
      <c r="E11" s="8">
        <v>1</v>
      </c>
      <c r="F11" s="8">
        <v>1</v>
      </c>
      <c r="G11" s="8">
        <v>1</v>
      </c>
      <c r="H11" s="8">
        <v>0.96</v>
      </c>
      <c r="I11" s="8">
        <v>0.97</v>
      </c>
      <c r="J11" s="8">
        <v>1</v>
      </c>
      <c r="K11" s="8">
        <v>1</v>
      </c>
      <c r="L11" s="8">
        <v>1</v>
      </c>
      <c r="M11" s="8">
        <v>1</v>
      </c>
    </row>
    <row r="12" spans="1:13" x14ac:dyDescent="0.35">
      <c r="A12" s="6">
        <v>0.48699999999999999</v>
      </c>
      <c r="B12" s="8">
        <v>1</v>
      </c>
      <c r="C12" s="8">
        <v>1</v>
      </c>
      <c r="D12" s="8">
        <v>1</v>
      </c>
      <c r="E12" s="8">
        <v>1</v>
      </c>
      <c r="F12" s="8">
        <v>1</v>
      </c>
      <c r="G12" s="8">
        <v>1</v>
      </c>
      <c r="H12" s="8">
        <v>1</v>
      </c>
      <c r="I12" s="8">
        <v>0.97</v>
      </c>
      <c r="J12" s="8">
        <v>1</v>
      </c>
      <c r="K12" s="8">
        <v>1</v>
      </c>
      <c r="L12" s="8">
        <v>1</v>
      </c>
      <c r="M12" s="8">
        <v>1</v>
      </c>
    </row>
    <row r="13" spans="1:13" x14ac:dyDescent="0.35">
      <c r="A13" s="6">
        <v>0.1</v>
      </c>
      <c r="B13" s="8">
        <v>1</v>
      </c>
      <c r="C13" s="8">
        <v>1</v>
      </c>
      <c r="D13" s="8">
        <v>1</v>
      </c>
      <c r="E13" s="8">
        <v>1</v>
      </c>
      <c r="F13" s="8">
        <v>1</v>
      </c>
      <c r="G13" s="8">
        <v>1</v>
      </c>
      <c r="H13" s="8">
        <v>1</v>
      </c>
      <c r="I13" s="8">
        <v>1</v>
      </c>
      <c r="J13" s="8">
        <v>1</v>
      </c>
      <c r="K13" s="8">
        <v>1</v>
      </c>
      <c r="L13" s="8">
        <v>1</v>
      </c>
      <c r="M13" s="8">
        <v>1</v>
      </c>
    </row>
    <row r="15" spans="1:13" x14ac:dyDescent="0.35">
      <c r="A15" s="6" t="s">
        <v>38</v>
      </c>
      <c r="B15" s="6" t="s">
        <v>32</v>
      </c>
      <c r="C15" s="6" t="s">
        <v>33</v>
      </c>
      <c r="D15" s="6" t="s">
        <v>34</v>
      </c>
      <c r="E15" s="6" t="s">
        <v>35</v>
      </c>
      <c r="F15" s="6" t="s">
        <v>36</v>
      </c>
      <c r="G15" s="6" t="s">
        <v>37</v>
      </c>
      <c r="H15" s="6" t="s">
        <v>63</v>
      </c>
      <c r="I15" s="6" t="s">
        <v>64</v>
      </c>
      <c r="J15" s="6" t="s">
        <v>65</v>
      </c>
      <c r="K15" s="6" t="s">
        <v>66</v>
      </c>
      <c r="L15" s="6" t="s">
        <v>67</v>
      </c>
      <c r="M15" s="6" t="s">
        <v>68</v>
      </c>
    </row>
    <row r="16" spans="1:13" x14ac:dyDescent="0.35">
      <c r="A16" s="6">
        <v>1000</v>
      </c>
      <c r="B16" s="8">
        <v>0.02</v>
      </c>
      <c r="C16" s="8">
        <v>0</v>
      </c>
      <c r="D16" s="8">
        <v>0</v>
      </c>
      <c r="E16" s="8">
        <v>0.04</v>
      </c>
      <c r="F16" s="8">
        <v>0</v>
      </c>
      <c r="G16" s="8">
        <v>0.01</v>
      </c>
      <c r="H16" s="8">
        <v>0</v>
      </c>
      <c r="I16" s="8">
        <v>0</v>
      </c>
      <c r="J16" s="8">
        <v>0</v>
      </c>
      <c r="K16" s="8">
        <v>0.02</v>
      </c>
      <c r="L16" s="8">
        <v>0</v>
      </c>
      <c r="M16" s="8">
        <v>0</v>
      </c>
    </row>
    <row r="17" spans="1:13" x14ac:dyDescent="0.35">
      <c r="A17" s="6">
        <v>500</v>
      </c>
      <c r="B17" s="8">
        <v>0.02</v>
      </c>
      <c r="C17" s="8">
        <v>0</v>
      </c>
      <c r="D17" s="8">
        <v>0.01</v>
      </c>
      <c r="E17" s="8">
        <v>7.0000000000000007E-2</v>
      </c>
      <c r="F17" s="8">
        <v>0</v>
      </c>
      <c r="G17" s="8">
        <v>0.05</v>
      </c>
      <c r="H17" s="8">
        <v>0</v>
      </c>
      <c r="I17" s="8">
        <v>0</v>
      </c>
      <c r="J17" s="8">
        <v>0</v>
      </c>
      <c r="K17" s="8">
        <v>0.08</v>
      </c>
      <c r="L17" s="8">
        <v>0</v>
      </c>
      <c r="M17" s="8">
        <v>0</v>
      </c>
    </row>
    <row r="18" spans="1:13" x14ac:dyDescent="0.35">
      <c r="A18" s="6">
        <v>250</v>
      </c>
      <c r="B18" s="8">
        <v>0.02</v>
      </c>
      <c r="C18" s="8">
        <v>0</v>
      </c>
      <c r="D18" s="8">
        <v>0.02</v>
      </c>
      <c r="E18" s="8">
        <v>0.06</v>
      </c>
      <c r="F18" s="8">
        <v>0</v>
      </c>
      <c r="G18" s="8">
        <v>0.02</v>
      </c>
      <c r="H18" s="8">
        <v>0</v>
      </c>
      <c r="I18" s="8">
        <v>0</v>
      </c>
      <c r="J18" s="8">
        <v>0</v>
      </c>
      <c r="K18" s="8">
        <v>0.04</v>
      </c>
      <c r="L18" s="8">
        <v>0</v>
      </c>
      <c r="M18" s="8">
        <v>0</v>
      </c>
    </row>
    <row r="19" spans="1:13" x14ac:dyDescent="0.35">
      <c r="A19" s="6">
        <v>125</v>
      </c>
      <c r="B19" s="8">
        <v>0.04</v>
      </c>
      <c r="C19" s="8">
        <v>0</v>
      </c>
      <c r="D19" s="8">
        <v>0.01</v>
      </c>
      <c r="E19" s="8">
        <v>7.0000000000000007E-2</v>
      </c>
      <c r="F19" s="8">
        <v>0</v>
      </c>
      <c r="G19" s="8">
        <v>0.06</v>
      </c>
      <c r="H19" s="8">
        <v>0</v>
      </c>
      <c r="I19" s="8">
        <v>0.01</v>
      </c>
      <c r="J19" s="8">
        <v>0.01</v>
      </c>
      <c r="K19" s="8">
        <v>0</v>
      </c>
      <c r="L19" s="8">
        <v>0</v>
      </c>
      <c r="M19" s="8">
        <v>0</v>
      </c>
    </row>
    <row r="20" spans="1:13" x14ac:dyDescent="0.35">
      <c r="A20" s="6">
        <v>62.5</v>
      </c>
      <c r="B20" s="8">
        <v>0.04</v>
      </c>
      <c r="C20" s="8">
        <v>0.04</v>
      </c>
      <c r="D20" s="8">
        <v>0.01</v>
      </c>
      <c r="E20" s="8">
        <v>7.0000000000000007E-2</v>
      </c>
      <c r="F20" s="8">
        <v>0.03</v>
      </c>
      <c r="G20" s="8">
        <v>0</v>
      </c>
      <c r="H20" s="8">
        <v>0</v>
      </c>
      <c r="I20" s="8">
        <v>0.01</v>
      </c>
      <c r="J20" s="8">
        <v>0.01</v>
      </c>
      <c r="K20" s="8">
        <v>0.04</v>
      </c>
      <c r="L20" s="8">
        <v>0.01</v>
      </c>
      <c r="M20" s="8">
        <v>0</v>
      </c>
    </row>
    <row r="21" spans="1:13" x14ac:dyDescent="0.35">
      <c r="A21" s="6">
        <v>31.25</v>
      </c>
      <c r="B21" s="8">
        <v>0.35</v>
      </c>
      <c r="C21" s="8">
        <v>0.38</v>
      </c>
      <c r="D21" s="8">
        <v>0.04</v>
      </c>
      <c r="E21" s="8">
        <v>0.11</v>
      </c>
      <c r="F21" s="8">
        <v>0.05</v>
      </c>
      <c r="G21" s="8">
        <v>0.03</v>
      </c>
      <c r="H21" s="8">
        <v>7.0000000000000007E-2</v>
      </c>
      <c r="I21" s="8">
        <v>0.12</v>
      </c>
      <c r="J21" s="8">
        <v>0.16</v>
      </c>
      <c r="K21" s="8">
        <v>0.02</v>
      </c>
      <c r="L21" s="8">
        <v>0.02</v>
      </c>
      <c r="M21" s="8">
        <v>0</v>
      </c>
    </row>
    <row r="22" spans="1:13" x14ac:dyDescent="0.35">
      <c r="A22" s="6">
        <v>15.625</v>
      </c>
      <c r="B22" s="8">
        <v>0.77</v>
      </c>
      <c r="C22" s="8">
        <v>0.79</v>
      </c>
      <c r="D22" s="8">
        <v>0.44</v>
      </c>
      <c r="E22" s="8">
        <v>0.31</v>
      </c>
      <c r="F22" s="8">
        <v>0.14000000000000001</v>
      </c>
      <c r="G22" s="8">
        <v>0.06</v>
      </c>
      <c r="H22" s="8">
        <v>0.33</v>
      </c>
      <c r="I22" s="8">
        <v>0.34</v>
      </c>
      <c r="J22" s="8">
        <v>0.52</v>
      </c>
      <c r="K22" s="8">
        <v>0.03</v>
      </c>
      <c r="L22" s="8">
        <v>0.04</v>
      </c>
      <c r="M22" s="8">
        <v>0</v>
      </c>
    </row>
    <row r="23" spans="1:13" x14ac:dyDescent="0.35">
      <c r="A23" s="6">
        <v>7.8125</v>
      </c>
      <c r="B23" s="8">
        <v>0.95</v>
      </c>
      <c r="C23" s="8">
        <v>0.99</v>
      </c>
      <c r="D23" s="8">
        <v>0.78</v>
      </c>
      <c r="E23" s="8">
        <v>0.68</v>
      </c>
      <c r="F23" s="8">
        <v>0.55000000000000004</v>
      </c>
      <c r="G23" s="8">
        <v>0.2</v>
      </c>
      <c r="H23" s="8">
        <v>0.67</v>
      </c>
      <c r="I23" s="8">
        <v>0.84</v>
      </c>
      <c r="J23" s="8">
        <v>0.88</v>
      </c>
      <c r="K23" s="8">
        <v>0.02</v>
      </c>
      <c r="L23" s="8">
        <v>0.15</v>
      </c>
      <c r="M23" s="8">
        <v>0.16</v>
      </c>
    </row>
    <row r="24" spans="1:13" x14ac:dyDescent="0.35">
      <c r="A24" s="6">
        <v>3.90625</v>
      </c>
      <c r="B24" s="8">
        <v>0.99</v>
      </c>
      <c r="C24" s="8">
        <v>1</v>
      </c>
      <c r="D24" s="8">
        <v>0.89</v>
      </c>
      <c r="E24" s="8">
        <v>0.8</v>
      </c>
      <c r="F24" s="8">
        <v>0.81</v>
      </c>
      <c r="G24" s="8">
        <v>0.4</v>
      </c>
      <c r="H24" s="8">
        <v>1</v>
      </c>
      <c r="I24" s="8">
        <v>0.94</v>
      </c>
      <c r="J24" s="8">
        <v>0.97</v>
      </c>
      <c r="K24" s="8">
        <v>0.06</v>
      </c>
      <c r="L24" s="8">
        <v>0.3</v>
      </c>
      <c r="M24" s="8">
        <v>0.34</v>
      </c>
    </row>
    <row r="25" spans="1:13" x14ac:dyDescent="0.35">
      <c r="A25" s="6">
        <v>1.953125</v>
      </c>
      <c r="B25" s="8">
        <v>0.99</v>
      </c>
      <c r="C25" s="8">
        <v>1</v>
      </c>
      <c r="D25" s="8">
        <v>0.93</v>
      </c>
      <c r="E25" s="8">
        <v>0.94</v>
      </c>
      <c r="F25" s="8">
        <v>0.96</v>
      </c>
      <c r="G25" s="8">
        <v>0.88</v>
      </c>
      <c r="H25" s="8">
        <v>0.99</v>
      </c>
      <c r="I25" s="8">
        <v>1</v>
      </c>
      <c r="J25" s="8">
        <v>1</v>
      </c>
      <c r="K25" s="8">
        <v>0.1</v>
      </c>
      <c r="L25" s="8">
        <v>0.39</v>
      </c>
      <c r="M25" s="8">
        <v>0.52</v>
      </c>
    </row>
    <row r="26" spans="1:13" x14ac:dyDescent="0.35">
      <c r="A26" s="6">
        <v>0.9765625</v>
      </c>
      <c r="B26" s="8">
        <v>0.99</v>
      </c>
      <c r="C26" s="8">
        <v>1</v>
      </c>
      <c r="D26" s="8">
        <v>0.97</v>
      </c>
      <c r="E26" s="8">
        <v>1</v>
      </c>
      <c r="F26" s="8">
        <v>1</v>
      </c>
      <c r="G26" s="8">
        <v>1</v>
      </c>
      <c r="H26" s="8">
        <v>1.1000000000000001</v>
      </c>
      <c r="I26" s="8">
        <v>1</v>
      </c>
      <c r="J26" s="8">
        <v>1</v>
      </c>
      <c r="K26" s="8">
        <v>0.19</v>
      </c>
      <c r="L26" s="8">
        <v>0.52</v>
      </c>
      <c r="M26" s="8">
        <v>0.67</v>
      </c>
    </row>
    <row r="27" spans="1:13" x14ac:dyDescent="0.35">
      <c r="A27" s="6">
        <v>0.1</v>
      </c>
      <c r="B27" s="8">
        <v>1</v>
      </c>
      <c r="C27" s="8">
        <v>1</v>
      </c>
      <c r="D27" s="8">
        <v>1</v>
      </c>
      <c r="E27" s="8">
        <v>1</v>
      </c>
      <c r="F27" s="8">
        <v>1</v>
      </c>
      <c r="G27" s="8">
        <v>1</v>
      </c>
      <c r="H27" s="8">
        <v>1</v>
      </c>
      <c r="I27" s="8">
        <v>1</v>
      </c>
      <c r="J27" s="8">
        <v>1</v>
      </c>
      <c r="K27" s="8">
        <v>1</v>
      </c>
      <c r="L27" s="8">
        <v>1</v>
      </c>
      <c r="M27" s="8">
        <v>1</v>
      </c>
    </row>
    <row r="29" spans="1:13" x14ac:dyDescent="0.35">
      <c r="A29" s="6" t="s">
        <v>39</v>
      </c>
      <c r="B29" s="6" t="s">
        <v>32</v>
      </c>
      <c r="C29" s="6" t="s">
        <v>33</v>
      </c>
      <c r="D29" s="6" t="s">
        <v>34</v>
      </c>
      <c r="E29" s="6" t="s">
        <v>35</v>
      </c>
      <c r="F29" s="6" t="s">
        <v>36</v>
      </c>
      <c r="G29" s="6" t="s">
        <v>37</v>
      </c>
      <c r="H29" s="6" t="s">
        <v>63</v>
      </c>
      <c r="I29" s="6" t="s">
        <v>64</v>
      </c>
      <c r="J29" s="6" t="s">
        <v>65</v>
      </c>
      <c r="K29" s="6" t="s">
        <v>66</v>
      </c>
      <c r="L29" s="6" t="s">
        <v>67</v>
      </c>
      <c r="M29" s="6" t="s">
        <v>68</v>
      </c>
    </row>
    <row r="30" spans="1:13" x14ac:dyDescent="0.35">
      <c r="A30" s="6">
        <v>250</v>
      </c>
      <c r="B30" s="8">
        <v>0</v>
      </c>
      <c r="C30" s="8">
        <v>0</v>
      </c>
      <c r="D30" s="8">
        <v>0.02</v>
      </c>
      <c r="E30" s="8">
        <v>0.01</v>
      </c>
      <c r="F30" s="8">
        <v>0.03</v>
      </c>
      <c r="G30" s="8">
        <v>0.02</v>
      </c>
      <c r="H30" s="8">
        <v>0.02</v>
      </c>
      <c r="I30" s="8">
        <v>0</v>
      </c>
      <c r="J30" s="8">
        <v>0</v>
      </c>
      <c r="K30" s="8">
        <v>0</v>
      </c>
      <c r="L30" s="8">
        <v>0</v>
      </c>
      <c r="M30" s="8">
        <v>0.02</v>
      </c>
    </row>
    <row r="31" spans="1:13" x14ac:dyDescent="0.35">
      <c r="A31" s="6">
        <v>125</v>
      </c>
      <c r="B31" s="8">
        <v>0</v>
      </c>
      <c r="C31" s="8">
        <v>0</v>
      </c>
      <c r="D31" s="8">
        <v>0</v>
      </c>
      <c r="E31" s="8">
        <v>0.03</v>
      </c>
      <c r="F31" s="8">
        <v>0.01</v>
      </c>
      <c r="G31" s="8">
        <v>0.03</v>
      </c>
      <c r="H31" s="8">
        <v>0.02</v>
      </c>
      <c r="I31" s="8">
        <v>0</v>
      </c>
      <c r="J31" s="8">
        <v>0.01</v>
      </c>
      <c r="K31" s="8">
        <v>0</v>
      </c>
      <c r="L31" s="8">
        <v>0</v>
      </c>
      <c r="M31" s="8">
        <v>0</v>
      </c>
    </row>
    <row r="32" spans="1:13" x14ac:dyDescent="0.35">
      <c r="A32" s="6">
        <v>62.5</v>
      </c>
      <c r="B32" s="8">
        <v>0</v>
      </c>
      <c r="C32" s="8">
        <v>0</v>
      </c>
      <c r="D32" s="8">
        <v>0.01</v>
      </c>
      <c r="E32" s="8">
        <v>0.03</v>
      </c>
      <c r="F32" s="8">
        <v>0</v>
      </c>
      <c r="G32" s="8">
        <v>0</v>
      </c>
      <c r="H32" s="8">
        <v>0</v>
      </c>
      <c r="I32" s="8">
        <v>0.01</v>
      </c>
      <c r="J32" s="8">
        <v>0</v>
      </c>
      <c r="K32" s="8">
        <v>0.06</v>
      </c>
      <c r="L32" s="8">
        <v>0</v>
      </c>
      <c r="M32" s="8">
        <v>0</v>
      </c>
    </row>
    <row r="33" spans="1:13" x14ac:dyDescent="0.35">
      <c r="A33" s="6">
        <v>31.25</v>
      </c>
      <c r="B33" s="8">
        <v>0.18</v>
      </c>
      <c r="C33" s="8">
        <v>0.06</v>
      </c>
      <c r="D33" s="8">
        <v>0</v>
      </c>
      <c r="E33" s="8">
        <v>0.19</v>
      </c>
      <c r="F33" s="8">
        <v>0.3</v>
      </c>
      <c r="G33" s="8">
        <v>0.17</v>
      </c>
      <c r="H33" s="8">
        <v>0.14000000000000001</v>
      </c>
      <c r="I33" s="8">
        <v>0.28000000000000003</v>
      </c>
      <c r="J33" s="8">
        <v>0.17</v>
      </c>
      <c r="K33" s="8">
        <v>0.15</v>
      </c>
      <c r="L33" s="8">
        <v>0.27</v>
      </c>
      <c r="M33" s="8">
        <v>0.3</v>
      </c>
    </row>
    <row r="34" spans="1:13" x14ac:dyDescent="0.35">
      <c r="A34" s="6">
        <v>15.625</v>
      </c>
      <c r="B34" s="8">
        <v>0.68</v>
      </c>
      <c r="C34" s="8">
        <v>0.65</v>
      </c>
      <c r="D34" s="8">
        <v>0.57999999999999996</v>
      </c>
      <c r="E34" s="8">
        <v>0.75</v>
      </c>
      <c r="F34" s="8">
        <v>0.83</v>
      </c>
      <c r="G34" s="8">
        <v>0.69</v>
      </c>
      <c r="H34" s="8">
        <v>0.9</v>
      </c>
      <c r="I34" s="8">
        <v>0.82</v>
      </c>
      <c r="J34" s="8">
        <v>0.81</v>
      </c>
      <c r="K34" s="8">
        <v>0.98</v>
      </c>
      <c r="L34" s="8">
        <v>0.74</v>
      </c>
      <c r="M34" s="8">
        <v>0.86</v>
      </c>
    </row>
    <row r="35" spans="1:13" x14ac:dyDescent="0.35">
      <c r="A35" s="6">
        <v>7.8125</v>
      </c>
      <c r="B35" s="8">
        <v>0.94</v>
      </c>
      <c r="C35" s="8">
        <v>0.85</v>
      </c>
      <c r="D35" s="8">
        <v>0.83</v>
      </c>
      <c r="E35" s="8">
        <v>0.96</v>
      </c>
      <c r="F35" s="8">
        <v>1</v>
      </c>
      <c r="G35" s="8">
        <v>0.93</v>
      </c>
      <c r="H35" s="8">
        <v>1.01</v>
      </c>
      <c r="I35" s="8">
        <v>1.02</v>
      </c>
      <c r="J35" s="8">
        <v>1</v>
      </c>
      <c r="K35" s="8">
        <v>1</v>
      </c>
      <c r="L35" s="8">
        <v>0.99</v>
      </c>
      <c r="M35" s="8">
        <v>0.97</v>
      </c>
    </row>
    <row r="36" spans="1:13" x14ac:dyDescent="0.35">
      <c r="A36" s="6">
        <v>3.90625</v>
      </c>
      <c r="B36" s="8">
        <v>0.98</v>
      </c>
      <c r="C36" s="8">
        <v>1</v>
      </c>
      <c r="D36" s="8">
        <v>0.91</v>
      </c>
      <c r="E36" s="8">
        <v>0.98</v>
      </c>
      <c r="F36" s="8">
        <v>1</v>
      </c>
      <c r="G36" s="8">
        <v>1</v>
      </c>
      <c r="H36" s="8">
        <v>0.85</v>
      </c>
      <c r="I36" s="8">
        <v>0.8</v>
      </c>
      <c r="J36" s="8">
        <v>1</v>
      </c>
      <c r="K36" s="8">
        <v>1</v>
      </c>
      <c r="L36" s="8">
        <v>0.97</v>
      </c>
      <c r="M36" s="8">
        <v>1</v>
      </c>
    </row>
    <row r="37" spans="1:13" x14ac:dyDescent="0.35">
      <c r="A37" s="6">
        <v>1.953125</v>
      </c>
      <c r="B37" s="8">
        <v>0.99</v>
      </c>
      <c r="C37" s="8">
        <v>1</v>
      </c>
      <c r="D37" s="8">
        <v>0.93</v>
      </c>
      <c r="E37" s="8">
        <v>1</v>
      </c>
      <c r="F37" s="8">
        <v>1</v>
      </c>
      <c r="G37" s="8">
        <v>1</v>
      </c>
      <c r="H37" s="8">
        <v>1</v>
      </c>
      <c r="I37" s="8">
        <v>1</v>
      </c>
      <c r="J37" s="8">
        <v>1</v>
      </c>
      <c r="K37" s="8">
        <v>1</v>
      </c>
      <c r="L37" s="8">
        <v>0.99</v>
      </c>
      <c r="M37" s="8">
        <v>1</v>
      </c>
    </row>
    <row r="38" spans="1:13" x14ac:dyDescent="0.35">
      <c r="A38" s="6">
        <v>0.9765625</v>
      </c>
      <c r="B38" s="8">
        <v>1</v>
      </c>
      <c r="C38" s="8">
        <v>1</v>
      </c>
      <c r="D38" s="8">
        <v>1</v>
      </c>
      <c r="E38" s="8">
        <v>1</v>
      </c>
      <c r="F38" s="8">
        <v>1</v>
      </c>
      <c r="G38" s="8">
        <v>1</v>
      </c>
      <c r="H38" s="8">
        <v>1</v>
      </c>
      <c r="I38" s="8">
        <v>1</v>
      </c>
      <c r="J38" s="8">
        <v>1</v>
      </c>
      <c r="K38" s="8">
        <v>1</v>
      </c>
      <c r="L38" s="8">
        <v>1</v>
      </c>
      <c r="M38" s="8">
        <v>1</v>
      </c>
    </row>
    <row r="39" spans="1:13" x14ac:dyDescent="0.35">
      <c r="A39" s="6">
        <v>0.48828125</v>
      </c>
      <c r="B39" s="8">
        <v>1</v>
      </c>
      <c r="C39" s="8">
        <v>1</v>
      </c>
      <c r="D39" s="8">
        <v>1</v>
      </c>
      <c r="E39" s="8">
        <v>1</v>
      </c>
      <c r="F39" s="8">
        <v>1</v>
      </c>
      <c r="G39" s="8">
        <v>1</v>
      </c>
      <c r="H39" s="8">
        <v>1</v>
      </c>
      <c r="I39" s="8">
        <v>1</v>
      </c>
      <c r="J39" s="8">
        <v>1</v>
      </c>
      <c r="K39" s="8">
        <v>1</v>
      </c>
      <c r="L39" s="8">
        <v>1</v>
      </c>
      <c r="M39" s="8">
        <v>1</v>
      </c>
    </row>
    <row r="40" spans="1:13" x14ac:dyDescent="0.35">
      <c r="A40" s="6">
        <v>0.24414063</v>
      </c>
      <c r="B40" s="8">
        <v>1</v>
      </c>
      <c r="C40" s="8">
        <v>1</v>
      </c>
      <c r="D40" s="8">
        <v>1</v>
      </c>
      <c r="E40" s="8">
        <v>1</v>
      </c>
      <c r="F40" s="8">
        <v>1</v>
      </c>
      <c r="G40" s="8">
        <v>1</v>
      </c>
      <c r="H40" s="8">
        <v>1</v>
      </c>
      <c r="I40" s="8">
        <v>1</v>
      </c>
      <c r="J40" s="8">
        <v>1</v>
      </c>
      <c r="K40" s="8">
        <v>1</v>
      </c>
      <c r="L40" s="8">
        <v>1</v>
      </c>
      <c r="M40" s="8">
        <v>1</v>
      </c>
    </row>
    <row r="41" spans="1:13" x14ac:dyDescent="0.35">
      <c r="A41" s="6">
        <v>0.1</v>
      </c>
      <c r="B41" s="8">
        <v>1</v>
      </c>
      <c r="C41" s="8">
        <v>1</v>
      </c>
      <c r="D41" s="8">
        <v>1</v>
      </c>
      <c r="E41" s="8">
        <v>1</v>
      </c>
      <c r="F41" s="8">
        <v>1</v>
      </c>
      <c r="G41" s="8">
        <v>1</v>
      </c>
      <c r="H41" s="8">
        <v>1</v>
      </c>
      <c r="I41" s="8">
        <v>1</v>
      </c>
      <c r="J41" s="8">
        <v>1</v>
      </c>
      <c r="K41" s="8">
        <v>1</v>
      </c>
      <c r="L41" s="8">
        <v>1</v>
      </c>
      <c r="M41" s="8">
        <v>1</v>
      </c>
    </row>
    <row r="43" spans="1:13" x14ac:dyDescent="0.35">
      <c r="A43" s="6" t="s">
        <v>40</v>
      </c>
      <c r="B43" s="6" t="s">
        <v>32</v>
      </c>
      <c r="C43" s="6" t="s">
        <v>33</v>
      </c>
      <c r="D43" s="6" t="s">
        <v>34</v>
      </c>
      <c r="E43" s="6" t="s">
        <v>35</v>
      </c>
      <c r="F43" s="6" t="s">
        <v>36</v>
      </c>
      <c r="G43" s="6" t="s">
        <v>37</v>
      </c>
      <c r="H43" s="6" t="s">
        <v>63</v>
      </c>
      <c r="I43" s="6" t="s">
        <v>64</v>
      </c>
      <c r="J43" s="6" t="s">
        <v>65</v>
      </c>
      <c r="K43" s="6" t="s">
        <v>66</v>
      </c>
      <c r="L43" s="6" t="s">
        <v>67</v>
      </c>
      <c r="M43" s="6" t="s">
        <v>68</v>
      </c>
    </row>
    <row r="44" spans="1:13" x14ac:dyDescent="0.35">
      <c r="A44" s="6">
        <v>1000</v>
      </c>
      <c r="B44" s="8">
        <v>0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.01</v>
      </c>
    </row>
    <row r="45" spans="1:13" x14ac:dyDescent="0.35">
      <c r="A45" s="6">
        <v>500</v>
      </c>
      <c r="B45" s="8">
        <v>0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.02</v>
      </c>
    </row>
    <row r="46" spans="1:13" x14ac:dyDescent="0.35">
      <c r="A46" s="6">
        <v>250</v>
      </c>
      <c r="B46" s="8">
        <v>0</v>
      </c>
      <c r="C46" s="8">
        <v>0</v>
      </c>
      <c r="D46" s="8">
        <v>0</v>
      </c>
      <c r="E46" s="8">
        <v>0.02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.08</v>
      </c>
      <c r="L46" s="8">
        <v>0</v>
      </c>
      <c r="M46" s="8">
        <v>0.01</v>
      </c>
    </row>
    <row r="47" spans="1:13" x14ac:dyDescent="0.35">
      <c r="A47" s="6">
        <v>125</v>
      </c>
      <c r="B47" s="8">
        <v>0</v>
      </c>
      <c r="C47" s="8">
        <v>0</v>
      </c>
      <c r="D47" s="8">
        <v>0</v>
      </c>
      <c r="E47" s="8">
        <v>0.01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.03</v>
      </c>
    </row>
    <row r="48" spans="1:13" x14ac:dyDescent="0.35">
      <c r="A48" s="6">
        <v>62.5</v>
      </c>
      <c r="B48" s="8">
        <v>0</v>
      </c>
      <c r="C48" s="8">
        <v>0</v>
      </c>
      <c r="D48" s="8">
        <v>0</v>
      </c>
      <c r="E48" s="8">
        <v>0.02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</row>
    <row r="49" spans="1:13" x14ac:dyDescent="0.35">
      <c r="A49" s="6">
        <v>31.25</v>
      </c>
      <c r="B49" s="8">
        <v>0.01</v>
      </c>
      <c r="C49" s="8">
        <v>0</v>
      </c>
      <c r="D49" s="8">
        <v>0</v>
      </c>
      <c r="E49" s="8">
        <v>0.04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.06</v>
      </c>
      <c r="L49" s="8">
        <v>0.01</v>
      </c>
      <c r="M49" s="8">
        <v>0.03</v>
      </c>
    </row>
    <row r="50" spans="1:13" x14ac:dyDescent="0.35">
      <c r="A50" s="6">
        <v>15.625</v>
      </c>
      <c r="B50" s="8">
        <v>0.6</v>
      </c>
      <c r="C50" s="8">
        <v>0.46</v>
      </c>
      <c r="D50" s="8">
        <v>0</v>
      </c>
      <c r="E50" s="8">
        <v>0.74</v>
      </c>
      <c r="F50" s="8">
        <v>0.79</v>
      </c>
      <c r="G50" s="8">
        <v>0.2</v>
      </c>
      <c r="H50" s="8">
        <v>0.13</v>
      </c>
      <c r="I50" s="8">
        <v>0.38</v>
      </c>
      <c r="J50" s="8">
        <v>0.26</v>
      </c>
      <c r="K50" s="8">
        <v>0.43</v>
      </c>
      <c r="L50" s="8">
        <v>0.51</v>
      </c>
      <c r="M50" s="8">
        <v>0.56999999999999995</v>
      </c>
    </row>
    <row r="51" spans="1:13" x14ac:dyDescent="0.35">
      <c r="A51" s="6">
        <v>7.8125</v>
      </c>
      <c r="B51" s="8">
        <v>1</v>
      </c>
      <c r="C51" s="8">
        <v>0.95</v>
      </c>
      <c r="D51" s="8">
        <v>0.25</v>
      </c>
      <c r="E51" s="8">
        <v>1</v>
      </c>
      <c r="F51" s="8">
        <v>0.96</v>
      </c>
      <c r="G51" s="8">
        <v>0.94</v>
      </c>
      <c r="H51" s="8">
        <v>0.65</v>
      </c>
      <c r="I51" s="8">
        <v>0.96</v>
      </c>
      <c r="J51" s="8">
        <v>0.98</v>
      </c>
      <c r="K51" s="8">
        <v>0.85</v>
      </c>
      <c r="L51" s="8">
        <v>0.94</v>
      </c>
      <c r="M51" s="8">
        <v>0.94</v>
      </c>
    </row>
    <row r="52" spans="1:13" x14ac:dyDescent="0.35">
      <c r="A52" s="6">
        <v>3.90625</v>
      </c>
      <c r="B52" s="8">
        <v>1</v>
      </c>
      <c r="C52" s="8">
        <v>1</v>
      </c>
      <c r="D52" s="8">
        <v>0.94</v>
      </c>
      <c r="E52" s="8">
        <v>1</v>
      </c>
      <c r="F52" s="8">
        <v>1</v>
      </c>
      <c r="G52" s="8">
        <v>1</v>
      </c>
      <c r="H52" s="8">
        <v>0.83</v>
      </c>
      <c r="I52" s="8">
        <v>1</v>
      </c>
      <c r="J52" s="8">
        <v>1</v>
      </c>
      <c r="K52" s="8">
        <v>0.98</v>
      </c>
      <c r="L52" s="8">
        <v>1</v>
      </c>
      <c r="M52" s="8">
        <v>1</v>
      </c>
    </row>
    <row r="53" spans="1:13" x14ac:dyDescent="0.35">
      <c r="A53" s="6">
        <v>1.953125</v>
      </c>
      <c r="B53" s="8">
        <v>1</v>
      </c>
      <c r="C53" s="8">
        <v>1</v>
      </c>
      <c r="D53" s="8">
        <v>0.97</v>
      </c>
      <c r="E53" s="8">
        <v>1</v>
      </c>
      <c r="F53" s="8">
        <v>1</v>
      </c>
      <c r="G53" s="8">
        <v>1</v>
      </c>
      <c r="H53" s="8">
        <v>0.99</v>
      </c>
      <c r="I53" s="8">
        <v>1</v>
      </c>
      <c r="J53" s="8">
        <v>1</v>
      </c>
      <c r="K53" s="8">
        <v>0.97</v>
      </c>
      <c r="L53" s="8">
        <v>1</v>
      </c>
      <c r="M53" s="8">
        <v>1</v>
      </c>
    </row>
    <row r="54" spans="1:13" x14ac:dyDescent="0.35">
      <c r="A54" s="6">
        <v>0.9765625</v>
      </c>
      <c r="B54" s="8">
        <v>1</v>
      </c>
      <c r="C54" s="8">
        <v>1</v>
      </c>
      <c r="D54" s="8">
        <v>1</v>
      </c>
      <c r="E54" s="8">
        <v>1</v>
      </c>
      <c r="F54" s="8">
        <v>1</v>
      </c>
      <c r="G54" s="8">
        <v>1</v>
      </c>
      <c r="H54" s="8">
        <v>1</v>
      </c>
      <c r="I54" s="8">
        <v>1</v>
      </c>
      <c r="J54" s="8">
        <v>1</v>
      </c>
      <c r="K54" s="8">
        <v>1.01</v>
      </c>
      <c r="L54" s="8">
        <v>1</v>
      </c>
      <c r="M54" s="8">
        <v>1</v>
      </c>
    </row>
    <row r="55" spans="1:13" x14ac:dyDescent="0.35">
      <c r="A55" s="6">
        <v>0.1</v>
      </c>
      <c r="B55" s="8">
        <v>1</v>
      </c>
      <c r="C55" s="8">
        <v>1</v>
      </c>
      <c r="D55" s="8">
        <v>1</v>
      </c>
      <c r="E55" s="8">
        <v>1</v>
      </c>
      <c r="F55" s="8">
        <v>1</v>
      </c>
      <c r="G55" s="8">
        <v>1</v>
      </c>
      <c r="H55" s="8">
        <v>1</v>
      </c>
      <c r="I55" s="8">
        <v>1</v>
      </c>
      <c r="J55" s="8">
        <v>1</v>
      </c>
      <c r="K55" s="8">
        <v>1</v>
      </c>
      <c r="L55" s="8">
        <v>1</v>
      </c>
      <c r="M55" s="8">
        <v>1</v>
      </c>
    </row>
    <row r="57" spans="1:13" x14ac:dyDescent="0.35">
      <c r="A57" s="6" t="s">
        <v>41</v>
      </c>
      <c r="B57" s="6" t="s">
        <v>32</v>
      </c>
      <c r="C57" s="6" t="s">
        <v>33</v>
      </c>
      <c r="D57" s="6" t="s">
        <v>34</v>
      </c>
      <c r="E57" s="6" t="s">
        <v>35</v>
      </c>
      <c r="F57" s="6" t="s">
        <v>36</v>
      </c>
      <c r="G57" s="6" t="s">
        <v>37</v>
      </c>
      <c r="H57" s="6" t="s">
        <v>63</v>
      </c>
      <c r="I57" s="6" t="s">
        <v>64</v>
      </c>
      <c r="J57" s="6" t="s">
        <v>65</v>
      </c>
      <c r="K57" s="6" t="s">
        <v>66</v>
      </c>
      <c r="L57" s="6" t="s">
        <v>67</v>
      </c>
      <c r="M57" s="6" t="s">
        <v>68</v>
      </c>
    </row>
    <row r="58" spans="1:13" x14ac:dyDescent="0.35">
      <c r="A58" s="6">
        <v>100</v>
      </c>
      <c r="B58" s="8">
        <v>0</v>
      </c>
      <c r="C58" s="8">
        <v>0</v>
      </c>
      <c r="D58" s="8">
        <v>0.01</v>
      </c>
      <c r="E58" s="8">
        <v>0</v>
      </c>
      <c r="F58" s="8">
        <v>0</v>
      </c>
      <c r="G58" s="8">
        <v>0</v>
      </c>
      <c r="H58" s="8">
        <v>0.01</v>
      </c>
      <c r="I58" s="8">
        <v>0</v>
      </c>
      <c r="J58" s="8">
        <v>0</v>
      </c>
      <c r="K58" s="8">
        <v>0.06</v>
      </c>
      <c r="L58" s="8">
        <v>0</v>
      </c>
      <c r="M58" s="8">
        <v>0.01</v>
      </c>
    </row>
    <row r="59" spans="1:13" x14ac:dyDescent="0.35">
      <c r="A59" s="6">
        <v>50</v>
      </c>
      <c r="B59" s="8">
        <v>0</v>
      </c>
      <c r="C59" s="8">
        <v>0</v>
      </c>
      <c r="D59" s="8">
        <v>0</v>
      </c>
      <c r="E59" s="8">
        <v>0.03</v>
      </c>
      <c r="F59" s="8">
        <v>0</v>
      </c>
      <c r="G59" s="8">
        <v>0.01</v>
      </c>
      <c r="H59" s="8">
        <v>0</v>
      </c>
      <c r="I59" s="8">
        <v>0</v>
      </c>
      <c r="J59" s="8">
        <v>0</v>
      </c>
      <c r="K59" s="8">
        <v>0.1</v>
      </c>
      <c r="L59" s="8">
        <v>0</v>
      </c>
      <c r="M59" s="8">
        <v>0.02</v>
      </c>
    </row>
    <row r="60" spans="1:13" x14ac:dyDescent="0.35">
      <c r="A60" s="6">
        <v>25</v>
      </c>
      <c r="B60" s="8">
        <v>0</v>
      </c>
      <c r="C60" s="8">
        <v>0</v>
      </c>
      <c r="D60" s="8">
        <v>0.01</v>
      </c>
      <c r="E60" s="8">
        <v>0</v>
      </c>
      <c r="F60" s="8">
        <v>0</v>
      </c>
      <c r="G60" s="8">
        <v>0.01</v>
      </c>
      <c r="H60" s="8">
        <v>0</v>
      </c>
      <c r="I60" s="8">
        <v>0</v>
      </c>
      <c r="J60" s="8">
        <v>0.02</v>
      </c>
      <c r="K60" s="8">
        <v>0.03</v>
      </c>
      <c r="L60" s="8">
        <v>0</v>
      </c>
      <c r="M60" s="8">
        <v>0.01</v>
      </c>
    </row>
    <row r="61" spans="1:13" x14ac:dyDescent="0.35">
      <c r="A61" s="6">
        <v>12.5</v>
      </c>
      <c r="B61" s="8">
        <v>0</v>
      </c>
      <c r="C61" s="8">
        <v>0</v>
      </c>
      <c r="D61" s="8">
        <v>0.02</v>
      </c>
      <c r="E61" s="8">
        <v>0.02</v>
      </c>
      <c r="F61" s="8">
        <v>0</v>
      </c>
      <c r="G61" s="8">
        <v>0.02</v>
      </c>
      <c r="H61" s="8">
        <v>0.04</v>
      </c>
      <c r="I61" s="8">
        <v>0.03</v>
      </c>
      <c r="J61" s="8">
        <v>0.06</v>
      </c>
      <c r="K61" s="8">
        <v>0.1</v>
      </c>
      <c r="L61" s="8">
        <v>0.05</v>
      </c>
      <c r="M61" s="8">
        <v>0.09</v>
      </c>
    </row>
    <row r="62" spans="1:13" x14ac:dyDescent="0.35">
      <c r="A62" s="6">
        <v>6.25</v>
      </c>
      <c r="B62" s="8">
        <v>0.12</v>
      </c>
      <c r="C62" s="8">
        <v>0.17</v>
      </c>
      <c r="D62" s="8">
        <v>0.21</v>
      </c>
      <c r="E62" s="8">
        <v>0.11</v>
      </c>
      <c r="F62" s="8">
        <v>0.24</v>
      </c>
      <c r="G62" s="8">
        <v>0.2</v>
      </c>
      <c r="H62" s="8">
        <v>0.21</v>
      </c>
      <c r="I62" s="8">
        <v>0.14000000000000001</v>
      </c>
      <c r="J62" s="8">
        <v>0.22</v>
      </c>
      <c r="K62" s="8">
        <v>0.27</v>
      </c>
      <c r="L62" s="8">
        <v>0.22</v>
      </c>
      <c r="M62" s="8">
        <v>0.3</v>
      </c>
    </row>
    <row r="63" spans="1:13" x14ac:dyDescent="0.35">
      <c r="A63" s="6">
        <v>3.125</v>
      </c>
      <c r="B63" s="8">
        <v>0.46</v>
      </c>
      <c r="C63" s="8">
        <v>0.55000000000000004</v>
      </c>
      <c r="D63" s="8">
        <v>0.6</v>
      </c>
      <c r="E63" s="8">
        <v>0.45</v>
      </c>
      <c r="F63" s="8">
        <v>0.56999999999999995</v>
      </c>
      <c r="G63" s="8">
        <v>0.53</v>
      </c>
      <c r="H63" s="8">
        <v>0.39</v>
      </c>
      <c r="I63" s="8">
        <v>0.26</v>
      </c>
      <c r="J63" s="8">
        <v>0.44</v>
      </c>
      <c r="K63" s="8">
        <v>0.51</v>
      </c>
      <c r="L63" s="8">
        <v>0.34</v>
      </c>
      <c r="M63" s="8">
        <v>0.53</v>
      </c>
    </row>
    <row r="64" spans="1:13" x14ac:dyDescent="0.35">
      <c r="A64" s="6">
        <v>1.5625</v>
      </c>
      <c r="B64" s="8">
        <v>0.8</v>
      </c>
      <c r="C64" s="8">
        <v>0.74</v>
      </c>
      <c r="D64" s="8">
        <v>0.8</v>
      </c>
      <c r="E64" s="8">
        <v>0.72</v>
      </c>
      <c r="F64" s="8">
        <v>0.75</v>
      </c>
      <c r="G64" s="8">
        <v>0.79</v>
      </c>
      <c r="H64" s="8">
        <v>0.49</v>
      </c>
      <c r="I64" s="8">
        <v>0.61</v>
      </c>
      <c r="J64" s="8">
        <v>0.63</v>
      </c>
      <c r="K64" s="8">
        <v>0.64</v>
      </c>
      <c r="L64" s="8">
        <v>0.47</v>
      </c>
      <c r="M64" s="8">
        <v>0.7</v>
      </c>
    </row>
    <row r="65" spans="1:13" x14ac:dyDescent="0.35">
      <c r="A65" s="6">
        <v>0.78125</v>
      </c>
      <c r="B65" s="8">
        <v>0.97</v>
      </c>
      <c r="C65" s="8">
        <v>0.88</v>
      </c>
      <c r="D65" s="8">
        <v>1</v>
      </c>
      <c r="E65" s="8">
        <v>0.89</v>
      </c>
      <c r="F65" s="8">
        <v>0.95</v>
      </c>
      <c r="G65" s="8">
        <v>1</v>
      </c>
      <c r="H65" s="8">
        <v>0.62</v>
      </c>
      <c r="I65" s="8">
        <v>0.92</v>
      </c>
      <c r="J65" s="8">
        <v>0.89</v>
      </c>
      <c r="K65" s="8">
        <v>0.63</v>
      </c>
      <c r="L65" s="8">
        <v>0.68</v>
      </c>
      <c r="M65" s="8">
        <v>0.88</v>
      </c>
    </row>
    <row r="66" spans="1:13" x14ac:dyDescent="0.35">
      <c r="A66" s="6">
        <v>0.390625</v>
      </c>
      <c r="B66" s="8">
        <v>1</v>
      </c>
      <c r="C66" s="8">
        <v>1</v>
      </c>
      <c r="D66" s="8">
        <v>1</v>
      </c>
      <c r="E66" s="8">
        <v>1</v>
      </c>
      <c r="F66" s="8">
        <v>1</v>
      </c>
      <c r="G66" s="8">
        <v>1</v>
      </c>
      <c r="H66" s="8">
        <v>0.85</v>
      </c>
      <c r="I66" s="8">
        <v>1</v>
      </c>
      <c r="J66" s="8">
        <v>1</v>
      </c>
      <c r="K66" s="8">
        <v>0.94</v>
      </c>
      <c r="L66" s="8">
        <v>0.9</v>
      </c>
      <c r="M66" s="8">
        <v>1</v>
      </c>
    </row>
    <row r="67" spans="1:13" x14ac:dyDescent="0.35">
      <c r="A67" s="6">
        <v>0.1953125</v>
      </c>
      <c r="B67" s="8">
        <v>1</v>
      </c>
      <c r="C67" s="8">
        <v>1</v>
      </c>
      <c r="D67" s="8">
        <v>1</v>
      </c>
      <c r="E67" s="8">
        <v>1</v>
      </c>
      <c r="F67" s="8">
        <v>1</v>
      </c>
      <c r="G67" s="8">
        <v>1</v>
      </c>
      <c r="H67" s="8">
        <v>0.97</v>
      </c>
      <c r="I67" s="8">
        <v>1</v>
      </c>
      <c r="J67" s="8">
        <v>1</v>
      </c>
      <c r="K67" s="8">
        <v>0.94</v>
      </c>
      <c r="L67" s="8">
        <v>1</v>
      </c>
      <c r="M67" s="8">
        <v>1</v>
      </c>
    </row>
    <row r="68" spans="1:13" x14ac:dyDescent="0.35">
      <c r="A68" s="6">
        <v>9.765625E-2</v>
      </c>
      <c r="B68" s="8">
        <v>1</v>
      </c>
      <c r="C68" s="8">
        <v>1</v>
      </c>
      <c r="D68" s="8">
        <v>1</v>
      </c>
      <c r="E68" s="8">
        <v>1</v>
      </c>
      <c r="F68" s="8">
        <v>1</v>
      </c>
      <c r="G68" s="8">
        <v>1</v>
      </c>
      <c r="H68" s="8">
        <v>0.99</v>
      </c>
      <c r="I68" s="8">
        <v>1</v>
      </c>
      <c r="J68" s="8">
        <v>1</v>
      </c>
      <c r="K68" s="8">
        <v>1</v>
      </c>
      <c r="L68" s="8">
        <v>1</v>
      </c>
      <c r="M68" s="8">
        <v>1</v>
      </c>
    </row>
    <row r="69" spans="1:13" x14ac:dyDescent="0.35">
      <c r="A69" s="6">
        <v>0.1</v>
      </c>
      <c r="B69" s="8">
        <v>1</v>
      </c>
      <c r="C69" s="8">
        <v>1</v>
      </c>
      <c r="D69" s="8">
        <v>1</v>
      </c>
      <c r="E69" s="8">
        <v>1</v>
      </c>
      <c r="F69" s="8">
        <v>1</v>
      </c>
      <c r="G69" s="8">
        <v>1</v>
      </c>
      <c r="H69" s="8">
        <v>1</v>
      </c>
      <c r="I69" s="8">
        <v>1</v>
      </c>
      <c r="J69" s="8">
        <v>1</v>
      </c>
      <c r="K69" s="8">
        <v>1</v>
      </c>
      <c r="L69" s="8">
        <v>1</v>
      </c>
      <c r="M69" s="8">
        <v>1</v>
      </c>
    </row>
    <row r="71" spans="1:13" x14ac:dyDescent="0.35">
      <c r="A71" s="6" t="s">
        <v>42</v>
      </c>
      <c r="B71" s="6" t="s">
        <v>32</v>
      </c>
      <c r="C71" s="6" t="s">
        <v>33</v>
      </c>
      <c r="D71" s="6" t="s">
        <v>34</v>
      </c>
      <c r="E71" s="6" t="s">
        <v>35</v>
      </c>
      <c r="F71" s="6" t="s">
        <v>36</v>
      </c>
      <c r="G71" s="6" t="s">
        <v>37</v>
      </c>
      <c r="H71" s="6" t="s">
        <v>63</v>
      </c>
      <c r="I71" s="6" t="s">
        <v>64</v>
      </c>
      <c r="J71" s="6" t="s">
        <v>65</v>
      </c>
      <c r="K71" s="6" t="s">
        <v>66</v>
      </c>
      <c r="L71" s="6" t="s">
        <v>67</v>
      </c>
      <c r="M71" s="6" t="s">
        <v>68</v>
      </c>
    </row>
    <row r="72" spans="1:13" x14ac:dyDescent="0.35">
      <c r="A72" s="6">
        <v>20</v>
      </c>
      <c r="B72" s="8">
        <v>0.01</v>
      </c>
      <c r="C72" s="8">
        <v>0.03</v>
      </c>
      <c r="D72" s="8">
        <v>0.01</v>
      </c>
      <c r="E72" s="8">
        <v>0.01</v>
      </c>
      <c r="F72" s="8">
        <v>0</v>
      </c>
      <c r="G72" s="8">
        <v>0.02</v>
      </c>
      <c r="H72" s="8">
        <v>0.03</v>
      </c>
      <c r="I72" s="8">
        <v>0</v>
      </c>
      <c r="J72" s="8">
        <v>0.01</v>
      </c>
      <c r="K72" s="8">
        <v>0.06</v>
      </c>
      <c r="L72" s="8">
        <v>0</v>
      </c>
      <c r="M72" s="8">
        <v>0.01</v>
      </c>
    </row>
    <row r="73" spans="1:13" x14ac:dyDescent="0.35">
      <c r="A73" s="6">
        <v>10</v>
      </c>
      <c r="B73" s="8">
        <v>0.05</v>
      </c>
      <c r="C73" s="8">
        <v>0</v>
      </c>
      <c r="D73" s="8">
        <v>0.01</v>
      </c>
      <c r="E73" s="8">
        <v>0.03</v>
      </c>
      <c r="F73" s="8">
        <v>0</v>
      </c>
      <c r="G73" s="8">
        <v>0.01</v>
      </c>
      <c r="H73" s="8">
        <v>0.03</v>
      </c>
      <c r="I73" s="8">
        <v>0.01</v>
      </c>
      <c r="J73" s="8">
        <v>0</v>
      </c>
      <c r="K73" s="8">
        <v>0.01</v>
      </c>
      <c r="L73" s="8">
        <v>0</v>
      </c>
      <c r="M73" s="8">
        <v>0.01</v>
      </c>
    </row>
    <row r="74" spans="1:13" x14ac:dyDescent="0.35">
      <c r="A74" s="6">
        <v>5</v>
      </c>
      <c r="B74" s="8">
        <v>0.14000000000000001</v>
      </c>
      <c r="C74" s="8">
        <v>0.1</v>
      </c>
      <c r="D74" s="8">
        <v>0.11</v>
      </c>
      <c r="E74" s="8">
        <v>0.04</v>
      </c>
      <c r="F74" s="8">
        <v>0.03</v>
      </c>
      <c r="G74" s="8">
        <v>0.08</v>
      </c>
      <c r="H74" s="8">
        <v>0.01</v>
      </c>
      <c r="I74" s="8">
        <v>0.03</v>
      </c>
      <c r="J74" s="8">
        <v>0</v>
      </c>
      <c r="K74" s="8">
        <v>0.04</v>
      </c>
      <c r="L74" s="8">
        <v>0.02</v>
      </c>
      <c r="M74" s="8">
        <v>0.01</v>
      </c>
    </row>
    <row r="75" spans="1:13" x14ac:dyDescent="0.35">
      <c r="A75" s="6">
        <v>2.5</v>
      </c>
      <c r="B75" s="8">
        <v>0.38</v>
      </c>
      <c r="C75" s="8">
        <v>0.38</v>
      </c>
      <c r="D75" s="8">
        <v>0.35</v>
      </c>
      <c r="E75" s="8">
        <v>0.21</v>
      </c>
      <c r="F75" s="8">
        <v>0.17</v>
      </c>
      <c r="G75" s="8">
        <v>0.21</v>
      </c>
      <c r="H75" s="8">
        <v>0.15</v>
      </c>
      <c r="I75" s="8">
        <v>0.11</v>
      </c>
      <c r="J75" s="8">
        <v>0.11</v>
      </c>
      <c r="K75" s="8">
        <v>0.03</v>
      </c>
      <c r="L75" s="8">
        <v>0.08</v>
      </c>
      <c r="M75" s="8">
        <v>0.06</v>
      </c>
    </row>
    <row r="76" spans="1:13" x14ac:dyDescent="0.35">
      <c r="A76" s="6">
        <v>1.25</v>
      </c>
      <c r="B76" s="8">
        <v>0.67</v>
      </c>
      <c r="C76" s="8">
        <v>0.6</v>
      </c>
      <c r="D76" s="8">
        <v>0.65</v>
      </c>
      <c r="E76" s="8">
        <v>0.47</v>
      </c>
      <c r="F76" s="8">
        <v>0.43</v>
      </c>
      <c r="G76" s="8">
        <v>0.41</v>
      </c>
      <c r="H76" s="8">
        <v>0.28999999999999998</v>
      </c>
      <c r="I76" s="8">
        <v>0.31</v>
      </c>
      <c r="J76" s="8">
        <v>0.28000000000000003</v>
      </c>
      <c r="K76" s="8">
        <v>0.14000000000000001</v>
      </c>
      <c r="L76" s="8">
        <v>0.25</v>
      </c>
      <c r="M76" s="8">
        <v>0.19</v>
      </c>
    </row>
    <row r="77" spans="1:13" x14ac:dyDescent="0.35">
      <c r="A77" s="6">
        <v>0.625</v>
      </c>
      <c r="B77" s="8">
        <v>0.81</v>
      </c>
      <c r="C77" s="8">
        <v>0.8</v>
      </c>
      <c r="D77" s="8">
        <v>0.85</v>
      </c>
      <c r="E77" s="8">
        <v>0.71</v>
      </c>
      <c r="F77" s="8">
        <v>0.6</v>
      </c>
      <c r="G77" s="8">
        <v>0.64</v>
      </c>
      <c r="H77" s="8">
        <v>0.49</v>
      </c>
      <c r="I77" s="8">
        <v>0.52</v>
      </c>
      <c r="J77" s="8">
        <v>0.55000000000000004</v>
      </c>
      <c r="K77" s="8">
        <v>0.24</v>
      </c>
      <c r="L77" s="8">
        <v>0.41</v>
      </c>
      <c r="M77" s="8">
        <v>0.46</v>
      </c>
    </row>
    <row r="78" spans="1:13" x14ac:dyDescent="0.35">
      <c r="A78" s="6">
        <v>0.3125</v>
      </c>
      <c r="B78" s="8">
        <v>0.93</v>
      </c>
      <c r="C78" s="8">
        <v>0.81</v>
      </c>
      <c r="D78" s="8">
        <v>0.97</v>
      </c>
      <c r="E78" s="8">
        <v>0.85</v>
      </c>
      <c r="F78" s="8">
        <v>0.73</v>
      </c>
      <c r="G78" s="8">
        <v>0.84</v>
      </c>
      <c r="H78" s="8">
        <v>0.62</v>
      </c>
      <c r="I78" s="8">
        <v>0.79</v>
      </c>
      <c r="J78" s="8">
        <v>0.76</v>
      </c>
      <c r="K78" s="8">
        <v>0.23</v>
      </c>
      <c r="L78" s="8">
        <v>0.62</v>
      </c>
      <c r="M78" s="8">
        <v>0.6</v>
      </c>
    </row>
    <row r="79" spans="1:13" x14ac:dyDescent="0.35">
      <c r="A79" s="6">
        <v>0.15625</v>
      </c>
      <c r="B79" s="8">
        <v>0.99</v>
      </c>
      <c r="C79" s="8">
        <v>0.96</v>
      </c>
      <c r="D79" s="8">
        <v>0.99</v>
      </c>
      <c r="E79" s="8">
        <v>0.96</v>
      </c>
      <c r="F79" s="8">
        <v>1</v>
      </c>
      <c r="G79" s="8">
        <v>1</v>
      </c>
      <c r="H79" s="8">
        <v>0.72</v>
      </c>
      <c r="I79" s="8">
        <v>0.89</v>
      </c>
      <c r="J79" s="8">
        <v>0.94</v>
      </c>
      <c r="K79" s="8">
        <v>0.51</v>
      </c>
      <c r="L79" s="8">
        <v>0.84</v>
      </c>
      <c r="M79" s="8">
        <v>0.89</v>
      </c>
    </row>
    <row r="80" spans="1:13" x14ac:dyDescent="0.35">
      <c r="A80" s="6">
        <v>7.8125E-2</v>
      </c>
      <c r="B80" s="8">
        <v>1</v>
      </c>
      <c r="C80" s="8">
        <v>1</v>
      </c>
      <c r="D80" s="8">
        <v>0.99</v>
      </c>
      <c r="E80" s="8">
        <v>1</v>
      </c>
      <c r="F80" s="8">
        <v>1</v>
      </c>
      <c r="G80" s="8">
        <v>1</v>
      </c>
      <c r="H80" s="8">
        <v>0.84</v>
      </c>
      <c r="I80" s="8">
        <v>1</v>
      </c>
      <c r="J80" s="8">
        <v>1</v>
      </c>
      <c r="K80" s="8">
        <v>0.8</v>
      </c>
      <c r="L80" s="8">
        <v>0.99</v>
      </c>
      <c r="M80" s="8">
        <v>0.99</v>
      </c>
    </row>
    <row r="81" spans="1:13" x14ac:dyDescent="0.35">
      <c r="A81" s="6">
        <v>3.90625E-2</v>
      </c>
      <c r="B81" s="8">
        <v>1</v>
      </c>
      <c r="C81" s="8">
        <v>1</v>
      </c>
      <c r="D81" s="8">
        <v>0.99</v>
      </c>
      <c r="E81" s="8">
        <v>1</v>
      </c>
      <c r="F81" s="8">
        <v>1</v>
      </c>
      <c r="G81" s="8">
        <v>1</v>
      </c>
      <c r="H81" s="8">
        <v>0.96</v>
      </c>
      <c r="I81" s="8">
        <v>1</v>
      </c>
      <c r="J81" s="8">
        <v>1</v>
      </c>
      <c r="K81" s="8">
        <v>1</v>
      </c>
      <c r="L81" s="8">
        <v>1</v>
      </c>
      <c r="M81" s="8">
        <v>1</v>
      </c>
    </row>
    <row r="82" spans="1:13" x14ac:dyDescent="0.35">
      <c r="A82" s="6">
        <v>1.953125E-2</v>
      </c>
      <c r="B82" s="8">
        <v>1</v>
      </c>
      <c r="C82" s="8">
        <v>1</v>
      </c>
      <c r="D82" s="8">
        <v>0.99</v>
      </c>
      <c r="E82" s="8">
        <v>1</v>
      </c>
      <c r="F82" s="8">
        <v>1</v>
      </c>
      <c r="G82" s="8">
        <v>1</v>
      </c>
      <c r="H82" s="8">
        <v>0.99</v>
      </c>
      <c r="I82" s="8">
        <v>1</v>
      </c>
      <c r="J82" s="8">
        <v>1</v>
      </c>
      <c r="K82" s="8">
        <v>0.99</v>
      </c>
      <c r="L82" s="8">
        <v>1</v>
      </c>
      <c r="M82" s="8">
        <v>1</v>
      </c>
    </row>
    <row r="83" spans="1:13" x14ac:dyDescent="0.35">
      <c r="A83" s="6">
        <v>0.1</v>
      </c>
      <c r="B83" s="8">
        <v>1</v>
      </c>
      <c r="C83" s="8">
        <v>1</v>
      </c>
      <c r="D83" s="8">
        <v>1</v>
      </c>
      <c r="E83" s="8">
        <v>1</v>
      </c>
      <c r="F83" s="8">
        <v>1</v>
      </c>
      <c r="G83" s="8">
        <v>1</v>
      </c>
      <c r="H83" s="8">
        <v>1</v>
      </c>
      <c r="I83" s="8">
        <v>1</v>
      </c>
      <c r="J83" s="8">
        <v>1</v>
      </c>
      <c r="K83" s="8">
        <v>1</v>
      </c>
      <c r="L83" s="8">
        <v>1</v>
      </c>
      <c r="M83" s="8">
        <v>1</v>
      </c>
    </row>
    <row r="85" spans="1:13" x14ac:dyDescent="0.35">
      <c r="A85" s="6" t="s">
        <v>43</v>
      </c>
      <c r="B85" s="6" t="s">
        <v>32</v>
      </c>
      <c r="C85" s="6" t="s">
        <v>33</v>
      </c>
      <c r="D85" s="6" t="s">
        <v>34</v>
      </c>
      <c r="E85" s="6" t="s">
        <v>35</v>
      </c>
      <c r="F85" s="6" t="s">
        <v>36</v>
      </c>
      <c r="G85" s="6" t="s">
        <v>37</v>
      </c>
      <c r="H85" s="6" t="s">
        <v>63</v>
      </c>
      <c r="I85" s="6" t="s">
        <v>64</v>
      </c>
      <c r="J85" s="6" t="s">
        <v>65</v>
      </c>
      <c r="K85" s="6" t="s">
        <v>66</v>
      </c>
      <c r="L85" s="6" t="s">
        <v>67</v>
      </c>
      <c r="M85" s="6" t="s">
        <v>68</v>
      </c>
    </row>
    <row r="86" spans="1:13" x14ac:dyDescent="0.35">
      <c r="A86" s="6">
        <v>1000</v>
      </c>
      <c r="B86" s="8">
        <v>0</v>
      </c>
      <c r="C86" s="8">
        <v>0.02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</row>
    <row r="87" spans="1:13" x14ac:dyDescent="0.35">
      <c r="A87" s="6">
        <v>500</v>
      </c>
      <c r="B87" s="8">
        <v>0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.01</v>
      </c>
      <c r="L87" s="8">
        <v>0.01</v>
      </c>
      <c r="M87" s="8">
        <v>0</v>
      </c>
    </row>
    <row r="88" spans="1:13" x14ac:dyDescent="0.35">
      <c r="A88" s="6">
        <v>250</v>
      </c>
      <c r="B88" s="8">
        <v>0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.01</v>
      </c>
      <c r="J88" s="8">
        <v>0</v>
      </c>
      <c r="K88" s="8">
        <v>0</v>
      </c>
      <c r="L88" s="8">
        <v>0.02</v>
      </c>
      <c r="M88" s="8">
        <v>0</v>
      </c>
    </row>
    <row r="89" spans="1:13" x14ac:dyDescent="0.35">
      <c r="A89" s="6">
        <v>125</v>
      </c>
      <c r="B89" s="8">
        <v>0</v>
      </c>
      <c r="C89" s="8">
        <v>0</v>
      </c>
      <c r="D89" s="8">
        <v>0</v>
      </c>
      <c r="E89" s="8">
        <v>0</v>
      </c>
      <c r="F89" s="8">
        <v>0.01</v>
      </c>
      <c r="G89" s="8">
        <v>0</v>
      </c>
      <c r="H89" s="8">
        <v>0.13</v>
      </c>
      <c r="I89" s="8">
        <v>0.03</v>
      </c>
      <c r="J89" s="8">
        <v>0.01</v>
      </c>
      <c r="K89" s="8">
        <v>0.11</v>
      </c>
      <c r="L89" s="8">
        <v>0.05</v>
      </c>
      <c r="M89" s="8">
        <v>0</v>
      </c>
    </row>
    <row r="90" spans="1:13" x14ac:dyDescent="0.35">
      <c r="A90" s="6">
        <v>62.5</v>
      </c>
      <c r="B90" s="8">
        <v>0.14000000000000001</v>
      </c>
      <c r="C90" s="8">
        <v>0.21</v>
      </c>
      <c r="D90" s="8">
        <v>0.09</v>
      </c>
      <c r="E90" s="8">
        <v>0.14000000000000001</v>
      </c>
      <c r="F90" s="8">
        <v>0.14000000000000001</v>
      </c>
      <c r="G90" s="8">
        <v>0.08</v>
      </c>
      <c r="H90" s="8">
        <v>0.24</v>
      </c>
      <c r="I90" s="8">
        <v>0.09</v>
      </c>
      <c r="J90" s="8">
        <v>0.08</v>
      </c>
      <c r="K90" s="8">
        <v>0.27</v>
      </c>
      <c r="L90" s="8">
        <v>0.18</v>
      </c>
      <c r="M90" s="8">
        <v>0.12</v>
      </c>
    </row>
    <row r="91" spans="1:13" x14ac:dyDescent="0.35">
      <c r="A91" s="6">
        <v>31.25</v>
      </c>
      <c r="B91" s="8">
        <v>0.51</v>
      </c>
      <c r="C91" s="8">
        <v>0.8</v>
      </c>
      <c r="D91" s="8">
        <v>0.53</v>
      </c>
      <c r="E91" s="8">
        <v>0.49</v>
      </c>
      <c r="F91" s="8">
        <v>0.61</v>
      </c>
      <c r="G91" s="8">
        <v>0.52</v>
      </c>
      <c r="H91" s="8">
        <v>0.4</v>
      </c>
      <c r="I91" s="8">
        <v>0.51</v>
      </c>
      <c r="J91" s="8">
        <v>0.45</v>
      </c>
      <c r="K91" s="8">
        <v>0.56999999999999995</v>
      </c>
      <c r="L91" s="8">
        <v>0.56999999999999995</v>
      </c>
      <c r="M91" s="8">
        <v>0.62</v>
      </c>
    </row>
    <row r="92" spans="1:13" x14ac:dyDescent="0.35">
      <c r="A92" s="6">
        <v>15.625</v>
      </c>
      <c r="B92" s="8">
        <v>0.92</v>
      </c>
      <c r="C92" s="8">
        <v>0.98</v>
      </c>
      <c r="D92" s="8">
        <v>1</v>
      </c>
      <c r="E92" s="8">
        <v>0.91</v>
      </c>
      <c r="F92" s="8">
        <v>0.74</v>
      </c>
      <c r="G92" s="8">
        <v>0.97</v>
      </c>
      <c r="H92" s="8">
        <v>0.66</v>
      </c>
      <c r="I92" s="8">
        <v>1</v>
      </c>
      <c r="J92" s="8">
        <v>0.97</v>
      </c>
      <c r="K92" s="8">
        <v>0.74</v>
      </c>
      <c r="L92" s="8">
        <v>0.86</v>
      </c>
      <c r="M92" s="8">
        <v>1.02</v>
      </c>
    </row>
    <row r="93" spans="1:13" x14ac:dyDescent="0.35">
      <c r="A93" s="6">
        <v>7.8125</v>
      </c>
      <c r="B93" s="8">
        <v>1</v>
      </c>
      <c r="C93" s="8">
        <v>1</v>
      </c>
      <c r="D93" s="8">
        <v>1</v>
      </c>
      <c r="E93" s="8">
        <v>1</v>
      </c>
      <c r="F93" s="8">
        <v>1</v>
      </c>
      <c r="G93" s="8">
        <v>1</v>
      </c>
      <c r="H93" s="8">
        <v>0.67</v>
      </c>
      <c r="I93" s="8">
        <v>1</v>
      </c>
      <c r="J93" s="8">
        <v>1</v>
      </c>
      <c r="K93" s="8">
        <v>1</v>
      </c>
      <c r="L93" s="8">
        <v>1</v>
      </c>
      <c r="M93" s="8">
        <v>1.07</v>
      </c>
    </row>
    <row r="94" spans="1:13" x14ac:dyDescent="0.35">
      <c r="A94" s="6">
        <v>3.90625</v>
      </c>
      <c r="B94" s="8">
        <v>1</v>
      </c>
      <c r="C94" s="8">
        <v>1</v>
      </c>
      <c r="D94" s="8">
        <v>1</v>
      </c>
      <c r="E94" s="8">
        <v>1</v>
      </c>
      <c r="F94" s="8">
        <v>1</v>
      </c>
      <c r="G94" s="8">
        <v>1</v>
      </c>
      <c r="H94" s="8">
        <v>0.81</v>
      </c>
      <c r="I94" s="8">
        <v>1</v>
      </c>
      <c r="J94" s="8">
        <v>1</v>
      </c>
      <c r="K94" s="8">
        <v>1</v>
      </c>
      <c r="L94" s="8">
        <v>1</v>
      </c>
      <c r="M94" s="8">
        <v>1.08</v>
      </c>
    </row>
    <row r="95" spans="1:13" x14ac:dyDescent="0.35">
      <c r="A95" s="6">
        <v>1.953125</v>
      </c>
      <c r="B95" s="8">
        <v>1</v>
      </c>
      <c r="C95" s="8">
        <v>1</v>
      </c>
      <c r="D95" s="8">
        <v>1</v>
      </c>
      <c r="E95" s="8">
        <v>1</v>
      </c>
      <c r="F95" s="8">
        <v>1</v>
      </c>
      <c r="G95" s="8">
        <v>1</v>
      </c>
      <c r="H95" s="8">
        <v>0.93</v>
      </c>
      <c r="I95" s="8">
        <v>1</v>
      </c>
      <c r="J95" s="8">
        <v>1</v>
      </c>
      <c r="K95" s="8">
        <v>1</v>
      </c>
      <c r="L95" s="8">
        <v>1</v>
      </c>
      <c r="M95" s="8">
        <v>1.02</v>
      </c>
    </row>
    <row r="96" spans="1:13" x14ac:dyDescent="0.35">
      <c r="A96" s="6">
        <v>0.9765625</v>
      </c>
      <c r="B96" s="8">
        <v>1</v>
      </c>
      <c r="C96" s="8">
        <v>1</v>
      </c>
      <c r="D96" s="8">
        <v>1</v>
      </c>
      <c r="E96" s="8">
        <v>1</v>
      </c>
      <c r="F96" s="8">
        <v>1</v>
      </c>
      <c r="G96" s="8">
        <v>1</v>
      </c>
      <c r="H96" s="8">
        <v>1</v>
      </c>
      <c r="I96" s="8">
        <v>1</v>
      </c>
      <c r="J96" s="8">
        <v>1</v>
      </c>
      <c r="K96" s="8">
        <v>1</v>
      </c>
      <c r="L96" s="8">
        <v>1</v>
      </c>
      <c r="M96" s="8">
        <v>0.97</v>
      </c>
    </row>
    <row r="97" spans="1:13" x14ac:dyDescent="0.35">
      <c r="A97" s="6">
        <v>0.1</v>
      </c>
      <c r="B97" s="8">
        <v>1</v>
      </c>
      <c r="C97" s="8">
        <v>1</v>
      </c>
      <c r="D97" s="8">
        <v>1</v>
      </c>
      <c r="E97" s="8">
        <v>1</v>
      </c>
      <c r="F97" s="8">
        <v>1</v>
      </c>
      <c r="G97" s="8">
        <v>1</v>
      </c>
      <c r="H97" s="8">
        <v>1</v>
      </c>
      <c r="I97" s="8">
        <v>1</v>
      </c>
      <c r="J97" s="8">
        <v>1</v>
      </c>
      <c r="K97" s="8">
        <v>1</v>
      </c>
      <c r="L97" s="8">
        <v>1</v>
      </c>
      <c r="M97" s="8">
        <v>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5B7E1-8CA4-4331-AA1F-02F2355F8F35}">
  <dimension ref="A1:D6"/>
  <sheetViews>
    <sheetView workbookViewId="0">
      <selection activeCell="F10" sqref="F10"/>
    </sheetView>
  </sheetViews>
  <sheetFormatPr defaultRowHeight="14.5" x14ac:dyDescent="0.35"/>
  <cols>
    <col min="1" max="1" width="14.453125" bestFit="1" customWidth="1"/>
    <col min="2" max="2" width="10.453125" bestFit="1" customWidth="1"/>
  </cols>
  <sheetData>
    <row r="1" spans="1:4" x14ac:dyDescent="0.35">
      <c r="A1" s="43" t="s">
        <v>132</v>
      </c>
      <c r="B1" s="42" t="s">
        <v>133</v>
      </c>
      <c r="C1" s="41"/>
      <c r="D1" s="41"/>
    </row>
    <row r="2" spans="1:4" x14ac:dyDescent="0.35">
      <c r="A2" s="40" t="s">
        <v>26</v>
      </c>
      <c r="B2" s="5">
        <v>1</v>
      </c>
      <c r="C2" s="5"/>
      <c r="D2" s="5"/>
    </row>
    <row r="3" spans="1:4" x14ac:dyDescent="0.35">
      <c r="A3" s="40" t="s">
        <v>128</v>
      </c>
      <c r="B3" s="5">
        <v>0</v>
      </c>
      <c r="C3" s="5"/>
      <c r="D3" s="5"/>
    </row>
    <row r="4" spans="1:4" x14ac:dyDescent="0.35">
      <c r="A4" s="40" t="s">
        <v>129</v>
      </c>
      <c r="B4" s="5">
        <v>7.0000000000000007E-2</v>
      </c>
      <c r="C4" s="5"/>
      <c r="D4" s="5"/>
    </row>
    <row r="5" spans="1:4" x14ac:dyDescent="0.35">
      <c r="A5" s="40" t="s">
        <v>130</v>
      </c>
      <c r="B5" s="5">
        <v>0.67</v>
      </c>
      <c r="C5" s="5"/>
      <c r="D5" s="5"/>
    </row>
    <row r="6" spans="1:4" x14ac:dyDescent="0.35">
      <c r="A6" s="40" t="s">
        <v>131</v>
      </c>
      <c r="B6" s="5">
        <v>0.9</v>
      </c>
      <c r="C6" s="5"/>
      <c r="D6" s="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E714E-A4AF-4567-965B-02FAAD7DA38B}">
  <dimension ref="A1:C3"/>
  <sheetViews>
    <sheetView workbookViewId="0">
      <selection activeCell="F10" sqref="F10"/>
    </sheetView>
  </sheetViews>
  <sheetFormatPr defaultRowHeight="14.5" x14ac:dyDescent="0.35"/>
  <cols>
    <col min="2" max="2" width="11.81640625" bestFit="1" customWidth="1"/>
    <col min="3" max="3" width="12.08984375" bestFit="1" customWidth="1"/>
  </cols>
  <sheetData>
    <row r="1" spans="1:3" x14ac:dyDescent="0.35">
      <c r="A1" s="37"/>
      <c r="B1" s="3" t="s">
        <v>76</v>
      </c>
      <c r="C1" s="3" t="s">
        <v>135</v>
      </c>
    </row>
    <row r="2" spans="1:3" x14ac:dyDescent="0.35">
      <c r="A2" s="40" t="s">
        <v>69</v>
      </c>
      <c r="B2" s="5">
        <v>13.5490838</v>
      </c>
      <c r="C2" s="5">
        <v>8.8688920860000007</v>
      </c>
    </row>
    <row r="3" spans="1:3" x14ac:dyDescent="0.35">
      <c r="A3" s="44" t="s">
        <v>134</v>
      </c>
      <c r="B3" s="5">
        <v>51.26667922</v>
      </c>
      <c r="C3" s="5">
        <v>27.533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B396F-DA15-4C2D-9BE1-0CB141C38D06}">
  <dimension ref="A1:D3"/>
  <sheetViews>
    <sheetView workbookViewId="0">
      <selection activeCell="D18" sqref="A1:XFD1048576"/>
    </sheetView>
  </sheetViews>
  <sheetFormatPr defaultRowHeight="14.5" x14ac:dyDescent="0.35"/>
  <cols>
    <col min="1" max="2" width="8.7265625" style="20"/>
    <col min="3" max="3" width="10.1796875" style="20" bestFit="1" customWidth="1"/>
    <col min="4" max="16384" width="8.7265625" style="20"/>
  </cols>
  <sheetData>
    <row r="1" spans="1:4" x14ac:dyDescent="0.35">
      <c r="B1" s="21" t="s">
        <v>22</v>
      </c>
      <c r="C1" s="21" t="s">
        <v>23</v>
      </c>
      <c r="D1" s="21" t="s">
        <v>24</v>
      </c>
    </row>
    <row r="2" spans="1:4" x14ac:dyDescent="0.35">
      <c r="A2" s="20" t="s">
        <v>29</v>
      </c>
      <c r="B2" s="15">
        <v>1.2371190000000001</v>
      </c>
      <c r="C2" s="15">
        <v>1.4313</v>
      </c>
      <c r="D2" s="15">
        <v>1.4326840000000001</v>
      </c>
    </row>
    <row r="3" spans="1:4" x14ac:dyDescent="0.35">
      <c r="A3" s="20" t="s">
        <v>30</v>
      </c>
      <c r="B3" s="15">
        <v>1.293288</v>
      </c>
      <c r="C3" s="15">
        <v>1.3275809999999999</v>
      </c>
      <c r="D3" s="15">
        <v>1.39145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DBF49-0D7F-4E0D-9737-B35ECEC0F1D8}">
  <dimension ref="A1:T27"/>
  <sheetViews>
    <sheetView workbookViewId="0">
      <selection activeCell="D10" sqref="D10"/>
    </sheetView>
  </sheetViews>
  <sheetFormatPr defaultRowHeight="14.5" x14ac:dyDescent="0.35"/>
  <cols>
    <col min="1" max="16384" width="8.7265625" style="7"/>
  </cols>
  <sheetData>
    <row r="1" spans="1:20" x14ac:dyDescent="0.35">
      <c r="B1" s="37" t="s">
        <v>27</v>
      </c>
      <c r="C1" s="49" t="s">
        <v>120</v>
      </c>
      <c r="D1" s="49"/>
      <c r="E1" s="49"/>
      <c r="F1" s="49" t="s">
        <v>121</v>
      </c>
      <c r="G1" s="49"/>
      <c r="H1" s="49"/>
      <c r="I1" s="49" t="s">
        <v>122</v>
      </c>
      <c r="J1" s="49"/>
      <c r="K1" s="49"/>
      <c r="L1" s="49" t="s">
        <v>123</v>
      </c>
      <c r="M1" s="49"/>
      <c r="N1" s="49"/>
      <c r="O1" s="49" t="s">
        <v>124</v>
      </c>
      <c r="P1" s="49"/>
      <c r="Q1" s="49"/>
      <c r="R1" s="49" t="s">
        <v>125</v>
      </c>
      <c r="S1" s="49"/>
      <c r="T1" s="49"/>
    </row>
    <row r="2" spans="1:20" x14ac:dyDescent="0.35">
      <c r="A2" s="48" t="s">
        <v>26</v>
      </c>
      <c r="B2" s="5">
        <v>20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 s="5">
        <v>0</v>
      </c>
    </row>
    <row r="3" spans="1:20" x14ac:dyDescent="0.35">
      <c r="A3" s="48"/>
      <c r="B3" s="5">
        <v>100</v>
      </c>
      <c r="C3" s="5">
        <v>0</v>
      </c>
      <c r="D3" s="5">
        <v>0</v>
      </c>
      <c r="E3" s="5">
        <v>0.05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</row>
    <row r="4" spans="1:20" x14ac:dyDescent="0.35">
      <c r="A4" s="48"/>
      <c r="B4" s="5">
        <v>50</v>
      </c>
      <c r="C4" s="5">
        <v>0</v>
      </c>
      <c r="D4" s="5">
        <v>0</v>
      </c>
      <c r="E4" s="5">
        <v>0.04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</row>
    <row r="5" spans="1:20" x14ac:dyDescent="0.35">
      <c r="A5" s="48"/>
      <c r="B5" s="5">
        <v>25</v>
      </c>
      <c r="C5" s="5">
        <v>0</v>
      </c>
      <c r="D5" s="5">
        <v>0</v>
      </c>
      <c r="E5" s="5">
        <v>0.04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</row>
    <row r="6" spans="1:20" x14ac:dyDescent="0.35">
      <c r="A6" s="48"/>
      <c r="B6" s="5">
        <v>12.5</v>
      </c>
      <c r="C6" s="5">
        <v>0</v>
      </c>
      <c r="D6" s="5">
        <v>0</v>
      </c>
      <c r="E6" s="5">
        <v>0.04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</row>
    <row r="7" spans="1:20" x14ac:dyDescent="0.35">
      <c r="A7" s="48"/>
      <c r="B7" s="5">
        <v>6.25</v>
      </c>
      <c r="C7" s="5">
        <v>0</v>
      </c>
      <c r="D7" s="5">
        <v>0</v>
      </c>
      <c r="E7" s="5">
        <v>0.05</v>
      </c>
      <c r="F7" s="5">
        <v>0</v>
      </c>
      <c r="G7" s="5">
        <v>0</v>
      </c>
      <c r="H7" s="5">
        <v>0</v>
      </c>
      <c r="I7" s="5">
        <v>0.4</v>
      </c>
      <c r="J7" s="5">
        <v>0.3</v>
      </c>
      <c r="K7" s="5">
        <v>0.55000000000000004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.01</v>
      </c>
      <c r="S7" s="5">
        <v>0.03</v>
      </c>
      <c r="T7" s="5">
        <v>0.22</v>
      </c>
    </row>
    <row r="8" spans="1:20" x14ac:dyDescent="0.35">
      <c r="A8" s="48"/>
      <c r="B8" s="5">
        <v>3.125</v>
      </c>
      <c r="C8" s="5">
        <v>0.03</v>
      </c>
      <c r="D8" s="5">
        <v>0.28999999999999998</v>
      </c>
      <c r="E8" s="5">
        <v>0.21</v>
      </c>
      <c r="F8" s="5">
        <v>-0.01</v>
      </c>
      <c r="G8" s="5">
        <v>0.04</v>
      </c>
      <c r="H8" s="5">
        <v>0.17</v>
      </c>
      <c r="I8" s="5">
        <v>0.86</v>
      </c>
      <c r="J8" s="5">
        <v>0.86</v>
      </c>
      <c r="K8" s="5">
        <v>0.99</v>
      </c>
      <c r="L8" s="5">
        <v>-0.09</v>
      </c>
      <c r="M8" s="5">
        <v>-0.13</v>
      </c>
      <c r="N8" s="5">
        <v>0.14000000000000001</v>
      </c>
      <c r="O8" s="5">
        <v>0</v>
      </c>
      <c r="P8" s="5">
        <v>-0.03</v>
      </c>
      <c r="Q8" s="5">
        <v>0.1</v>
      </c>
      <c r="R8" s="5">
        <v>0.6</v>
      </c>
      <c r="S8" s="5">
        <v>0.61</v>
      </c>
      <c r="T8" s="5">
        <v>0.78</v>
      </c>
    </row>
    <row r="9" spans="1:20" x14ac:dyDescent="0.35">
      <c r="A9" s="48"/>
      <c r="B9" s="5">
        <v>1.5625</v>
      </c>
      <c r="C9" s="5">
        <v>0.48</v>
      </c>
      <c r="D9" s="5">
        <v>0.74</v>
      </c>
      <c r="E9" s="5">
        <v>0.59</v>
      </c>
      <c r="F9" s="5">
        <v>0.65</v>
      </c>
      <c r="G9" s="5">
        <v>0.68</v>
      </c>
      <c r="H9" s="5">
        <v>0.82</v>
      </c>
      <c r="I9" s="5">
        <v>0.94</v>
      </c>
      <c r="J9" s="5">
        <v>0.96</v>
      </c>
      <c r="K9" s="5">
        <v>1.1200000000000001</v>
      </c>
      <c r="L9" s="5">
        <v>0.27</v>
      </c>
      <c r="M9" s="5">
        <v>0.22</v>
      </c>
      <c r="N9" s="5">
        <v>0.46</v>
      </c>
      <c r="O9" s="5">
        <v>0.71</v>
      </c>
      <c r="P9" s="5">
        <v>0.77</v>
      </c>
      <c r="Q9" s="5">
        <v>0.77</v>
      </c>
      <c r="R9" s="5">
        <v>0.95</v>
      </c>
      <c r="S9" s="5">
        <v>0.94</v>
      </c>
      <c r="T9" s="5">
        <v>1.03</v>
      </c>
    </row>
    <row r="10" spans="1:20" x14ac:dyDescent="0.35">
      <c r="A10" s="48"/>
      <c r="B10" s="5">
        <v>0.78125</v>
      </c>
      <c r="C10" s="5">
        <v>0.81</v>
      </c>
      <c r="D10" s="5">
        <v>0.99</v>
      </c>
      <c r="E10" s="5">
        <v>0.79</v>
      </c>
      <c r="F10" s="5">
        <v>1.04</v>
      </c>
      <c r="G10" s="5">
        <v>1</v>
      </c>
      <c r="H10" s="5">
        <v>0.98</v>
      </c>
      <c r="I10" s="5">
        <v>1.01</v>
      </c>
      <c r="J10" s="5">
        <v>1.05</v>
      </c>
      <c r="K10" s="5">
        <v>1.07</v>
      </c>
      <c r="L10" s="5">
        <v>0.69</v>
      </c>
      <c r="M10" s="5">
        <v>0.62</v>
      </c>
      <c r="N10" s="5">
        <v>0.77</v>
      </c>
      <c r="O10" s="5">
        <v>1.1299999999999999</v>
      </c>
      <c r="P10" s="5">
        <v>1.04</v>
      </c>
      <c r="Q10" s="5">
        <v>0.86</v>
      </c>
      <c r="R10" s="5">
        <v>1</v>
      </c>
      <c r="S10" s="5">
        <v>1.01</v>
      </c>
      <c r="T10" s="5">
        <v>1.1100000000000001</v>
      </c>
    </row>
    <row r="11" spans="1:20" x14ac:dyDescent="0.35">
      <c r="A11" s="48"/>
      <c r="B11" s="5">
        <v>0.390625</v>
      </c>
      <c r="C11" s="5">
        <v>1</v>
      </c>
      <c r="D11" s="5">
        <v>1.05</v>
      </c>
      <c r="E11" s="5">
        <v>0.94</v>
      </c>
      <c r="F11" s="5">
        <v>0.88</v>
      </c>
      <c r="G11" s="5">
        <v>1</v>
      </c>
      <c r="H11" s="5">
        <v>1.07</v>
      </c>
      <c r="I11" s="5">
        <v>1.1000000000000001</v>
      </c>
      <c r="J11" s="5">
        <v>1.1299999999999999</v>
      </c>
      <c r="K11" s="5">
        <v>1.0900000000000001</v>
      </c>
      <c r="L11" s="5">
        <v>0.8</v>
      </c>
      <c r="M11" s="5">
        <v>0.84</v>
      </c>
      <c r="N11" s="5">
        <v>0.9</v>
      </c>
      <c r="O11" s="5">
        <v>0.86</v>
      </c>
      <c r="P11" s="5">
        <v>1.1599999999999999</v>
      </c>
      <c r="Q11" s="5">
        <v>0.86</v>
      </c>
      <c r="R11" s="5">
        <v>1</v>
      </c>
      <c r="S11" s="5">
        <v>0.88</v>
      </c>
      <c r="T11" s="5">
        <v>0.97</v>
      </c>
    </row>
    <row r="12" spans="1:20" x14ac:dyDescent="0.35">
      <c r="A12" s="48"/>
      <c r="B12" s="5">
        <v>0.19531299999999999</v>
      </c>
      <c r="C12" s="5">
        <v>1</v>
      </c>
      <c r="D12" s="5">
        <v>1.1000000000000001</v>
      </c>
      <c r="E12" s="5">
        <v>0.98</v>
      </c>
      <c r="F12" s="5">
        <v>0.93</v>
      </c>
      <c r="G12" s="5">
        <v>1</v>
      </c>
      <c r="H12" s="5">
        <v>1.04</v>
      </c>
      <c r="I12" s="5">
        <v>0.92</v>
      </c>
      <c r="J12" s="5">
        <v>1.05</v>
      </c>
      <c r="K12" s="5">
        <v>0.91</v>
      </c>
      <c r="L12" s="5">
        <v>0.81</v>
      </c>
      <c r="M12" s="5">
        <v>0.94</v>
      </c>
      <c r="N12" s="5">
        <v>0.93</v>
      </c>
      <c r="O12" s="5">
        <v>0.88</v>
      </c>
      <c r="P12" s="5">
        <v>0.99</v>
      </c>
      <c r="Q12" s="5">
        <v>0.91</v>
      </c>
      <c r="R12" s="5">
        <v>1</v>
      </c>
      <c r="S12" s="5">
        <v>1.0900000000000001</v>
      </c>
      <c r="T12" s="5">
        <v>0.99</v>
      </c>
    </row>
    <row r="13" spans="1:20" x14ac:dyDescent="0.35">
      <c r="A13" s="48"/>
      <c r="B13" s="5">
        <v>0.01</v>
      </c>
      <c r="C13" s="5">
        <v>1</v>
      </c>
      <c r="D13" s="5">
        <v>1</v>
      </c>
      <c r="E13" s="5">
        <v>1</v>
      </c>
      <c r="F13" s="5">
        <v>1</v>
      </c>
      <c r="G13" s="5">
        <v>1</v>
      </c>
      <c r="H13" s="5">
        <v>1</v>
      </c>
      <c r="I13" s="5">
        <v>1</v>
      </c>
      <c r="J13" s="5">
        <v>1</v>
      </c>
      <c r="K13" s="5">
        <v>1</v>
      </c>
      <c r="L13" s="5">
        <v>1</v>
      </c>
      <c r="M13" s="5">
        <v>1</v>
      </c>
      <c r="N13" s="5">
        <v>1</v>
      </c>
      <c r="O13" s="5">
        <v>1</v>
      </c>
      <c r="P13" s="5">
        <v>1</v>
      </c>
      <c r="Q13" s="5">
        <v>1</v>
      </c>
      <c r="R13" s="5">
        <v>1</v>
      </c>
      <c r="S13" s="5">
        <v>1</v>
      </c>
      <c r="T13" s="5">
        <v>1</v>
      </c>
    </row>
    <row r="15" spans="1:20" x14ac:dyDescent="0.35">
      <c r="B15" s="37" t="s">
        <v>27</v>
      </c>
      <c r="C15" s="49" t="s">
        <v>120</v>
      </c>
      <c r="D15" s="49"/>
      <c r="E15" s="49"/>
      <c r="F15" s="49" t="s">
        <v>121</v>
      </c>
      <c r="G15" s="49"/>
      <c r="H15" s="49"/>
      <c r="I15" s="49" t="s">
        <v>122</v>
      </c>
      <c r="J15" s="49"/>
      <c r="K15" s="49"/>
      <c r="L15" s="49" t="s">
        <v>123</v>
      </c>
      <c r="M15" s="49"/>
      <c r="N15" s="49"/>
      <c r="O15" s="49" t="s">
        <v>124</v>
      </c>
      <c r="P15" s="49"/>
      <c r="Q15" s="49"/>
      <c r="R15" s="49" t="s">
        <v>125</v>
      </c>
      <c r="S15" s="49"/>
      <c r="T15" s="49"/>
    </row>
    <row r="16" spans="1:20" x14ac:dyDescent="0.35">
      <c r="A16" s="48" t="s">
        <v>25</v>
      </c>
      <c r="B16" s="5">
        <v>20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</row>
    <row r="17" spans="1:20" x14ac:dyDescent="0.35">
      <c r="A17" s="48"/>
      <c r="B17" s="5">
        <v>10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</row>
    <row r="18" spans="1:20" x14ac:dyDescent="0.35">
      <c r="A18" s="48"/>
      <c r="B18" s="5">
        <v>50</v>
      </c>
      <c r="C18" s="5">
        <v>0</v>
      </c>
      <c r="D18" s="5">
        <v>0</v>
      </c>
      <c r="E18" s="5">
        <v>0.02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</row>
    <row r="19" spans="1:20" x14ac:dyDescent="0.35">
      <c r="A19" s="48"/>
      <c r="B19" s="5">
        <v>25</v>
      </c>
      <c r="C19" s="5">
        <v>0</v>
      </c>
      <c r="D19" s="5">
        <v>0</v>
      </c>
      <c r="E19" s="5">
        <v>0.03</v>
      </c>
      <c r="F19" s="5">
        <v>0</v>
      </c>
      <c r="G19" s="5">
        <v>0</v>
      </c>
      <c r="H19" s="5">
        <v>0</v>
      </c>
      <c r="I19" s="5">
        <v>0.16</v>
      </c>
      <c r="J19" s="5">
        <v>0.32</v>
      </c>
      <c r="K19" s="5">
        <v>0.32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.09</v>
      </c>
    </row>
    <row r="20" spans="1:20" x14ac:dyDescent="0.35">
      <c r="A20" s="48"/>
      <c r="B20" s="5">
        <v>12.5</v>
      </c>
      <c r="C20" s="5">
        <v>0.32</v>
      </c>
      <c r="D20" s="5">
        <v>-0.03</v>
      </c>
      <c r="E20" s="5">
        <v>0.05</v>
      </c>
      <c r="F20" s="5">
        <v>0</v>
      </c>
      <c r="G20" s="5">
        <v>0</v>
      </c>
      <c r="H20" s="5">
        <v>0.14000000000000001</v>
      </c>
      <c r="I20" s="5">
        <v>0.65</v>
      </c>
      <c r="J20" s="5">
        <v>0.86</v>
      </c>
      <c r="K20" s="5">
        <v>0.73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.09</v>
      </c>
      <c r="R20" s="5">
        <v>0.28999999999999998</v>
      </c>
      <c r="S20" s="5">
        <v>0.39</v>
      </c>
      <c r="T20" s="5">
        <v>0.47</v>
      </c>
    </row>
    <row r="21" spans="1:20" x14ac:dyDescent="0.35">
      <c r="A21" s="48"/>
      <c r="B21" s="5">
        <v>6.25</v>
      </c>
      <c r="C21" s="5">
        <v>0.63</v>
      </c>
      <c r="D21" s="5">
        <v>0.68</v>
      </c>
      <c r="E21" s="5">
        <v>0.57999999999999996</v>
      </c>
      <c r="F21" s="5">
        <v>0.72</v>
      </c>
      <c r="G21" s="5">
        <v>0.6</v>
      </c>
      <c r="H21" s="5">
        <v>0.81</v>
      </c>
      <c r="I21" s="5">
        <v>0.87</v>
      </c>
      <c r="J21" s="5">
        <v>1.1000000000000001</v>
      </c>
      <c r="K21" s="5">
        <v>0.96</v>
      </c>
      <c r="L21" s="5">
        <v>0.16</v>
      </c>
      <c r="M21" s="5">
        <v>0.32</v>
      </c>
      <c r="N21" s="5">
        <v>0.46</v>
      </c>
      <c r="O21" s="5">
        <v>0.63</v>
      </c>
      <c r="P21" s="5">
        <v>0.47</v>
      </c>
      <c r="Q21" s="5">
        <v>0.61</v>
      </c>
      <c r="R21" s="5">
        <v>0.84</v>
      </c>
      <c r="S21" s="5">
        <v>0.85</v>
      </c>
      <c r="T21" s="5">
        <v>0.99</v>
      </c>
    </row>
    <row r="22" spans="1:20" x14ac:dyDescent="0.35">
      <c r="A22" s="48"/>
      <c r="B22" s="5">
        <v>3.125</v>
      </c>
      <c r="C22" s="5">
        <v>0.79</v>
      </c>
      <c r="D22" s="5">
        <v>0.93</v>
      </c>
      <c r="E22" s="5">
        <v>0.9</v>
      </c>
      <c r="F22" s="5">
        <v>0.9</v>
      </c>
      <c r="G22" s="5">
        <v>0.84</v>
      </c>
      <c r="H22" s="5">
        <v>1.04</v>
      </c>
      <c r="I22" s="5">
        <v>1</v>
      </c>
      <c r="J22" s="5">
        <v>0.97</v>
      </c>
      <c r="K22" s="5">
        <v>1.04</v>
      </c>
      <c r="L22" s="5">
        <v>0.67</v>
      </c>
      <c r="M22" s="5">
        <v>0.79</v>
      </c>
      <c r="N22" s="5">
        <v>0.92</v>
      </c>
      <c r="O22" s="5">
        <v>0.93</v>
      </c>
      <c r="P22" s="5">
        <v>0.88</v>
      </c>
      <c r="Q22" s="5">
        <v>0.88</v>
      </c>
      <c r="R22" s="5">
        <v>0.88</v>
      </c>
      <c r="S22" s="5">
        <v>1.07</v>
      </c>
      <c r="T22" s="5">
        <v>0.97</v>
      </c>
    </row>
    <row r="23" spans="1:20" x14ac:dyDescent="0.35">
      <c r="A23" s="48"/>
      <c r="B23" s="5">
        <v>1.5625</v>
      </c>
      <c r="C23" s="5">
        <v>0.94</v>
      </c>
      <c r="D23" s="5">
        <v>0.96</v>
      </c>
      <c r="E23" s="5">
        <v>0.97</v>
      </c>
      <c r="F23" s="5">
        <v>0.9</v>
      </c>
      <c r="G23" s="5">
        <v>0.82</v>
      </c>
      <c r="H23" s="5">
        <v>1</v>
      </c>
      <c r="I23" s="5">
        <v>0.96</v>
      </c>
      <c r="J23" s="5">
        <v>1.19</v>
      </c>
      <c r="K23" s="5">
        <v>1.06</v>
      </c>
      <c r="L23" s="5">
        <v>1</v>
      </c>
      <c r="M23" s="5">
        <v>1.04</v>
      </c>
      <c r="N23" s="5">
        <v>1.06</v>
      </c>
      <c r="O23" s="5">
        <v>0.97</v>
      </c>
      <c r="P23" s="5">
        <v>0.93</v>
      </c>
      <c r="Q23" s="5">
        <v>0.77</v>
      </c>
      <c r="R23" s="5">
        <v>0.99</v>
      </c>
      <c r="S23" s="5">
        <v>0.97</v>
      </c>
      <c r="T23" s="5">
        <v>0.99</v>
      </c>
    </row>
    <row r="24" spans="1:20" x14ac:dyDescent="0.35">
      <c r="A24" s="48"/>
      <c r="B24" s="5">
        <v>0.78125</v>
      </c>
      <c r="C24" s="5">
        <v>1</v>
      </c>
      <c r="D24" s="5">
        <v>1.03</v>
      </c>
      <c r="E24" s="5">
        <v>0.98</v>
      </c>
      <c r="F24" s="5">
        <v>1.03</v>
      </c>
      <c r="G24" s="5">
        <v>0.87</v>
      </c>
      <c r="H24" s="5">
        <v>0.97</v>
      </c>
      <c r="I24" s="5">
        <v>0.89</v>
      </c>
      <c r="J24" s="5">
        <v>1.21</v>
      </c>
      <c r="K24" s="5">
        <v>0.97</v>
      </c>
      <c r="L24" s="5">
        <v>1</v>
      </c>
      <c r="M24" s="5">
        <v>1.18</v>
      </c>
      <c r="N24" s="5">
        <v>1.1299999999999999</v>
      </c>
      <c r="O24" s="5">
        <v>1</v>
      </c>
      <c r="P24" s="5">
        <v>0.85</v>
      </c>
      <c r="Q24" s="5">
        <v>1.02</v>
      </c>
      <c r="R24" s="5">
        <v>1.0900000000000001</v>
      </c>
      <c r="S24" s="5">
        <v>1.08</v>
      </c>
      <c r="T24" s="5">
        <v>0.93</v>
      </c>
    </row>
    <row r="25" spans="1:20" x14ac:dyDescent="0.35">
      <c r="A25" s="48"/>
      <c r="B25" s="5">
        <v>0.390625</v>
      </c>
      <c r="C25" s="5">
        <v>1</v>
      </c>
      <c r="D25" s="5">
        <v>1.06</v>
      </c>
      <c r="E25" s="5">
        <v>0.96</v>
      </c>
      <c r="F25" s="5">
        <v>0.9</v>
      </c>
      <c r="G25" s="5">
        <v>0.98</v>
      </c>
      <c r="H25" s="5">
        <v>1.23</v>
      </c>
      <c r="I25" s="5">
        <v>1.01</v>
      </c>
      <c r="J25" s="5">
        <v>1.07</v>
      </c>
      <c r="K25" s="5">
        <v>1.0900000000000001</v>
      </c>
      <c r="L25" s="5">
        <v>1</v>
      </c>
      <c r="M25" s="5">
        <v>1.24</v>
      </c>
      <c r="N25" s="5">
        <v>1.06</v>
      </c>
      <c r="O25" s="5">
        <v>0.89</v>
      </c>
      <c r="P25" s="5">
        <v>0.98</v>
      </c>
      <c r="Q25" s="5">
        <v>0.98</v>
      </c>
      <c r="R25" s="5">
        <v>0.97</v>
      </c>
      <c r="S25" s="5">
        <v>0.92</v>
      </c>
      <c r="T25" s="5">
        <v>1.01</v>
      </c>
    </row>
    <row r="26" spans="1:20" x14ac:dyDescent="0.35">
      <c r="A26" s="48"/>
      <c r="B26" s="5">
        <v>0.19531299999999999</v>
      </c>
      <c r="C26" s="5">
        <v>1</v>
      </c>
      <c r="D26" s="5">
        <v>1.06</v>
      </c>
      <c r="E26" s="5">
        <v>0.96</v>
      </c>
      <c r="F26" s="5">
        <v>0.92</v>
      </c>
      <c r="G26" s="5">
        <v>0.94</v>
      </c>
      <c r="H26" s="5">
        <v>1.1100000000000001</v>
      </c>
      <c r="I26" s="5">
        <v>0.94</v>
      </c>
      <c r="J26" s="5">
        <v>0.99</v>
      </c>
      <c r="K26" s="5">
        <v>1</v>
      </c>
      <c r="L26" s="5">
        <v>1</v>
      </c>
      <c r="M26" s="5">
        <v>1.0900000000000001</v>
      </c>
      <c r="N26" s="5">
        <v>1</v>
      </c>
      <c r="O26" s="5">
        <v>0.84</v>
      </c>
      <c r="P26" s="5">
        <v>0.96</v>
      </c>
      <c r="Q26" s="5">
        <v>0.8</v>
      </c>
      <c r="R26" s="5">
        <v>0.82</v>
      </c>
      <c r="S26" s="5">
        <v>0.99</v>
      </c>
      <c r="T26" s="5">
        <v>0.97</v>
      </c>
    </row>
    <row r="27" spans="1:20" x14ac:dyDescent="0.35">
      <c r="A27" s="48"/>
      <c r="B27" s="5">
        <v>0.01</v>
      </c>
      <c r="C27" s="5">
        <v>1</v>
      </c>
      <c r="D27" s="5">
        <v>1</v>
      </c>
      <c r="E27" s="5">
        <v>1</v>
      </c>
      <c r="F27" s="5">
        <v>1</v>
      </c>
      <c r="G27" s="5">
        <v>1</v>
      </c>
      <c r="H27" s="5">
        <v>1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  <c r="Q27" s="5">
        <v>1</v>
      </c>
      <c r="R27" s="5">
        <v>1</v>
      </c>
      <c r="S27" s="5">
        <v>1</v>
      </c>
      <c r="T27" s="5">
        <v>1</v>
      </c>
    </row>
  </sheetData>
  <mergeCells count="14">
    <mergeCell ref="A2:A13"/>
    <mergeCell ref="A16:A27"/>
    <mergeCell ref="R15:T15"/>
    <mergeCell ref="C1:E1"/>
    <mergeCell ref="F1:H1"/>
    <mergeCell ref="I1:K1"/>
    <mergeCell ref="L1:N1"/>
    <mergeCell ref="O1:Q1"/>
    <mergeCell ref="R1:T1"/>
    <mergeCell ref="C15:E15"/>
    <mergeCell ref="F15:H15"/>
    <mergeCell ref="I15:K15"/>
    <mergeCell ref="L15:N15"/>
    <mergeCell ref="O15:Q1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6F20C-0FFC-4BEC-9EE8-138AF264FC34}">
  <dimension ref="A1:AA83"/>
  <sheetViews>
    <sheetView zoomScale="85" zoomScaleNormal="85" workbookViewId="0">
      <selection activeCell="AF21" sqref="A1:XFD1048576"/>
    </sheetView>
  </sheetViews>
  <sheetFormatPr defaultRowHeight="14.5" x14ac:dyDescent="0.35"/>
  <cols>
    <col min="1" max="1" width="8.7265625" style="7"/>
    <col min="2" max="2" width="10.54296875" style="26" customWidth="1"/>
    <col min="3" max="3" width="10.6328125" style="8" customWidth="1"/>
    <col min="4" max="4" width="11.08984375" style="8" customWidth="1"/>
    <col min="5" max="5" width="9.1796875" style="8" customWidth="1"/>
    <col min="6" max="6" width="8.6328125" style="8" customWidth="1"/>
    <col min="7" max="7" width="9.08984375" style="8" customWidth="1"/>
    <col min="8" max="8" width="8.90625" style="8" customWidth="1"/>
    <col min="9" max="9" width="12.6328125" style="8" bestFit="1" customWidth="1"/>
    <col min="10" max="10" width="9.1796875" style="8" customWidth="1"/>
    <col min="11" max="11" width="9.1796875" style="26" customWidth="1"/>
    <col min="12" max="12" width="5.6328125" style="8" customWidth="1"/>
    <col min="13" max="17" width="5.6328125" style="8"/>
    <col min="18" max="18" width="12.6328125" style="8" bestFit="1" customWidth="1"/>
    <col min="19" max="16384" width="8.7265625" style="7"/>
  </cols>
  <sheetData>
    <row r="1" spans="1:27" ht="78.5" x14ac:dyDescent="0.35">
      <c r="A1" s="48" t="s">
        <v>57</v>
      </c>
      <c r="B1" s="24" t="s">
        <v>41</v>
      </c>
      <c r="C1" s="25" t="s">
        <v>44</v>
      </c>
      <c r="D1" s="25" t="s">
        <v>45</v>
      </c>
      <c r="E1" s="25" t="s">
        <v>46</v>
      </c>
      <c r="F1" s="25" t="s">
        <v>47</v>
      </c>
      <c r="G1" s="25" t="s">
        <v>48</v>
      </c>
      <c r="H1" s="25" t="s">
        <v>49</v>
      </c>
      <c r="I1" s="50" t="s">
        <v>50</v>
      </c>
      <c r="J1" s="51" t="s">
        <v>62</v>
      </c>
      <c r="K1" s="24" t="s">
        <v>31</v>
      </c>
      <c r="L1" s="25" t="s">
        <v>44</v>
      </c>
      <c r="M1" s="25" t="s">
        <v>45</v>
      </c>
      <c r="N1" s="25" t="s">
        <v>46</v>
      </c>
      <c r="O1" s="25" t="s">
        <v>47</v>
      </c>
      <c r="P1" s="25" t="s">
        <v>48</v>
      </c>
      <c r="Q1" s="25" t="s">
        <v>49</v>
      </c>
      <c r="R1" s="50" t="s">
        <v>50</v>
      </c>
      <c r="S1" s="8"/>
      <c r="T1" s="26"/>
      <c r="U1" s="8"/>
      <c r="V1" s="8"/>
      <c r="W1" s="8"/>
      <c r="X1" s="8"/>
      <c r="Y1" s="8"/>
      <c r="Z1" s="8"/>
      <c r="AA1" s="8"/>
    </row>
    <row r="2" spans="1:27" x14ac:dyDescent="0.35">
      <c r="A2" s="48"/>
      <c r="B2" s="27">
        <v>500</v>
      </c>
      <c r="C2" s="28">
        <v>0</v>
      </c>
      <c r="D2" s="28">
        <v>0</v>
      </c>
      <c r="E2" s="28">
        <v>0</v>
      </c>
      <c r="F2" s="28">
        <v>0</v>
      </c>
      <c r="G2" s="28">
        <v>0</v>
      </c>
      <c r="H2" s="28">
        <v>0</v>
      </c>
      <c r="I2" s="50"/>
      <c r="J2" s="51"/>
      <c r="K2" s="27">
        <v>2000</v>
      </c>
      <c r="L2" s="28">
        <v>0</v>
      </c>
      <c r="M2" s="28">
        <v>0</v>
      </c>
      <c r="N2" s="28">
        <v>0</v>
      </c>
      <c r="O2" s="28">
        <v>0.01</v>
      </c>
      <c r="P2" s="28">
        <v>0</v>
      </c>
      <c r="Q2" s="28">
        <v>0</v>
      </c>
      <c r="R2" s="50"/>
      <c r="S2" s="8"/>
      <c r="T2" s="26"/>
      <c r="U2" s="8"/>
      <c r="V2" s="8"/>
      <c r="W2" s="8"/>
      <c r="X2" s="8"/>
      <c r="Y2" s="8"/>
      <c r="Z2" s="8"/>
      <c r="AA2" s="8"/>
    </row>
    <row r="3" spans="1:27" x14ac:dyDescent="0.35">
      <c r="A3" s="48"/>
      <c r="B3" s="27">
        <v>250</v>
      </c>
      <c r="C3" s="28">
        <v>0.01</v>
      </c>
      <c r="D3" s="28">
        <v>0</v>
      </c>
      <c r="E3" s="28">
        <v>0</v>
      </c>
      <c r="F3" s="28">
        <v>0.01</v>
      </c>
      <c r="G3" s="28">
        <v>0.01</v>
      </c>
      <c r="H3" s="28">
        <v>0</v>
      </c>
      <c r="I3" s="50"/>
      <c r="J3" s="51"/>
      <c r="K3" s="27">
        <v>1000</v>
      </c>
      <c r="L3" s="28">
        <v>0</v>
      </c>
      <c r="M3" s="28">
        <v>0</v>
      </c>
      <c r="N3" s="28">
        <v>0</v>
      </c>
      <c r="O3" s="28">
        <v>0</v>
      </c>
      <c r="P3" s="28">
        <v>0</v>
      </c>
      <c r="Q3" s="28">
        <v>0</v>
      </c>
      <c r="R3" s="50"/>
      <c r="S3" s="8"/>
      <c r="T3" s="26"/>
      <c r="U3" s="8"/>
      <c r="V3" s="8"/>
      <c r="W3" s="8"/>
      <c r="X3" s="8"/>
      <c r="Y3" s="8"/>
      <c r="Z3" s="8"/>
      <c r="AA3" s="8"/>
    </row>
    <row r="4" spans="1:27" x14ac:dyDescent="0.35">
      <c r="A4" s="48"/>
      <c r="B4" s="27">
        <v>125</v>
      </c>
      <c r="C4" s="28">
        <v>0</v>
      </c>
      <c r="D4" s="28">
        <v>0.02</v>
      </c>
      <c r="E4" s="28">
        <v>0</v>
      </c>
      <c r="F4" s="28">
        <v>0.04</v>
      </c>
      <c r="G4" s="28">
        <v>0</v>
      </c>
      <c r="H4" s="28">
        <v>0.01</v>
      </c>
      <c r="I4" s="50"/>
      <c r="J4" s="51"/>
      <c r="K4" s="27">
        <v>500</v>
      </c>
      <c r="L4" s="28">
        <v>0</v>
      </c>
      <c r="M4" s="28">
        <v>0</v>
      </c>
      <c r="N4" s="28">
        <v>0</v>
      </c>
      <c r="O4" s="28">
        <v>0</v>
      </c>
      <c r="P4" s="28">
        <v>0</v>
      </c>
      <c r="Q4" s="28">
        <v>0</v>
      </c>
      <c r="R4" s="50"/>
      <c r="S4" s="8"/>
      <c r="T4" s="26"/>
      <c r="U4" s="8"/>
      <c r="V4" s="8"/>
      <c r="W4" s="8"/>
      <c r="X4" s="8"/>
      <c r="Y4" s="8"/>
      <c r="Z4" s="8"/>
      <c r="AA4" s="8"/>
    </row>
    <row r="5" spans="1:27" x14ac:dyDescent="0.35">
      <c r="A5" s="48"/>
      <c r="B5" s="27">
        <v>62.5</v>
      </c>
      <c r="C5" s="28">
        <v>0.01</v>
      </c>
      <c r="D5" s="28">
        <v>0.01</v>
      </c>
      <c r="E5" s="28">
        <v>0</v>
      </c>
      <c r="F5" s="28">
        <v>7.0000000000000007E-2</v>
      </c>
      <c r="G5" s="28">
        <v>0</v>
      </c>
      <c r="H5" s="28">
        <v>0.01</v>
      </c>
      <c r="I5" s="50"/>
      <c r="J5" s="51"/>
      <c r="K5" s="27">
        <v>250</v>
      </c>
      <c r="L5" s="28">
        <v>0</v>
      </c>
      <c r="M5" s="28">
        <v>0</v>
      </c>
      <c r="N5" s="28">
        <v>0</v>
      </c>
      <c r="O5" s="28">
        <v>0</v>
      </c>
      <c r="P5" s="28">
        <v>0</v>
      </c>
      <c r="Q5" s="28">
        <v>0</v>
      </c>
      <c r="R5" s="50"/>
      <c r="S5" s="8"/>
      <c r="T5" s="26"/>
      <c r="U5" s="8"/>
      <c r="V5" s="8"/>
      <c r="W5" s="8"/>
      <c r="X5" s="8"/>
      <c r="Y5" s="8"/>
      <c r="Z5" s="8"/>
      <c r="AA5" s="8"/>
    </row>
    <row r="6" spans="1:27" x14ac:dyDescent="0.35">
      <c r="A6" s="48"/>
      <c r="B6" s="27">
        <v>31.25</v>
      </c>
      <c r="C6" s="28">
        <v>0</v>
      </c>
      <c r="D6" s="28">
        <v>0</v>
      </c>
      <c r="E6" s="28">
        <v>0</v>
      </c>
      <c r="F6" s="28">
        <v>0</v>
      </c>
      <c r="G6" s="28">
        <v>0.01</v>
      </c>
      <c r="H6" s="28">
        <v>0</v>
      </c>
      <c r="I6" s="50"/>
      <c r="J6" s="51"/>
      <c r="K6" s="27">
        <v>125</v>
      </c>
      <c r="L6" s="28">
        <v>0</v>
      </c>
      <c r="M6" s="28">
        <v>0</v>
      </c>
      <c r="N6" s="28">
        <v>0</v>
      </c>
      <c r="O6" s="28">
        <v>0</v>
      </c>
      <c r="P6" s="28">
        <v>0</v>
      </c>
      <c r="Q6" s="28">
        <v>0</v>
      </c>
      <c r="R6" s="50"/>
      <c r="S6" s="8"/>
      <c r="T6" s="26"/>
      <c r="U6" s="8"/>
      <c r="V6" s="8"/>
      <c r="W6" s="8"/>
      <c r="X6" s="8"/>
      <c r="Y6" s="8"/>
      <c r="Z6" s="8"/>
      <c r="AA6" s="8"/>
    </row>
    <row r="7" spans="1:27" x14ac:dyDescent="0.35">
      <c r="A7" s="48"/>
      <c r="B7" s="27">
        <v>15.625</v>
      </c>
      <c r="C7" s="28">
        <v>0.01</v>
      </c>
      <c r="D7" s="28">
        <v>0.01</v>
      </c>
      <c r="E7" s="28">
        <v>0</v>
      </c>
      <c r="F7" s="28">
        <v>0.02</v>
      </c>
      <c r="G7" s="28">
        <v>0</v>
      </c>
      <c r="H7" s="28">
        <v>0</v>
      </c>
      <c r="I7" s="50"/>
      <c r="J7" s="51"/>
      <c r="K7" s="27">
        <v>62.5</v>
      </c>
      <c r="L7" s="28">
        <v>0</v>
      </c>
      <c r="M7" s="28">
        <v>0</v>
      </c>
      <c r="N7" s="28">
        <v>0</v>
      </c>
      <c r="O7" s="28">
        <v>0</v>
      </c>
      <c r="P7" s="28">
        <v>0</v>
      </c>
      <c r="Q7" s="28">
        <v>0</v>
      </c>
      <c r="R7" s="50"/>
      <c r="S7" s="8"/>
      <c r="T7" s="26"/>
      <c r="U7" s="8"/>
      <c r="V7" s="8"/>
      <c r="W7" s="8"/>
      <c r="X7" s="8"/>
      <c r="Y7" s="8"/>
      <c r="Z7" s="8"/>
      <c r="AA7" s="8"/>
    </row>
    <row r="8" spans="1:27" x14ac:dyDescent="0.35">
      <c r="A8" s="48"/>
      <c r="B8" s="27">
        <v>7.8125</v>
      </c>
      <c r="C8" s="28">
        <v>0.04</v>
      </c>
      <c r="D8" s="28">
        <v>0.03</v>
      </c>
      <c r="E8" s="28">
        <v>0.05</v>
      </c>
      <c r="F8" s="28">
        <v>7.0000000000000007E-2</v>
      </c>
      <c r="G8" s="28">
        <v>0</v>
      </c>
      <c r="H8" s="28">
        <v>0</v>
      </c>
      <c r="I8" s="50"/>
      <c r="J8" s="51"/>
      <c r="K8" s="27">
        <v>31.25</v>
      </c>
      <c r="L8" s="28">
        <v>0</v>
      </c>
      <c r="M8" s="28">
        <v>0</v>
      </c>
      <c r="N8" s="28">
        <v>0</v>
      </c>
      <c r="O8" s="28">
        <v>0</v>
      </c>
      <c r="P8" s="28">
        <v>0</v>
      </c>
      <c r="Q8" s="28">
        <v>0</v>
      </c>
      <c r="R8" s="50"/>
      <c r="S8" s="8"/>
      <c r="T8" s="26"/>
      <c r="U8" s="8"/>
      <c r="V8" s="8"/>
      <c r="W8" s="8"/>
      <c r="X8" s="8"/>
      <c r="Y8" s="8"/>
      <c r="Z8" s="8"/>
      <c r="AA8" s="8"/>
    </row>
    <row r="9" spans="1:27" x14ac:dyDescent="0.35">
      <c r="A9" s="48"/>
      <c r="B9" s="27">
        <v>3.90625</v>
      </c>
      <c r="C9" s="28">
        <v>0.2</v>
      </c>
      <c r="D9" s="28">
        <v>0.28000000000000003</v>
      </c>
      <c r="E9" s="28">
        <v>0.33</v>
      </c>
      <c r="F9" s="28">
        <v>0.53</v>
      </c>
      <c r="G9" s="28">
        <v>0.06</v>
      </c>
      <c r="H9" s="28">
        <v>0.02</v>
      </c>
      <c r="I9" s="50"/>
      <c r="J9" s="51"/>
      <c r="K9" s="27">
        <v>15.625</v>
      </c>
      <c r="L9" s="28">
        <v>0.05</v>
      </c>
      <c r="M9" s="28">
        <v>0.21</v>
      </c>
      <c r="N9" s="28">
        <v>0</v>
      </c>
      <c r="O9" s="28">
        <v>0</v>
      </c>
      <c r="P9" s="28">
        <v>0</v>
      </c>
      <c r="Q9" s="28">
        <v>0</v>
      </c>
      <c r="R9" s="50"/>
      <c r="S9" s="8"/>
      <c r="T9" s="26"/>
      <c r="U9" s="8"/>
      <c r="V9" s="8"/>
      <c r="W9" s="8"/>
      <c r="X9" s="8"/>
      <c r="Y9" s="8"/>
      <c r="Z9" s="8"/>
      <c r="AA9" s="8"/>
    </row>
    <row r="10" spans="1:27" x14ac:dyDescent="0.35">
      <c r="A10" s="48"/>
      <c r="B10" s="27">
        <v>1.953125</v>
      </c>
      <c r="C10" s="28">
        <v>0.59</v>
      </c>
      <c r="D10" s="28">
        <v>0.74</v>
      </c>
      <c r="E10" s="28">
        <v>0.73</v>
      </c>
      <c r="F10" s="28">
        <v>0.92</v>
      </c>
      <c r="G10" s="28">
        <v>0.46</v>
      </c>
      <c r="H10" s="28">
        <v>0.25</v>
      </c>
      <c r="I10" s="50"/>
      <c r="J10" s="51"/>
      <c r="K10" s="27">
        <v>7.8125</v>
      </c>
      <c r="L10" s="28">
        <v>0.64</v>
      </c>
      <c r="M10" s="28">
        <v>0.91</v>
      </c>
      <c r="N10" s="28">
        <v>0.68</v>
      </c>
      <c r="O10" s="28">
        <v>0.02</v>
      </c>
      <c r="P10" s="28">
        <v>0</v>
      </c>
      <c r="Q10" s="28">
        <v>0.02</v>
      </c>
      <c r="R10" s="50"/>
      <c r="S10" s="8"/>
      <c r="T10" s="26"/>
      <c r="U10" s="8"/>
      <c r="V10" s="8"/>
      <c r="W10" s="8"/>
      <c r="X10" s="8"/>
      <c r="Y10" s="8"/>
      <c r="Z10" s="8"/>
      <c r="AA10" s="8"/>
    </row>
    <row r="11" spans="1:27" x14ac:dyDescent="0.35">
      <c r="A11" s="48"/>
      <c r="B11" s="27">
        <v>0.9765625</v>
      </c>
      <c r="C11" s="28">
        <v>0.88</v>
      </c>
      <c r="D11" s="28">
        <v>0.94</v>
      </c>
      <c r="E11" s="28">
        <v>0.94</v>
      </c>
      <c r="F11" s="28">
        <v>0.94</v>
      </c>
      <c r="G11" s="28">
        <v>0.76</v>
      </c>
      <c r="H11" s="28">
        <v>0.79</v>
      </c>
      <c r="I11" s="50"/>
      <c r="J11" s="51"/>
      <c r="K11" s="27">
        <v>3.90625</v>
      </c>
      <c r="L11" s="28">
        <v>0.98</v>
      </c>
      <c r="M11" s="28">
        <v>1</v>
      </c>
      <c r="N11" s="28">
        <v>1</v>
      </c>
      <c r="O11" s="28">
        <v>0.94</v>
      </c>
      <c r="P11" s="28">
        <v>0.5</v>
      </c>
      <c r="Q11" s="28">
        <v>0.47</v>
      </c>
      <c r="R11" s="50"/>
      <c r="S11" s="8"/>
      <c r="T11" s="26"/>
      <c r="U11" s="8"/>
      <c r="V11" s="8"/>
      <c r="W11" s="8"/>
      <c r="X11" s="8"/>
      <c r="Y11" s="8"/>
      <c r="Z11" s="8"/>
      <c r="AA11" s="8"/>
    </row>
    <row r="12" spans="1:27" x14ac:dyDescent="0.35">
      <c r="A12" s="48"/>
      <c r="B12" s="27">
        <v>0.48828125</v>
      </c>
      <c r="C12" s="28">
        <v>1</v>
      </c>
      <c r="D12" s="28">
        <v>1</v>
      </c>
      <c r="E12" s="28">
        <v>1</v>
      </c>
      <c r="F12" s="28">
        <v>1</v>
      </c>
      <c r="G12" s="28">
        <v>1</v>
      </c>
      <c r="H12" s="28">
        <v>1</v>
      </c>
      <c r="I12" s="50"/>
      <c r="J12" s="51"/>
      <c r="K12" s="27">
        <v>1.953125</v>
      </c>
      <c r="L12" s="28">
        <v>1</v>
      </c>
      <c r="M12" s="28">
        <v>1</v>
      </c>
      <c r="N12" s="28">
        <v>1</v>
      </c>
      <c r="O12" s="28">
        <v>1</v>
      </c>
      <c r="P12" s="28">
        <v>1</v>
      </c>
      <c r="Q12" s="28">
        <v>1.01</v>
      </c>
      <c r="R12" s="50"/>
      <c r="S12" s="8"/>
      <c r="T12" s="26"/>
      <c r="U12" s="8"/>
      <c r="V12" s="8"/>
      <c r="W12" s="8"/>
      <c r="X12" s="8"/>
      <c r="Y12" s="8"/>
      <c r="Z12" s="8"/>
      <c r="AA12" s="8"/>
    </row>
    <row r="13" spans="1:27" x14ac:dyDescent="0.35">
      <c r="A13" s="48"/>
      <c r="B13" s="29" t="s">
        <v>51</v>
      </c>
      <c r="C13" s="30">
        <v>1</v>
      </c>
      <c r="D13" s="30">
        <v>1</v>
      </c>
      <c r="E13" s="30">
        <v>1</v>
      </c>
      <c r="F13" s="30">
        <v>1</v>
      </c>
      <c r="G13" s="30">
        <v>1</v>
      </c>
      <c r="H13" s="30">
        <v>1</v>
      </c>
      <c r="I13" s="50"/>
      <c r="J13" s="51"/>
      <c r="K13" s="29">
        <v>0.01</v>
      </c>
      <c r="L13" s="30">
        <v>1</v>
      </c>
      <c r="M13" s="30">
        <v>1</v>
      </c>
      <c r="N13" s="30">
        <v>1</v>
      </c>
      <c r="O13" s="30">
        <v>1</v>
      </c>
      <c r="P13" s="30">
        <v>1</v>
      </c>
      <c r="Q13" s="30">
        <v>1</v>
      </c>
      <c r="R13" s="50"/>
      <c r="S13" s="8"/>
      <c r="T13" s="26"/>
      <c r="U13" s="8"/>
      <c r="V13" s="8"/>
      <c r="W13" s="8"/>
      <c r="X13" s="8"/>
      <c r="Y13" s="8"/>
      <c r="Z13" s="8"/>
      <c r="AA13" s="8"/>
    </row>
    <row r="14" spans="1:27" x14ac:dyDescent="0.35">
      <c r="A14" s="48"/>
      <c r="J14" s="51"/>
      <c r="S14" s="8"/>
      <c r="T14" s="26"/>
      <c r="U14" s="8"/>
      <c r="V14" s="8"/>
      <c r="W14" s="8"/>
      <c r="X14" s="8"/>
      <c r="Y14" s="8"/>
      <c r="Z14" s="8"/>
      <c r="AA14" s="8"/>
    </row>
    <row r="15" spans="1:27" ht="78.5" x14ac:dyDescent="0.35">
      <c r="A15" s="48"/>
      <c r="B15" s="24" t="s">
        <v>52</v>
      </c>
      <c r="C15" s="25" t="s">
        <v>44</v>
      </c>
      <c r="D15" s="25" t="s">
        <v>45</v>
      </c>
      <c r="E15" s="25" t="s">
        <v>46</v>
      </c>
      <c r="F15" s="25" t="s">
        <v>47</v>
      </c>
      <c r="G15" s="25" t="s">
        <v>48</v>
      </c>
      <c r="H15" s="25" t="s">
        <v>49</v>
      </c>
      <c r="I15" s="50" t="s">
        <v>50</v>
      </c>
      <c r="J15" s="51"/>
      <c r="K15" s="24" t="s">
        <v>52</v>
      </c>
      <c r="L15" s="25" t="s">
        <v>44</v>
      </c>
      <c r="M15" s="25" t="s">
        <v>45</v>
      </c>
      <c r="N15" s="25" t="s">
        <v>46</v>
      </c>
      <c r="O15" s="25" t="s">
        <v>47</v>
      </c>
      <c r="P15" s="25" t="s">
        <v>48</v>
      </c>
      <c r="Q15" s="25" t="s">
        <v>49</v>
      </c>
      <c r="R15" s="50" t="s">
        <v>50</v>
      </c>
      <c r="S15" s="8"/>
      <c r="T15" s="26"/>
      <c r="U15" s="8"/>
      <c r="V15" s="8"/>
      <c r="W15" s="8"/>
      <c r="X15" s="8"/>
      <c r="Y15" s="8"/>
      <c r="Z15" s="8"/>
      <c r="AA15" s="8"/>
    </row>
    <row r="16" spans="1:27" x14ac:dyDescent="0.35">
      <c r="A16" s="48"/>
      <c r="B16" s="27">
        <v>20000</v>
      </c>
      <c r="C16" s="28">
        <v>0</v>
      </c>
      <c r="D16" s="28">
        <v>0</v>
      </c>
      <c r="E16" s="28">
        <v>0</v>
      </c>
      <c r="F16" s="28">
        <v>0</v>
      </c>
      <c r="G16" s="28">
        <v>0</v>
      </c>
      <c r="H16" s="28">
        <v>0</v>
      </c>
      <c r="I16" s="50"/>
      <c r="J16" s="51"/>
      <c r="K16" s="27">
        <v>40000</v>
      </c>
      <c r="L16" s="28">
        <v>0.04</v>
      </c>
      <c r="M16" s="28">
        <v>0</v>
      </c>
      <c r="N16" s="28">
        <v>0</v>
      </c>
      <c r="O16" s="28">
        <v>0</v>
      </c>
      <c r="P16" s="28">
        <v>0</v>
      </c>
      <c r="Q16" s="28">
        <v>0</v>
      </c>
      <c r="R16" s="50"/>
      <c r="S16" s="8"/>
      <c r="T16" s="26"/>
      <c r="U16" s="8"/>
      <c r="V16" s="8"/>
      <c r="W16" s="8"/>
      <c r="X16" s="8"/>
      <c r="Y16" s="8"/>
      <c r="Z16" s="8"/>
      <c r="AA16" s="8"/>
    </row>
    <row r="17" spans="1:27" x14ac:dyDescent="0.35">
      <c r="A17" s="48"/>
      <c r="B17" s="27">
        <v>10000</v>
      </c>
      <c r="C17" s="28">
        <v>0</v>
      </c>
      <c r="D17" s="28">
        <v>0</v>
      </c>
      <c r="E17" s="28">
        <v>0</v>
      </c>
      <c r="F17" s="28">
        <v>0.01</v>
      </c>
      <c r="G17" s="28">
        <v>0</v>
      </c>
      <c r="H17" s="28">
        <v>0</v>
      </c>
      <c r="I17" s="50"/>
      <c r="J17" s="51"/>
      <c r="K17" s="27">
        <v>20000</v>
      </c>
      <c r="L17" s="28">
        <v>0.04</v>
      </c>
      <c r="M17" s="28">
        <v>0.01</v>
      </c>
      <c r="N17" s="28">
        <v>0.01</v>
      </c>
      <c r="O17" s="28">
        <v>0</v>
      </c>
      <c r="P17" s="28">
        <v>0</v>
      </c>
      <c r="Q17" s="28">
        <v>0</v>
      </c>
      <c r="R17" s="50"/>
      <c r="S17" s="8"/>
      <c r="T17" s="26"/>
      <c r="U17" s="8"/>
      <c r="V17" s="8"/>
      <c r="W17" s="8"/>
      <c r="X17" s="8"/>
      <c r="Y17" s="8"/>
      <c r="Z17" s="8"/>
      <c r="AA17" s="8"/>
    </row>
    <row r="18" spans="1:27" x14ac:dyDescent="0.35">
      <c r="A18" s="48"/>
      <c r="B18" s="27">
        <v>5000</v>
      </c>
      <c r="C18" s="28">
        <v>0</v>
      </c>
      <c r="D18" s="28">
        <v>0</v>
      </c>
      <c r="E18" s="28">
        <v>0</v>
      </c>
      <c r="F18" s="28">
        <v>0.01</v>
      </c>
      <c r="G18" s="28">
        <v>0</v>
      </c>
      <c r="H18" s="28">
        <v>0</v>
      </c>
      <c r="I18" s="50"/>
      <c r="J18" s="51"/>
      <c r="K18" s="27">
        <v>10000</v>
      </c>
      <c r="L18" s="28">
        <v>0.02</v>
      </c>
      <c r="M18" s="28">
        <v>0</v>
      </c>
      <c r="N18" s="28">
        <v>0.01</v>
      </c>
      <c r="O18" s="28">
        <v>0</v>
      </c>
      <c r="P18" s="28">
        <v>0</v>
      </c>
      <c r="Q18" s="28">
        <v>0</v>
      </c>
      <c r="R18" s="50"/>
      <c r="S18" s="8"/>
      <c r="T18" s="26"/>
      <c r="U18" s="8"/>
      <c r="V18" s="8"/>
      <c r="W18" s="8"/>
      <c r="X18" s="8"/>
      <c r="Y18" s="8"/>
      <c r="Z18" s="8"/>
      <c r="AA18" s="8"/>
    </row>
    <row r="19" spans="1:27" x14ac:dyDescent="0.35">
      <c r="A19" s="48"/>
      <c r="B19" s="27">
        <v>2500</v>
      </c>
      <c r="C19" s="28">
        <v>0</v>
      </c>
      <c r="D19" s="28">
        <v>0</v>
      </c>
      <c r="E19" s="28">
        <v>0</v>
      </c>
      <c r="F19" s="28">
        <v>0</v>
      </c>
      <c r="G19" s="28">
        <v>0</v>
      </c>
      <c r="H19" s="28">
        <v>0</v>
      </c>
      <c r="I19" s="50"/>
      <c r="J19" s="51"/>
      <c r="K19" s="27">
        <v>5000</v>
      </c>
      <c r="L19" s="28">
        <v>0</v>
      </c>
      <c r="M19" s="28">
        <v>0</v>
      </c>
      <c r="N19" s="28">
        <v>0</v>
      </c>
      <c r="O19" s="28">
        <v>0</v>
      </c>
      <c r="P19" s="28">
        <v>0</v>
      </c>
      <c r="Q19" s="28">
        <v>0</v>
      </c>
      <c r="R19" s="50"/>
      <c r="S19" s="8"/>
      <c r="T19" s="26"/>
      <c r="U19" s="8"/>
      <c r="V19" s="8"/>
      <c r="W19" s="8"/>
      <c r="X19" s="8"/>
      <c r="Y19" s="8"/>
      <c r="Z19" s="8"/>
      <c r="AA19" s="8"/>
    </row>
    <row r="20" spans="1:27" x14ac:dyDescent="0.35">
      <c r="A20" s="48"/>
      <c r="B20" s="27">
        <v>1250</v>
      </c>
      <c r="C20" s="28">
        <v>0.03</v>
      </c>
      <c r="D20" s="28">
        <v>0</v>
      </c>
      <c r="E20" s="28">
        <v>0.02</v>
      </c>
      <c r="F20" s="28">
        <v>0</v>
      </c>
      <c r="G20" s="28">
        <v>0</v>
      </c>
      <c r="H20" s="28">
        <v>0</v>
      </c>
      <c r="I20" s="50"/>
      <c r="J20" s="51"/>
      <c r="K20" s="27">
        <v>2500</v>
      </c>
      <c r="L20" s="28">
        <v>0</v>
      </c>
      <c r="M20" s="28">
        <v>0</v>
      </c>
      <c r="N20" s="28">
        <v>0.01</v>
      </c>
      <c r="O20" s="28">
        <v>0</v>
      </c>
      <c r="P20" s="28">
        <v>0</v>
      </c>
      <c r="Q20" s="28">
        <v>0</v>
      </c>
      <c r="R20" s="50"/>
      <c r="S20" s="8"/>
      <c r="T20" s="26"/>
      <c r="U20" s="8"/>
      <c r="V20" s="8"/>
      <c r="W20" s="8"/>
      <c r="X20" s="8"/>
      <c r="Y20" s="8"/>
      <c r="Z20" s="8"/>
      <c r="AA20" s="8"/>
    </row>
    <row r="21" spans="1:27" x14ac:dyDescent="0.35">
      <c r="A21" s="48"/>
      <c r="B21" s="27">
        <v>625</v>
      </c>
      <c r="C21" s="28">
        <v>7.0000000000000007E-2</v>
      </c>
      <c r="D21" s="28">
        <v>0.02</v>
      </c>
      <c r="E21" s="28">
        <v>0.06</v>
      </c>
      <c r="F21" s="28">
        <v>0.09</v>
      </c>
      <c r="G21" s="28">
        <v>0</v>
      </c>
      <c r="H21" s="28">
        <v>0</v>
      </c>
      <c r="I21" s="50"/>
      <c r="J21" s="51"/>
      <c r="K21" s="27">
        <v>1250</v>
      </c>
      <c r="L21" s="28">
        <v>0</v>
      </c>
      <c r="M21" s="28">
        <v>0.01</v>
      </c>
      <c r="N21" s="28">
        <v>0.05</v>
      </c>
      <c r="O21" s="28">
        <v>0</v>
      </c>
      <c r="P21" s="28">
        <v>0</v>
      </c>
      <c r="Q21" s="28">
        <v>0</v>
      </c>
      <c r="R21" s="50"/>
      <c r="S21" s="8"/>
      <c r="T21" s="26"/>
      <c r="U21" s="8"/>
      <c r="V21" s="8"/>
      <c r="W21" s="8"/>
      <c r="X21" s="8"/>
      <c r="Y21" s="8"/>
      <c r="Z21" s="8"/>
      <c r="AA21" s="8"/>
    </row>
    <row r="22" spans="1:27" x14ac:dyDescent="0.35">
      <c r="A22" s="48"/>
      <c r="B22" s="27">
        <v>312.5</v>
      </c>
      <c r="C22" s="28">
        <v>0.54</v>
      </c>
      <c r="D22" s="28">
        <v>0.73</v>
      </c>
      <c r="E22" s="28">
        <v>0.65</v>
      </c>
      <c r="F22" s="28">
        <v>0.57999999999999996</v>
      </c>
      <c r="G22" s="28">
        <v>0.59</v>
      </c>
      <c r="H22" s="28">
        <v>0.62</v>
      </c>
      <c r="I22" s="50"/>
      <c r="J22" s="51"/>
      <c r="K22" s="27">
        <v>625</v>
      </c>
      <c r="L22" s="28">
        <v>0.09</v>
      </c>
      <c r="M22" s="28">
        <v>0.08</v>
      </c>
      <c r="N22" s="28">
        <v>0.22</v>
      </c>
      <c r="O22" s="28">
        <v>0.09</v>
      </c>
      <c r="P22" s="28">
        <v>0.11</v>
      </c>
      <c r="Q22" s="28">
        <v>0.13</v>
      </c>
      <c r="R22" s="50"/>
      <c r="S22" s="8"/>
      <c r="T22" s="26"/>
      <c r="U22" s="8"/>
      <c r="V22" s="8"/>
      <c r="W22" s="8"/>
      <c r="X22" s="8"/>
      <c r="Y22" s="8"/>
      <c r="Z22" s="8"/>
      <c r="AA22" s="8"/>
    </row>
    <row r="23" spans="1:27" x14ac:dyDescent="0.35">
      <c r="A23" s="48"/>
      <c r="B23" s="27">
        <v>156.25</v>
      </c>
      <c r="C23" s="28">
        <v>0.87</v>
      </c>
      <c r="D23" s="28">
        <v>0.98</v>
      </c>
      <c r="E23" s="28">
        <v>0.92</v>
      </c>
      <c r="F23" s="28">
        <v>0.84</v>
      </c>
      <c r="G23" s="28">
        <v>0.94</v>
      </c>
      <c r="H23" s="28">
        <v>0.73</v>
      </c>
      <c r="I23" s="50"/>
      <c r="J23" s="51"/>
      <c r="K23" s="27">
        <v>312.5</v>
      </c>
      <c r="L23" s="28">
        <v>0.39</v>
      </c>
      <c r="M23" s="28">
        <v>0.41</v>
      </c>
      <c r="N23" s="28">
        <v>0.57999999999999996</v>
      </c>
      <c r="O23" s="28">
        <v>0.36</v>
      </c>
      <c r="P23" s="28">
        <v>0.37</v>
      </c>
      <c r="Q23" s="28">
        <v>0.44</v>
      </c>
      <c r="R23" s="50"/>
      <c r="S23" s="8"/>
      <c r="T23" s="26"/>
      <c r="U23" s="8"/>
      <c r="V23" s="8"/>
      <c r="W23" s="8"/>
      <c r="X23" s="8"/>
      <c r="Y23" s="8"/>
      <c r="Z23" s="8"/>
      <c r="AA23" s="8"/>
    </row>
    <row r="24" spans="1:27" x14ac:dyDescent="0.35">
      <c r="A24" s="48"/>
      <c r="B24" s="27">
        <v>78.125</v>
      </c>
      <c r="C24" s="28">
        <v>0.87</v>
      </c>
      <c r="D24" s="28">
        <v>0.98</v>
      </c>
      <c r="E24" s="28">
        <v>0.97</v>
      </c>
      <c r="F24" s="28">
        <v>0.84</v>
      </c>
      <c r="G24" s="28">
        <v>1</v>
      </c>
      <c r="H24" s="28">
        <v>0.95</v>
      </c>
      <c r="I24" s="50"/>
      <c r="J24" s="51"/>
      <c r="K24" s="27">
        <v>156.25</v>
      </c>
      <c r="L24" s="28">
        <v>0.79</v>
      </c>
      <c r="M24" s="28">
        <v>0.68</v>
      </c>
      <c r="N24" s="28">
        <v>0.83</v>
      </c>
      <c r="O24" s="28">
        <v>0.62</v>
      </c>
      <c r="P24" s="28">
        <v>0.67</v>
      </c>
      <c r="Q24" s="28">
        <v>0.73</v>
      </c>
      <c r="R24" s="50"/>
      <c r="S24" s="8"/>
      <c r="T24" s="26"/>
      <c r="U24" s="8"/>
      <c r="V24" s="8"/>
      <c r="W24" s="8"/>
      <c r="X24" s="8"/>
      <c r="Y24" s="8"/>
      <c r="Z24" s="8"/>
      <c r="AA24" s="8"/>
    </row>
    <row r="25" spans="1:27" x14ac:dyDescent="0.35">
      <c r="A25" s="48"/>
      <c r="B25" s="27">
        <v>39.0625</v>
      </c>
      <c r="C25" s="28">
        <v>1</v>
      </c>
      <c r="D25" s="28">
        <v>1</v>
      </c>
      <c r="E25" s="28">
        <v>1</v>
      </c>
      <c r="F25" s="28">
        <v>0.89</v>
      </c>
      <c r="G25" s="28">
        <v>1</v>
      </c>
      <c r="H25" s="28">
        <v>1</v>
      </c>
      <c r="I25" s="50"/>
      <c r="J25" s="51"/>
      <c r="K25" s="27">
        <v>78.125</v>
      </c>
      <c r="L25" s="28">
        <v>0.96</v>
      </c>
      <c r="M25" s="28">
        <v>0.88</v>
      </c>
      <c r="N25" s="28">
        <v>1</v>
      </c>
      <c r="O25" s="28">
        <v>0.87</v>
      </c>
      <c r="P25" s="28">
        <v>0.89</v>
      </c>
      <c r="Q25" s="28">
        <v>0.92</v>
      </c>
      <c r="R25" s="50"/>
      <c r="S25" s="8"/>
      <c r="T25" s="26"/>
      <c r="U25" s="8"/>
      <c r="V25" s="8"/>
      <c r="W25" s="8"/>
      <c r="X25" s="8"/>
      <c r="Y25" s="8"/>
      <c r="Z25" s="8"/>
      <c r="AA25" s="8"/>
    </row>
    <row r="26" spans="1:27" x14ac:dyDescent="0.35">
      <c r="A26" s="48"/>
      <c r="B26" s="27">
        <v>19.53125</v>
      </c>
      <c r="C26" s="28">
        <v>1</v>
      </c>
      <c r="D26" s="28">
        <v>1</v>
      </c>
      <c r="E26" s="28">
        <v>1</v>
      </c>
      <c r="F26" s="28">
        <v>1</v>
      </c>
      <c r="G26" s="28">
        <v>1</v>
      </c>
      <c r="H26" s="28">
        <v>1</v>
      </c>
      <c r="I26" s="50"/>
      <c r="J26" s="51"/>
      <c r="K26" s="27">
        <v>39.0625</v>
      </c>
      <c r="L26" s="28">
        <v>1</v>
      </c>
      <c r="M26" s="28">
        <v>0.99</v>
      </c>
      <c r="N26" s="28">
        <v>1</v>
      </c>
      <c r="O26" s="28">
        <v>1</v>
      </c>
      <c r="P26" s="28">
        <v>1</v>
      </c>
      <c r="Q26" s="28">
        <v>1</v>
      </c>
      <c r="R26" s="50"/>
      <c r="S26" s="8"/>
      <c r="T26" s="26"/>
      <c r="U26" s="8"/>
      <c r="V26" s="8"/>
      <c r="W26" s="8"/>
      <c r="X26" s="8"/>
      <c r="Y26" s="8"/>
      <c r="Z26" s="8"/>
      <c r="AA26" s="8"/>
    </row>
    <row r="27" spans="1:27" x14ac:dyDescent="0.35">
      <c r="A27" s="48"/>
      <c r="B27" s="29" t="s">
        <v>51</v>
      </c>
      <c r="C27" s="30">
        <v>1</v>
      </c>
      <c r="D27" s="30">
        <v>1</v>
      </c>
      <c r="E27" s="30">
        <v>1</v>
      </c>
      <c r="F27" s="30">
        <v>1</v>
      </c>
      <c r="G27" s="30">
        <v>1</v>
      </c>
      <c r="H27" s="30">
        <v>1</v>
      </c>
      <c r="I27" s="50"/>
      <c r="J27" s="51"/>
      <c r="K27" s="29">
        <v>0.01</v>
      </c>
      <c r="L27" s="30">
        <v>1</v>
      </c>
      <c r="M27" s="30">
        <v>1</v>
      </c>
      <c r="N27" s="30">
        <v>1</v>
      </c>
      <c r="O27" s="30">
        <v>1</v>
      </c>
      <c r="P27" s="30">
        <v>1</v>
      </c>
      <c r="Q27" s="30">
        <v>1</v>
      </c>
      <c r="R27" s="50"/>
      <c r="S27" s="8"/>
      <c r="T27" s="26"/>
      <c r="U27" s="8"/>
      <c r="V27" s="8"/>
      <c r="W27" s="8"/>
      <c r="X27" s="8"/>
      <c r="Y27" s="8"/>
      <c r="Z27" s="8"/>
      <c r="AA27" s="8"/>
    </row>
    <row r="28" spans="1:27" x14ac:dyDescent="0.35">
      <c r="A28" s="48"/>
      <c r="J28" s="51"/>
      <c r="S28" s="8"/>
      <c r="T28" s="26"/>
      <c r="U28" s="8"/>
      <c r="V28" s="8"/>
      <c r="W28" s="8"/>
      <c r="X28" s="8"/>
      <c r="Y28" s="8"/>
      <c r="Z28" s="8"/>
      <c r="AA28" s="8"/>
    </row>
    <row r="29" spans="1:27" ht="78.5" x14ac:dyDescent="0.35">
      <c r="A29" s="48"/>
      <c r="B29" s="24" t="s">
        <v>41</v>
      </c>
      <c r="C29" s="25" t="s">
        <v>44</v>
      </c>
      <c r="D29" s="25" t="s">
        <v>45</v>
      </c>
      <c r="E29" s="25" t="s">
        <v>46</v>
      </c>
      <c r="F29" s="25" t="s">
        <v>47</v>
      </c>
      <c r="G29" s="25" t="s">
        <v>48</v>
      </c>
      <c r="H29" s="25" t="s">
        <v>49</v>
      </c>
      <c r="I29" s="53" t="s">
        <v>53</v>
      </c>
      <c r="J29" s="51"/>
      <c r="K29" s="24" t="s">
        <v>31</v>
      </c>
      <c r="L29" s="25" t="s">
        <v>44</v>
      </c>
      <c r="M29" s="25" t="s">
        <v>45</v>
      </c>
      <c r="N29" s="25" t="s">
        <v>46</v>
      </c>
      <c r="O29" s="25" t="s">
        <v>47</v>
      </c>
      <c r="P29" s="25" t="s">
        <v>48</v>
      </c>
      <c r="Q29" s="25" t="s">
        <v>49</v>
      </c>
      <c r="R29" s="53" t="s">
        <v>58</v>
      </c>
      <c r="S29" s="31"/>
      <c r="T29" s="25" t="s">
        <v>52</v>
      </c>
      <c r="U29" s="25" t="s">
        <v>44</v>
      </c>
      <c r="V29" s="25" t="s">
        <v>45</v>
      </c>
      <c r="W29" s="25" t="s">
        <v>46</v>
      </c>
      <c r="X29" s="25" t="s">
        <v>47</v>
      </c>
      <c r="Y29" s="25" t="s">
        <v>48</v>
      </c>
      <c r="Z29" s="25" t="s">
        <v>49</v>
      </c>
      <c r="AA29" s="50" t="s">
        <v>58</v>
      </c>
    </row>
    <row r="30" spans="1:27" x14ac:dyDescent="0.35">
      <c r="A30" s="48"/>
      <c r="B30" s="27">
        <v>400</v>
      </c>
      <c r="C30" s="28">
        <v>0</v>
      </c>
      <c r="D30" s="28">
        <v>0</v>
      </c>
      <c r="E30" s="28">
        <v>0</v>
      </c>
      <c r="F30" s="28">
        <v>0</v>
      </c>
      <c r="G30" s="28">
        <v>0</v>
      </c>
      <c r="H30" s="28">
        <v>0</v>
      </c>
      <c r="I30" s="53"/>
      <c r="J30" s="51"/>
      <c r="K30" s="27">
        <v>1600</v>
      </c>
      <c r="L30" s="28">
        <v>0</v>
      </c>
      <c r="M30" s="28">
        <v>0</v>
      </c>
      <c r="N30" s="28">
        <v>0</v>
      </c>
      <c r="O30" s="28">
        <v>0</v>
      </c>
      <c r="P30" s="28">
        <v>0</v>
      </c>
      <c r="Q30" s="28">
        <v>0</v>
      </c>
      <c r="R30" s="53"/>
      <c r="S30" s="8"/>
      <c r="T30" s="32">
        <v>8000</v>
      </c>
      <c r="U30" s="28">
        <v>0</v>
      </c>
      <c r="V30" s="28">
        <v>0</v>
      </c>
      <c r="W30" s="28">
        <v>0</v>
      </c>
      <c r="X30" s="28">
        <v>0</v>
      </c>
      <c r="Y30" s="28">
        <v>0</v>
      </c>
      <c r="Z30" s="28">
        <v>0</v>
      </c>
      <c r="AA30" s="50"/>
    </row>
    <row r="31" spans="1:27" x14ac:dyDescent="0.35">
      <c r="A31" s="48"/>
      <c r="B31" s="27">
        <v>200</v>
      </c>
      <c r="C31" s="28">
        <v>0</v>
      </c>
      <c r="D31" s="28">
        <v>0</v>
      </c>
      <c r="E31" s="28">
        <v>0</v>
      </c>
      <c r="F31" s="28">
        <v>0</v>
      </c>
      <c r="G31" s="28">
        <v>0</v>
      </c>
      <c r="H31" s="28">
        <v>0</v>
      </c>
      <c r="I31" s="53"/>
      <c r="J31" s="51"/>
      <c r="K31" s="27">
        <v>800</v>
      </c>
      <c r="L31" s="28">
        <v>0</v>
      </c>
      <c r="M31" s="28">
        <v>0</v>
      </c>
      <c r="N31" s="28">
        <v>0</v>
      </c>
      <c r="O31" s="28">
        <v>0</v>
      </c>
      <c r="P31" s="28">
        <v>0</v>
      </c>
      <c r="Q31" s="28">
        <v>0</v>
      </c>
      <c r="R31" s="53"/>
      <c r="S31" s="8"/>
      <c r="T31" s="32">
        <v>4000</v>
      </c>
      <c r="U31" s="28">
        <v>0</v>
      </c>
      <c r="V31" s="28">
        <v>0</v>
      </c>
      <c r="W31" s="28">
        <v>0</v>
      </c>
      <c r="X31" s="28">
        <v>0</v>
      </c>
      <c r="Y31" s="28">
        <v>0</v>
      </c>
      <c r="Z31" s="28">
        <v>0</v>
      </c>
      <c r="AA31" s="50"/>
    </row>
    <row r="32" spans="1:27" x14ac:dyDescent="0.35">
      <c r="A32" s="48"/>
      <c r="B32" s="27">
        <v>100</v>
      </c>
      <c r="C32" s="28">
        <v>0</v>
      </c>
      <c r="D32" s="28">
        <v>0</v>
      </c>
      <c r="E32" s="28">
        <v>0</v>
      </c>
      <c r="F32" s="28">
        <v>0</v>
      </c>
      <c r="G32" s="28">
        <v>0</v>
      </c>
      <c r="H32" s="28">
        <v>0</v>
      </c>
      <c r="I32" s="53"/>
      <c r="J32" s="51"/>
      <c r="K32" s="27">
        <v>400</v>
      </c>
      <c r="L32" s="28">
        <v>0</v>
      </c>
      <c r="M32" s="28">
        <v>0</v>
      </c>
      <c r="N32" s="28">
        <v>0</v>
      </c>
      <c r="O32" s="28">
        <v>0</v>
      </c>
      <c r="P32" s="28">
        <v>0</v>
      </c>
      <c r="Q32" s="28">
        <v>0</v>
      </c>
      <c r="R32" s="53"/>
      <c r="S32" s="8"/>
      <c r="T32" s="32">
        <v>2000</v>
      </c>
      <c r="U32" s="28">
        <v>0</v>
      </c>
      <c r="V32" s="28">
        <v>0</v>
      </c>
      <c r="W32" s="28">
        <v>0</v>
      </c>
      <c r="X32" s="28">
        <v>0</v>
      </c>
      <c r="Y32" s="28">
        <v>0</v>
      </c>
      <c r="Z32" s="28">
        <v>0</v>
      </c>
      <c r="AA32" s="50"/>
    </row>
    <row r="33" spans="1:27" x14ac:dyDescent="0.35">
      <c r="A33" s="48"/>
      <c r="B33" s="27">
        <v>50</v>
      </c>
      <c r="C33" s="28">
        <v>0</v>
      </c>
      <c r="D33" s="28">
        <v>0</v>
      </c>
      <c r="E33" s="28">
        <v>0</v>
      </c>
      <c r="F33" s="28">
        <v>0.02</v>
      </c>
      <c r="G33" s="28">
        <v>0</v>
      </c>
      <c r="H33" s="28">
        <v>0</v>
      </c>
      <c r="I33" s="53"/>
      <c r="J33" s="51"/>
      <c r="K33" s="27">
        <v>200</v>
      </c>
      <c r="L33" s="28">
        <v>0</v>
      </c>
      <c r="M33" s="28">
        <v>0</v>
      </c>
      <c r="N33" s="28">
        <v>0</v>
      </c>
      <c r="O33" s="28">
        <v>0</v>
      </c>
      <c r="P33" s="28">
        <v>0</v>
      </c>
      <c r="Q33" s="28">
        <v>0</v>
      </c>
      <c r="R33" s="53"/>
      <c r="S33" s="8"/>
      <c r="T33" s="32">
        <v>1000</v>
      </c>
      <c r="U33" s="28">
        <v>0</v>
      </c>
      <c r="V33" s="28">
        <v>0</v>
      </c>
      <c r="W33" s="28">
        <v>0</v>
      </c>
      <c r="X33" s="28">
        <v>0</v>
      </c>
      <c r="Y33" s="28">
        <v>0</v>
      </c>
      <c r="Z33" s="28">
        <v>0</v>
      </c>
      <c r="AA33" s="50"/>
    </row>
    <row r="34" spans="1:27" x14ac:dyDescent="0.35">
      <c r="A34" s="48"/>
      <c r="B34" s="27">
        <v>25</v>
      </c>
      <c r="C34" s="28">
        <v>0.02</v>
      </c>
      <c r="D34" s="28">
        <v>0</v>
      </c>
      <c r="E34" s="28">
        <v>0</v>
      </c>
      <c r="F34" s="28">
        <v>0</v>
      </c>
      <c r="G34" s="28">
        <v>0</v>
      </c>
      <c r="H34" s="28">
        <v>0</v>
      </c>
      <c r="I34" s="53"/>
      <c r="J34" s="51"/>
      <c r="K34" s="27">
        <v>100</v>
      </c>
      <c r="L34" s="28">
        <v>0</v>
      </c>
      <c r="M34" s="28">
        <v>0</v>
      </c>
      <c r="N34" s="28">
        <v>0</v>
      </c>
      <c r="O34" s="28">
        <v>0</v>
      </c>
      <c r="P34" s="28">
        <v>0</v>
      </c>
      <c r="Q34" s="28">
        <v>0</v>
      </c>
      <c r="R34" s="53"/>
      <c r="S34" s="8"/>
      <c r="T34" s="32">
        <v>500</v>
      </c>
      <c r="U34" s="28">
        <v>0</v>
      </c>
      <c r="V34" s="28">
        <v>0</v>
      </c>
      <c r="W34" s="28">
        <v>0</v>
      </c>
      <c r="X34" s="28">
        <v>0</v>
      </c>
      <c r="Y34" s="28">
        <v>0</v>
      </c>
      <c r="Z34" s="28">
        <v>0</v>
      </c>
      <c r="AA34" s="50"/>
    </row>
    <row r="35" spans="1:27" x14ac:dyDescent="0.35">
      <c r="A35" s="48"/>
      <c r="B35" s="27">
        <v>12.5</v>
      </c>
      <c r="C35" s="28">
        <v>0</v>
      </c>
      <c r="D35" s="28">
        <v>0</v>
      </c>
      <c r="E35" s="28">
        <v>0</v>
      </c>
      <c r="F35" s="28">
        <v>0</v>
      </c>
      <c r="G35" s="28">
        <v>0</v>
      </c>
      <c r="H35" s="28">
        <v>0</v>
      </c>
      <c r="I35" s="53"/>
      <c r="J35" s="51"/>
      <c r="K35" s="27">
        <v>50</v>
      </c>
      <c r="L35" s="28">
        <v>0</v>
      </c>
      <c r="M35" s="28">
        <v>0</v>
      </c>
      <c r="N35" s="28">
        <v>0</v>
      </c>
      <c r="O35" s="28">
        <v>0</v>
      </c>
      <c r="P35" s="28">
        <v>0</v>
      </c>
      <c r="Q35" s="28">
        <v>0</v>
      </c>
      <c r="R35" s="53"/>
      <c r="S35" s="8"/>
      <c r="T35" s="32">
        <v>250</v>
      </c>
      <c r="U35" s="28">
        <v>0</v>
      </c>
      <c r="V35" s="28">
        <v>0</v>
      </c>
      <c r="W35" s="28">
        <v>0</v>
      </c>
      <c r="X35" s="28">
        <v>0</v>
      </c>
      <c r="Y35" s="28">
        <v>0</v>
      </c>
      <c r="Z35" s="28">
        <v>0</v>
      </c>
      <c r="AA35" s="50"/>
    </row>
    <row r="36" spans="1:27" x14ac:dyDescent="0.35">
      <c r="A36" s="48"/>
      <c r="B36" s="27">
        <v>6.25</v>
      </c>
      <c r="C36" s="28">
        <v>0.03</v>
      </c>
      <c r="D36" s="28">
        <v>0</v>
      </c>
      <c r="E36" s="28">
        <v>0.02</v>
      </c>
      <c r="F36" s="28">
        <v>0.25</v>
      </c>
      <c r="G36" s="28">
        <v>0</v>
      </c>
      <c r="H36" s="28">
        <v>0</v>
      </c>
      <c r="I36" s="53"/>
      <c r="J36" s="51"/>
      <c r="K36" s="27">
        <v>25</v>
      </c>
      <c r="L36" s="28">
        <v>0</v>
      </c>
      <c r="M36" s="28">
        <v>0</v>
      </c>
      <c r="N36" s="28">
        <v>0</v>
      </c>
      <c r="O36" s="28">
        <v>0</v>
      </c>
      <c r="P36" s="28">
        <v>0</v>
      </c>
      <c r="Q36" s="28">
        <v>0</v>
      </c>
      <c r="R36" s="53"/>
      <c r="S36" s="8"/>
      <c r="T36" s="32">
        <v>125</v>
      </c>
      <c r="U36" s="28">
        <v>0</v>
      </c>
      <c r="V36" s="28">
        <v>0</v>
      </c>
      <c r="W36" s="28">
        <v>0</v>
      </c>
      <c r="X36" s="28">
        <v>0</v>
      </c>
      <c r="Y36" s="28">
        <v>0</v>
      </c>
      <c r="Z36" s="28">
        <v>0</v>
      </c>
      <c r="AA36" s="50"/>
    </row>
    <row r="37" spans="1:27" x14ac:dyDescent="0.35">
      <c r="A37" s="48"/>
      <c r="B37" s="27">
        <v>3.125</v>
      </c>
      <c r="C37" s="28">
        <v>0.41</v>
      </c>
      <c r="D37" s="28">
        <v>0.24</v>
      </c>
      <c r="E37" s="28">
        <v>0.23</v>
      </c>
      <c r="F37" s="28">
        <v>0.96</v>
      </c>
      <c r="G37" s="28">
        <v>0</v>
      </c>
      <c r="H37" s="28">
        <v>0</v>
      </c>
      <c r="I37" s="53"/>
      <c r="J37" s="51"/>
      <c r="K37" s="27">
        <v>12.5</v>
      </c>
      <c r="L37" s="28">
        <v>0.19</v>
      </c>
      <c r="M37" s="28">
        <v>0.7</v>
      </c>
      <c r="N37" s="28">
        <v>0.31</v>
      </c>
      <c r="O37" s="28">
        <v>0</v>
      </c>
      <c r="P37" s="28">
        <v>0</v>
      </c>
      <c r="Q37" s="28">
        <v>0.08</v>
      </c>
      <c r="R37" s="53"/>
      <c r="S37" s="8"/>
      <c r="T37" s="32">
        <v>62.5</v>
      </c>
      <c r="U37" s="28">
        <v>0.19</v>
      </c>
      <c r="V37" s="28">
        <v>0.7</v>
      </c>
      <c r="W37" s="28">
        <v>0.31</v>
      </c>
      <c r="X37" s="28">
        <v>0</v>
      </c>
      <c r="Y37" s="28">
        <v>0</v>
      </c>
      <c r="Z37" s="28">
        <v>0.08</v>
      </c>
      <c r="AA37" s="50"/>
    </row>
    <row r="38" spans="1:27" x14ac:dyDescent="0.35">
      <c r="A38" s="48"/>
      <c r="B38" s="27">
        <v>1.5625</v>
      </c>
      <c r="C38" s="28">
        <v>0.77</v>
      </c>
      <c r="D38" s="28">
        <v>0.65</v>
      </c>
      <c r="E38" s="28">
        <v>0.6</v>
      </c>
      <c r="F38" s="28">
        <v>1</v>
      </c>
      <c r="G38" s="28">
        <v>0.47</v>
      </c>
      <c r="H38" s="28">
        <v>0.28000000000000003</v>
      </c>
      <c r="I38" s="53"/>
      <c r="J38" s="51"/>
      <c r="K38" s="27">
        <v>6.25</v>
      </c>
      <c r="L38" s="28">
        <v>0.72</v>
      </c>
      <c r="M38" s="28">
        <v>0.98</v>
      </c>
      <c r="N38" s="28">
        <v>0.89</v>
      </c>
      <c r="O38" s="28">
        <v>0.72</v>
      </c>
      <c r="P38" s="28">
        <v>0.69</v>
      </c>
      <c r="Q38" s="28">
        <v>0.59</v>
      </c>
      <c r="R38" s="53"/>
      <c r="S38" s="8"/>
      <c r="T38" s="32">
        <v>31.25</v>
      </c>
      <c r="U38" s="28">
        <v>0.72</v>
      </c>
      <c r="V38" s="28">
        <v>0.98</v>
      </c>
      <c r="W38" s="28">
        <v>0.89</v>
      </c>
      <c r="X38" s="28">
        <v>0.72</v>
      </c>
      <c r="Y38" s="28">
        <v>0.69</v>
      </c>
      <c r="Z38" s="28">
        <v>0.59</v>
      </c>
      <c r="AA38" s="50"/>
    </row>
    <row r="39" spans="1:27" x14ac:dyDescent="0.35">
      <c r="A39" s="48"/>
      <c r="B39" s="27">
        <v>0.78125</v>
      </c>
      <c r="C39" s="28">
        <v>0.96</v>
      </c>
      <c r="D39" s="28">
        <v>0.93</v>
      </c>
      <c r="E39" s="28">
        <v>0.8</v>
      </c>
      <c r="F39" s="28">
        <v>1</v>
      </c>
      <c r="G39" s="28">
        <v>0.87</v>
      </c>
      <c r="H39" s="28">
        <v>0.86</v>
      </c>
      <c r="I39" s="53"/>
      <c r="J39" s="51"/>
      <c r="K39" s="27">
        <v>3.125</v>
      </c>
      <c r="L39" s="28">
        <v>0.96</v>
      </c>
      <c r="M39" s="28">
        <v>0.97</v>
      </c>
      <c r="N39" s="28">
        <v>0.88</v>
      </c>
      <c r="O39" s="28">
        <v>1</v>
      </c>
      <c r="P39" s="28">
        <v>1</v>
      </c>
      <c r="Q39" s="28">
        <v>1</v>
      </c>
      <c r="R39" s="53"/>
      <c r="S39" s="8"/>
      <c r="T39" s="32">
        <v>15.625</v>
      </c>
      <c r="U39" s="28">
        <v>0.96</v>
      </c>
      <c r="V39" s="28">
        <v>0.97</v>
      </c>
      <c r="W39" s="28">
        <v>0.88</v>
      </c>
      <c r="X39" s="28">
        <v>1</v>
      </c>
      <c r="Y39" s="28">
        <v>1</v>
      </c>
      <c r="Z39" s="28">
        <v>1</v>
      </c>
      <c r="AA39" s="50"/>
    </row>
    <row r="40" spans="1:27" x14ac:dyDescent="0.35">
      <c r="A40" s="48"/>
      <c r="B40" s="27">
        <v>0.390625</v>
      </c>
      <c r="C40" s="28">
        <v>1</v>
      </c>
      <c r="D40" s="28">
        <v>1</v>
      </c>
      <c r="E40" s="28">
        <v>1</v>
      </c>
      <c r="F40" s="28">
        <v>1</v>
      </c>
      <c r="G40" s="28">
        <v>1</v>
      </c>
      <c r="H40" s="28">
        <v>1</v>
      </c>
      <c r="I40" s="53"/>
      <c r="J40" s="51"/>
      <c r="K40" s="27">
        <v>1.5625</v>
      </c>
      <c r="L40" s="28">
        <v>1</v>
      </c>
      <c r="M40" s="28">
        <v>1</v>
      </c>
      <c r="N40" s="28">
        <v>1</v>
      </c>
      <c r="O40" s="28">
        <v>0.98</v>
      </c>
      <c r="P40" s="28">
        <v>1</v>
      </c>
      <c r="Q40" s="28">
        <v>0.98</v>
      </c>
      <c r="R40" s="53"/>
      <c r="S40" s="8"/>
      <c r="T40" s="32">
        <v>7.8125</v>
      </c>
      <c r="U40" s="28">
        <v>1</v>
      </c>
      <c r="V40" s="28">
        <v>1</v>
      </c>
      <c r="W40" s="28">
        <v>1</v>
      </c>
      <c r="X40" s="28">
        <v>0.98</v>
      </c>
      <c r="Y40" s="28">
        <v>1</v>
      </c>
      <c r="Z40" s="28">
        <v>0.98</v>
      </c>
      <c r="AA40" s="50"/>
    </row>
    <row r="41" spans="1:27" x14ac:dyDescent="0.35">
      <c r="A41" s="48"/>
      <c r="B41" s="29" t="s">
        <v>51</v>
      </c>
      <c r="C41" s="30">
        <v>1</v>
      </c>
      <c r="D41" s="30">
        <v>1</v>
      </c>
      <c r="E41" s="30">
        <v>1</v>
      </c>
      <c r="F41" s="30">
        <v>1</v>
      </c>
      <c r="G41" s="30">
        <v>1</v>
      </c>
      <c r="H41" s="30">
        <v>1</v>
      </c>
      <c r="I41" s="53"/>
      <c r="J41" s="51"/>
      <c r="K41" s="29">
        <v>0.01</v>
      </c>
      <c r="L41" s="30">
        <v>1</v>
      </c>
      <c r="M41" s="30">
        <v>1</v>
      </c>
      <c r="N41" s="30">
        <v>1</v>
      </c>
      <c r="O41" s="30">
        <v>1</v>
      </c>
      <c r="P41" s="30">
        <v>1</v>
      </c>
      <c r="Q41" s="30">
        <v>1</v>
      </c>
      <c r="R41" s="53"/>
      <c r="S41" s="33"/>
      <c r="T41" s="34">
        <v>0.01</v>
      </c>
      <c r="U41" s="30">
        <v>1</v>
      </c>
      <c r="V41" s="30">
        <v>1</v>
      </c>
      <c r="W41" s="30">
        <v>1</v>
      </c>
      <c r="X41" s="30">
        <v>1</v>
      </c>
      <c r="Y41" s="30">
        <v>1</v>
      </c>
      <c r="Z41" s="30">
        <v>1</v>
      </c>
      <c r="AA41" s="50"/>
    </row>
    <row r="42" spans="1:27" x14ac:dyDescent="0.35">
      <c r="A42" s="48"/>
      <c r="J42" s="51"/>
      <c r="S42" s="8"/>
      <c r="T42" s="26"/>
      <c r="U42" s="8"/>
      <c r="V42" s="8"/>
      <c r="W42" s="8"/>
      <c r="X42" s="8"/>
      <c r="Y42" s="8"/>
      <c r="Z42" s="8"/>
      <c r="AA42" s="8"/>
    </row>
    <row r="43" spans="1:27" ht="78.5" x14ac:dyDescent="0.35">
      <c r="A43" s="48"/>
      <c r="B43" s="24" t="s">
        <v>41</v>
      </c>
      <c r="C43" s="25" t="s">
        <v>44</v>
      </c>
      <c r="D43" s="25" t="s">
        <v>45</v>
      </c>
      <c r="E43" s="25" t="s">
        <v>46</v>
      </c>
      <c r="F43" s="25" t="s">
        <v>47</v>
      </c>
      <c r="G43" s="25" t="s">
        <v>48</v>
      </c>
      <c r="H43" s="25" t="s">
        <v>49</v>
      </c>
      <c r="I43" s="53" t="s">
        <v>54</v>
      </c>
      <c r="J43" s="51"/>
      <c r="K43" s="24" t="s">
        <v>31</v>
      </c>
      <c r="L43" s="25" t="s">
        <v>44</v>
      </c>
      <c r="M43" s="25" t="s">
        <v>45</v>
      </c>
      <c r="N43" s="25" t="s">
        <v>46</v>
      </c>
      <c r="O43" s="25" t="s">
        <v>47</v>
      </c>
      <c r="P43" s="25" t="s">
        <v>48</v>
      </c>
      <c r="Q43" s="25" t="s">
        <v>49</v>
      </c>
      <c r="R43" s="53" t="s">
        <v>59</v>
      </c>
      <c r="S43" s="31"/>
      <c r="T43" s="25" t="s">
        <v>52</v>
      </c>
      <c r="U43" s="25" t="s">
        <v>44</v>
      </c>
      <c r="V43" s="25" t="s">
        <v>45</v>
      </c>
      <c r="W43" s="25" t="s">
        <v>46</v>
      </c>
      <c r="X43" s="25" t="s">
        <v>47</v>
      </c>
      <c r="Y43" s="25" t="s">
        <v>48</v>
      </c>
      <c r="Z43" s="25" t="s">
        <v>49</v>
      </c>
      <c r="AA43" s="50" t="s">
        <v>59</v>
      </c>
    </row>
    <row r="44" spans="1:27" x14ac:dyDescent="0.35">
      <c r="A44" s="48"/>
      <c r="B44" s="27">
        <v>300</v>
      </c>
      <c r="C44" s="28">
        <v>0</v>
      </c>
      <c r="D44" s="28">
        <v>0</v>
      </c>
      <c r="E44" s="28">
        <v>0</v>
      </c>
      <c r="F44" s="28">
        <v>0</v>
      </c>
      <c r="G44" s="28">
        <v>0</v>
      </c>
      <c r="H44" s="28">
        <v>0</v>
      </c>
      <c r="I44" s="53"/>
      <c r="J44" s="51"/>
      <c r="K44" s="27">
        <v>1200</v>
      </c>
      <c r="L44" s="28">
        <v>0</v>
      </c>
      <c r="M44" s="28">
        <v>0</v>
      </c>
      <c r="N44" s="28">
        <v>0</v>
      </c>
      <c r="O44" s="28">
        <v>0</v>
      </c>
      <c r="P44" s="28">
        <v>0</v>
      </c>
      <c r="Q44" s="28">
        <v>0</v>
      </c>
      <c r="R44" s="53"/>
      <c r="S44" s="8"/>
      <c r="T44" s="32">
        <v>16000</v>
      </c>
      <c r="U44" s="28">
        <v>0</v>
      </c>
      <c r="V44" s="28">
        <v>0</v>
      </c>
      <c r="W44" s="28">
        <v>0</v>
      </c>
      <c r="X44" s="28">
        <v>0</v>
      </c>
      <c r="Y44" s="28">
        <v>0</v>
      </c>
      <c r="Z44" s="28">
        <v>0</v>
      </c>
      <c r="AA44" s="50"/>
    </row>
    <row r="45" spans="1:27" x14ac:dyDescent="0.35">
      <c r="A45" s="48"/>
      <c r="B45" s="27">
        <v>150</v>
      </c>
      <c r="C45" s="28">
        <v>0</v>
      </c>
      <c r="D45" s="28">
        <v>0</v>
      </c>
      <c r="E45" s="28">
        <v>0</v>
      </c>
      <c r="F45" s="28">
        <v>0</v>
      </c>
      <c r="G45" s="28">
        <v>0</v>
      </c>
      <c r="H45" s="28">
        <v>0</v>
      </c>
      <c r="I45" s="53"/>
      <c r="J45" s="51"/>
      <c r="K45" s="27">
        <v>600</v>
      </c>
      <c r="L45" s="28">
        <v>0</v>
      </c>
      <c r="M45" s="28">
        <v>0</v>
      </c>
      <c r="N45" s="28">
        <v>0</v>
      </c>
      <c r="O45" s="28">
        <v>0</v>
      </c>
      <c r="P45" s="28">
        <v>0</v>
      </c>
      <c r="Q45" s="28">
        <v>0</v>
      </c>
      <c r="R45" s="53"/>
      <c r="S45" s="8"/>
      <c r="T45" s="32">
        <v>8000</v>
      </c>
      <c r="U45" s="28">
        <v>0</v>
      </c>
      <c r="V45" s="28">
        <v>0</v>
      </c>
      <c r="W45" s="28">
        <v>0</v>
      </c>
      <c r="X45" s="28">
        <v>0</v>
      </c>
      <c r="Y45" s="28">
        <v>0</v>
      </c>
      <c r="Z45" s="28">
        <v>0</v>
      </c>
      <c r="AA45" s="50"/>
    </row>
    <row r="46" spans="1:27" x14ac:dyDescent="0.35">
      <c r="A46" s="48"/>
      <c r="B46" s="27">
        <v>75</v>
      </c>
      <c r="C46" s="28">
        <v>0</v>
      </c>
      <c r="D46" s="28">
        <v>0</v>
      </c>
      <c r="E46" s="28">
        <v>0</v>
      </c>
      <c r="F46" s="28">
        <v>0</v>
      </c>
      <c r="G46" s="28">
        <v>0</v>
      </c>
      <c r="H46" s="28">
        <v>0</v>
      </c>
      <c r="I46" s="53"/>
      <c r="J46" s="51"/>
      <c r="K46" s="27">
        <v>300</v>
      </c>
      <c r="L46" s="28">
        <v>0</v>
      </c>
      <c r="M46" s="28">
        <v>0</v>
      </c>
      <c r="N46" s="28">
        <v>0</v>
      </c>
      <c r="O46" s="28">
        <v>0</v>
      </c>
      <c r="P46" s="28">
        <v>0</v>
      </c>
      <c r="Q46" s="28">
        <v>0</v>
      </c>
      <c r="R46" s="53"/>
      <c r="S46" s="8"/>
      <c r="T46" s="32">
        <v>4000</v>
      </c>
      <c r="U46" s="28">
        <v>0</v>
      </c>
      <c r="V46" s="28">
        <v>0</v>
      </c>
      <c r="W46" s="28">
        <v>0</v>
      </c>
      <c r="X46" s="28">
        <v>0</v>
      </c>
      <c r="Y46" s="28">
        <v>0</v>
      </c>
      <c r="Z46" s="28">
        <v>0</v>
      </c>
      <c r="AA46" s="50"/>
    </row>
    <row r="47" spans="1:27" x14ac:dyDescent="0.35">
      <c r="A47" s="48"/>
      <c r="B47" s="27">
        <v>37.5</v>
      </c>
      <c r="C47" s="28">
        <v>0</v>
      </c>
      <c r="D47" s="28">
        <v>0</v>
      </c>
      <c r="E47" s="28">
        <v>0</v>
      </c>
      <c r="F47" s="28">
        <v>0</v>
      </c>
      <c r="G47" s="28">
        <v>0</v>
      </c>
      <c r="H47" s="28">
        <v>0</v>
      </c>
      <c r="I47" s="53"/>
      <c r="J47" s="51"/>
      <c r="K47" s="27">
        <v>150</v>
      </c>
      <c r="L47" s="28">
        <v>0</v>
      </c>
      <c r="M47" s="28">
        <v>0</v>
      </c>
      <c r="N47" s="28">
        <v>0</v>
      </c>
      <c r="O47" s="28">
        <v>0</v>
      </c>
      <c r="P47" s="28">
        <v>0</v>
      </c>
      <c r="Q47" s="28">
        <v>0</v>
      </c>
      <c r="R47" s="53"/>
      <c r="S47" s="8"/>
      <c r="T47" s="32">
        <v>2000</v>
      </c>
      <c r="U47" s="28">
        <v>0</v>
      </c>
      <c r="V47" s="28">
        <v>0</v>
      </c>
      <c r="W47" s="28">
        <v>0</v>
      </c>
      <c r="X47" s="28">
        <v>0</v>
      </c>
      <c r="Y47" s="28">
        <v>0</v>
      </c>
      <c r="Z47" s="28">
        <v>0</v>
      </c>
      <c r="AA47" s="50"/>
    </row>
    <row r="48" spans="1:27" x14ac:dyDescent="0.35">
      <c r="A48" s="48"/>
      <c r="B48" s="27">
        <v>18.75</v>
      </c>
      <c r="C48" s="28">
        <v>0.01</v>
      </c>
      <c r="D48" s="28">
        <v>0</v>
      </c>
      <c r="E48" s="28">
        <v>0</v>
      </c>
      <c r="F48" s="28">
        <v>0</v>
      </c>
      <c r="G48" s="28">
        <v>0</v>
      </c>
      <c r="H48" s="28">
        <v>0</v>
      </c>
      <c r="I48" s="53"/>
      <c r="J48" s="51"/>
      <c r="K48" s="27">
        <v>75</v>
      </c>
      <c r="L48" s="28">
        <v>-0.02</v>
      </c>
      <c r="M48" s="28">
        <v>0</v>
      </c>
      <c r="N48" s="28">
        <v>0</v>
      </c>
      <c r="O48" s="28">
        <v>0</v>
      </c>
      <c r="P48" s="28">
        <v>0</v>
      </c>
      <c r="Q48" s="28">
        <v>0</v>
      </c>
      <c r="R48" s="53"/>
      <c r="S48" s="8"/>
      <c r="T48" s="32">
        <v>1000</v>
      </c>
      <c r="U48" s="28">
        <v>-0.02</v>
      </c>
      <c r="V48" s="28">
        <v>0</v>
      </c>
      <c r="W48" s="28">
        <v>0</v>
      </c>
      <c r="X48" s="28">
        <v>0</v>
      </c>
      <c r="Y48" s="28">
        <v>0</v>
      </c>
      <c r="Z48" s="28">
        <v>0</v>
      </c>
      <c r="AA48" s="50"/>
    </row>
    <row r="49" spans="1:27" x14ac:dyDescent="0.35">
      <c r="A49" s="48"/>
      <c r="B49" s="27">
        <v>9.375</v>
      </c>
      <c r="C49" s="28">
        <v>0.04</v>
      </c>
      <c r="D49" s="28">
        <v>0</v>
      </c>
      <c r="E49" s="28">
        <v>0</v>
      </c>
      <c r="F49" s="28">
        <v>0.01</v>
      </c>
      <c r="G49" s="28">
        <v>0</v>
      </c>
      <c r="H49" s="28">
        <v>0</v>
      </c>
      <c r="I49" s="53"/>
      <c r="J49" s="51"/>
      <c r="K49" s="27">
        <v>37.5</v>
      </c>
      <c r="L49" s="28">
        <v>0</v>
      </c>
      <c r="M49" s="28">
        <v>0</v>
      </c>
      <c r="N49" s="28">
        <v>0</v>
      </c>
      <c r="O49" s="28">
        <v>0</v>
      </c>
      <c r="P49" s="28">
        <v>0</v>
      </c>
      <c r="Q49" s="28">
        <v>0</v>
      </c>
      <c r="R49" s="53"/>
      <c r="S49" s="8"/>
      <c r="T49" s="32">
        <v>500</v>
      </c>
      <c r="U49" s="28">
        <v>0</v>
      </c>
      <c r="V49" s="28">
        <v>0</v>
      </c>
      <c r="W49" s="28">
        <v>0</v>
      </c>
      <c r="X49" s="28">
        <v>0</v>
      </c>
      <c r="Y49" s="28">
        <v>0</v>
      </c>
      <c r="Z49" s="28">
        <v>0</v>
      </c>
      <c r="AA49" s="50"/>
    </row>
    <row r="50" spans="1:27" x14ac:dyDescent="0.35">
      <c r="A50" s="48"/>
      <c r="B50" s="27">
        <v>4.6875</v>
      </c>
      <c r="C50" s="28">
        <v>0.17</v>
      </c>
      <c r="D50" s="28">
        <v>0</v>
      </c>
      <c r="E50" s="28">
        <v>0</v>
      </c>
      <c r="F50" s="28">
        <v>0.4</v>
      </c>
      <c r="G50" s="28">
        <v>0</v>
      </c>
      <c r="H50" s="28">
        <v>0</v>
      </c>
      <c r="I50" s="53"/>
      <c r="J50" s="51"/>
      <c r="K50" s="27">
        <v>18.75</v>
      </c>
      <c r="L50" s="28">
        <v>7.0000000000000007E-2</v>
      </c>
      <c r="M50" s="28">
        <v>0.04</v>
      </c>
      <c r="N50" s="28">
        <v>0</v>
      </c>
      <c r="O50" s="28">
        <v>0</v>
      </c>
      <c r="P50" s="28">
        <v>0</v>
      </c>
      <c r="Q50" s="28">
        <v>0</v>
      </c>
      <c r="R50" s="53"/>
      <c r="S50" s="8"/>
      <c r="T50" s="32">
        <v>250</v>
      </c>
      <c r="U50" s="28">
        <v>7.0000000000000007E-2</v>
      </c>
      <c r="V50" s="28">
        <v>0.04</v>
      </c>
      <c r="W50" s="28">
        <v>0</v>
      </c>
      <c r="X50" s="28">
        <v>0</v>
      </c>
      <c r="Y50" s="28">
        <v>0</v>
      </c>
      <c r="Z50" s="28">
        <v>0</v>
      </c>
      <c r="AA50" s="50"/>
    </row>
    <row r="51" spans="1:27" x14ac:dyDescent="0.35">
      <c r="A51" s="48"/>
      <c r="B51" s="27">
        <v>2.34375</v>
      </c>
      <c r="C51" s="28">
        <v>0.67</v>
      </c>
      <c r="D51" s="28">
        <v>0.53</v>
      </c>
      <c r="E51" s="28">
        <v>0.37</v>
      </c>
      <c r="F51" s="28">
        <v>0.72</v>
      </c>
      <c r="G51" s="28">
        <v>0.14000000000000001</v>
      </c>
      <c r="H51" s="28">
        <v>0</v>
      </c>
      <c r="I51" s="53"/>
      <c r="J51" s="51"/>
      <c r="K51" s="27">
        <v>9.375</v>
      </c>
      <c r="L51" s="28">
        <v>0.55000000000000004</v>
      </c>
      <c r="M51" s="28">
        <v>0.78</v>
      </c>
      <c r="N51" s="28">
        <v>0.28999999999999998</v>
      </c>
      <c r="O51" s="28">
        <v>0.08</v>
      </c>
      <c r="P51" s="28">
        <v>0.05</v>
      </c>
      <c r="Q51" s="28">
        <v>7.0000000000000007E-2</v>
      </c>
      <c r="R51" s="53"/>
      <c r="S51" s="8"/>
      <c r="T51" s="32">
        <v>125</v>
      </c>
      <c r="U51" s="28">
        <v>0.55000000000000004</v>
      </c>
      <c r="V51" s="28">
        <v>0.78</v>
      </c>
      <c r="W51" s="28">
        <v>0.28999999999999998</v>
      </c>
      <c r="X51" s="28">
        <v>0.08</v>
      </c>
      <c r="Y51" s="28">
        <v>0.05</v>
      </c>
      <c r="Z51" s="28">
        <v>7.0000000000000007E-2</v>
      </c>
      <c r="AA51" s="50"/>
    </row>
    <row r="52" spans="1:27" x14ac:dyDescent="0.35">
      <c r="A52" s="48"/>
      <c r="B52" s="27">
        <v>1.171875</v>
      </c>
      <c r="C52" s="28">
        <v>0.89</v>
      </c>
      <c r="D52" s="28">
        <v>0.81</v>
      </c>
      <c r="E52" s="28">
        <v>0.67</v>
      </c>
      <c r="F52" s="28">
        <v>0.85</v>
      </c>
      <c r="G52" s="28">
        <v>0.63</v>
      </c>
      <c r="H52" s="28">
        <v>0.51</v>
      </c>
      <c r="I52" s="53"/>
      <c r="J52" s="51"/>
      <c r="K52" s="27">
        <v>4.6875</v>
      </c>
      <c r="L52" s="28">
        <v>0.91</v>
      </c>
      <c r="M52" s="28">
        <v>0.93</v>
      </c>
      <c r="N52" s="28">
        <v>0.81</v>
      </c>
      <c r="O52" s="28">
        <v>0.85</v>
      </c>
      <c r="P52" s="28">
        <v>0.77</v>
      </c>
      <c r="Q52" s="28">
        <v>0.78</v>
      </c>
      <c r="R52" s="53"/>
      <c r="S52" s="8"/>
      <c r="T52" s="32">
        <v>62.5</v>
      </c>
      <c r="U52" s="28">
        <v>0.91</v>
      </c>
      <c r="V52" s="28">
        <v>0.93</v>
      </c>
      <c r="W52" s="28">
        <v>0.81</v>
      </c>
      <c r="X52" s="28">
        <v>0.85</v>
      </c>
      <c r="Y52" s="28">
        <v>0.77</v>
      </c>
      <c r="Z52" s="28">
        <v>0.78</v>
      </c>
      <c r="AA52" s="50"/>
    </row>
    <row r="53" spans="1:27" x14ac:dyDescent="0.35">
      <c r="A53" s="48"/>
      <c r="B53" s="27">
        <v>0.5859375</v>
      </c>
      <c r="C53" s="28">
        <v>0.94</v>
      </c>
      <c r="D53" s="28">
        <v>1</v>
      </c>
      <c r="E53" s="28">
        <v>0.85</v>
      </c>
      <c r="F53" s="28">
        <v>0.99</v>
      </c>
      <c r="G53" s="28">
        <v>0.89</v>
      </c>
      <c r="H53" s="28">
        <v>0.98</v>
      </c>
      <c r="I53" s="53"/>
      <c r="J53" s="51"/>
      <c r="K53" s="27">
        <v>2.34375</v>
      </c>
      <c r="L53" s="28">
        <v>1</v>
      </c>
      <c r="M53" s="28">
        <v>1</v>
      </c>
      <c r="N53" s="28">
        <v>0.99</v>
      </c>
      <c r="O53" s="28">
        <v>1</v>
      </c>
      <c r="P53" s="28">
        <v>1</v>
      </c>
      <c r="Q53" s="28">
        <v>1</v>
      </c>
      <c r="R53" s="53"/>
      <c r="S53" s="8"/>
      <c r="T53" s="32">
        <v>31.25</v>
      </c>
      <c r="U53" s="28">
        <v>1</v>
      </c>
      <c r="V53" s="28">
        <v>1</v>
      </c>
      <c r="W53" s="28">
        <v>0.99</v>
      </c>
      <c r="X53" s="28">
        <v>1</v>
      </c>
      <c r="Y53" s="28">
        <v>1</v>
      </c>
      <c r="Z53" s="28">
        <v>1</v>
      </c>
      <c r="AA53" s="50"/>
    </row>
    <row r="54" spans="1:27" x14ac:dyDescent="0.35">
      <c r="A54" s="48"/>
      <c r="B54" s="27">
        <v>0.29296875</v>
      </c>
      <c r="C54" s="28">
        <v>1</v>
      </c>
      <c r="D54" s="28">
        <v>1</v>
      </c>
      <c r="E54" s="28">
        <v>1</v>
      </c>
      <c r="F54" s="28">
        <v>1</v>
      </c>
      <c r="G54" s="28">
        <v>1</v>
      </c>
      <c r="H54" s="28">
        <v>1</v>
      </c>
      <c r="I54" s="53"/>
      <c r="J54" s="51"/>
      <c r="K54" s="27">
        <v>1.171875</v>
      </c>
      <c r="L54" s="28">
        <v>1.07</v>
      </c>
      <c r="M54" s="28">
        <v>1</v>
      </c>
      <c r="N54" s="28">
        <v>1</v>
      </c>
      <c r="O54" s="28">
        <v>1</v>
      </c>
      <c r="P54" s="28">
        <v>1</v>
      </c>
      <c r="Q54" s="28">
        <v>1</v>
      </c>
      <c r="R54" s="53"/>
      <c r="S54" s="8"/>
      <c r="T54" s="32">
        <v>15.625</v>
      </c>
      <c r="U54" s="28">
        <v>1.07</v>
      </c>
      <c r="V54" s="28">
        <v>1</v>
      </c>
      <c r="W54" s="28">
        <v>1</v>
      </c>
      <c r="X54" s="28">
        <v>1</v>
      </c>
      <c r="Y54" s="28">
        <v>1</v>
      </c>
      <c r="Z54" s="28">
        <v>1</v>
      </c>
      <c r="AA54" s="50"/>
    </row>
    <row r="55" spans="1:27" x14ac:dyDescent="0.35">
      <c r="A55" s="48"/>
      <c r="B55" s="29" t="s">
        <v>51</v>
      </c>
      <c r="C55" s="30">
        <v>1</v>
      </c>
      <c r="D55" s="30">
        <v>1</v>
      </c>
      <c r="E55" s="30">
        <v>1</v>
      </c>
      <c r="F55" s="30">
        <v>1</v>
      </c>
      <c r="G55" s="30">
        <v>1</v>
      </c>
      <c r="H55" s="30">
        <v>1</v>
      </c>
      <c r="I55" s="53"/>
      <c r="J55" s="51"/>
      <c r="K55" s="29">
        <v>0.01</v>
      </c>
      <c r="L55" s="30">
        <v>1.07</v>
      </c>
      <c r="M55" s="30">
        <v>1</v>
      </c>
      <c r="N55" s="30">
        <v>1</v>
      </c>
      <c r="O55" s="30">
        <v>1</v>
      </c>
      <c r="P55" s="30">
        <v>1</v>
      </c>
      <c r="Q55" s="30">
        <v>1</v>
      </c>
      <c r="R55" s="53"/>
      <c r="S55" s="33"/>
      <c r="T55" s="34">
        <v>0.01</v>
      </c>
      <c r="U55" s="30">
        <v>1.07</v>
      </c>
      <c r="V55" s="30">
        <v>1</v>
      </c>
      <c r="W55" s="30">
        <v>1</v>
      </c>
      <c r="X55" s="30">
        <v>1</v>
      </c>
      <c r="Y55" s="30">
        <v>1</v>
      </c>
      <c r="Z55" s="30">
        <v>1</v>
      </c>
      <c r="AA55" s="50"/>
    </row>
    <row r="56" spans="1:27" x14ac:dyDescent="0.35">
      <c r="A56" s="48"/>
      <c r="J56" s="51"/>
      <c r="K56" s="35"/>
      <c r="L56" s="36"/>
      <c r="M56" s="36"/>
      <c r="N56" s="36"/>
      <c r="O56" s="36"/>
      <c r="P56" s="36"/>
      <c r="Q56" s="36"/>
      <c r="S56" s="8"/>
      <c r="T56" s="26"/>
      <c r="U56" s="8"/>
      <c r="V56" s="8"/>
      <c r="W56" s="8"/>
      <c r="X56" s="8"/>
      <c r="Y56" s="8"/>
      <c r="Z56" s="8"/>
      <c r="AA56" s="8"/>
    </row>
    <row r="57" spans="1:27" ht="78.5" x14ac:dyDescent="0.35">
      <c r="A57" s="48"/>
      <c r="B57" s="24" t="s">
        <v>41</v>
      </c>
      <c r="C57" s="25" t="s">
        <v>44</v>
      </c>
      <c r="D57" s="25" t="s">
        <v>45</v>
      </c>
      <c r="E57" s="25" t="s">
        <v>46</v>
      </c>
      <c r="F57" s="25" t="s">
        <v>47</v>
      </c>
      <c r="G57" s="25" t="s">
        <v>48</v>
      </c>
      <c r="H57" s="25" t="s">
        <v>49</v>
      </c>
      <c r="I57" s="53" t="s">
        <v>55</v>
      </c>
      <c r="J57" s="51"/>
      <c r="K57" s="24" t="s">
        <v>31</v>
      </c>
      <c r="L57" s="25" t="s">
        <v>44</v>
      </c>
      <c r="M57" s="25" t="s">
        <v>45</v>
      </c>
      <c r="N57" s="25" t="s">
        <v>46</v>
      </c>
      <c r="O57" s="25" t="s">
        <v>47</v>
      </c>
      <c r="P57" s="25" t="s">
        <v>48</v>
      </c>
      <c r="Q57" s="25" t="s">
        <v>49</v>
      </c>
      <c r="R57" s="53" t="s">
        <v>60</v>
      </c>
      <c r="S57" s="31"/>
      <c r="T57" s="25" t="s">
        <v>52</v>
      </c>
      <c r="U57" s="25" t="s">
        <v>44</v>
      </c>
      <c r="V57" s="25" t="s">
        <v>45</v>
      </c>
      <c r="W57" s="25" t="s">
        <v>46</v>
      </c>
      <c r="X57" s="25" t="s">
        <v>47</v>
      </c>
      <c r="Y57" s="25" t="s">
        <v>48</v>
      </c>
      <c r="Z57" s="25" t="s">
        <v>49</v>
      </c>
      <c r="AA57" s="50" t="s">
        <v>60</v>
      </c>
    </row>
    <row r="58" spans="1:27" x14ac:dyDescent="0.35">
      <c r="A58" s="48"/>
      <c r="B58" s="27">
        <v>200</v>
      </c>
      <c r="C58" s="28">
        <v>0</v>
      </c>
      <c r="D58" s="28">
        <v>0</v>
      </c>
      <c r="E58" s="28">
        <v>0</v>
      </c>
      <c r="F58" s="28">
        <v>0</v>
      </c>
      <c r="G58" s="28">
        <v>0</v>
      </c>
      <c r="H58" s="28">
        <v>0</v>
      </c>
      <c r="I58" s="53"/>
      <c r="J58" s="51"/>
      <c r="K58" s="27">
        <v>800</v>
      </c>
      <c r="L58" s="28">
        <v>0.01</v>
      </c>
      <c r="M58" s="28">
        <v>0</v>
      </c>
      <c r="N58" s="28">
        <v>0</v>
      </c>
      <c r="O58" s="28">
        <v>0</v>
      </c>
      <c r="P58" s="28">
        <v>0</v>
      </c>
      <c r="Q58" s="28">
        <v>0.01</v>
      </c>
      <c r="R58" s="53"/>
      <c r="S58" s="8"/>
      <c r="T58" s="32">
        <v>24000</v>
      </c>
      <c r="U58" s="28">
        <v>0.01</v>
      </c>
      <c r="V58" s="28">
        <v>0</v>
      </c>
      <c r="W58" s="28">
        <v>0</v>
      </c>
      <c r="X58" s="28">
        <v>0</v>
      </c>
      <c r="Y58" s="28">
        <v>0</v>
      </c>
      <c r="Z58" s="28">
        <v>0.01</v>
      </c>
      <c r="AA58" s="50"/>
    </row>
    <row r="59" spans="1:27" x14ac:dyDescent="0.35">
      <c r="A59" s="48"/>
      <c r="B59" s="27">
        <v>100</v>
      </c>
      <c r="C59" s="28">
        <v>0.03</v>
      </c>
      <c r="D59" s="28">
        <v>0</v>
      </c>
      <c r="E59" s="28">
        <v>0</v>
      </c>
      <c r="F59" s="28">
        <v>0</v>
      </c>
      <c r="G59" s="28">
        <v>0</v>
      </c>
      <c r="H59" s="28">
        <v>0</v>
      </c>
      <c r="I59" s="53"/>
      <c r="J59" s="51"/>
      <c r="K59" s="27">
        <v>400</v>
      </c>
      <c r="L59" s="28">
        <v>0.01</v>
      </c>
      <c r="M59" s="28">
        <v>0</v>
      </c>
      <c r="N59" s="28">
        <v>0</v>
      </c>
      <c r="O59" s="28">
        <v>0</v>
      </c>
      <c r="P59" s="28">
        <v>0</v>
      </c>
      <c r="Q59" s="28">
        <v>0</v>
      </c>
      <c r="R59" s="53"/>
      <c r="S59" s="8"/>
      <c r="T59" s="32">
        <v>12000</v>
      </c>
      <c r="U59" s="28">
        <v>0.01</v>
      </c>
      <c r="V59" s="28">
        <v>0</v>
      </c>
      <c r="W59" s="28">
        <v>0</v>
      </c>
      <c r="X59" s="28">
        <v>0</v>
      </c>
      <c r="Y59" s="28">
        <v>0</v>
      </c>
      <c r="Z59" s="28">
        <v>0</v>
      </c>
      <c r="AA59" s="50"/>
    </row>
    <row r="60" spans="1:27" x14ac:dyDescent="0.35">
      <c r="A60" s="48"/>
      <c r="B60" s="27">
        <v>50</v>
      </c>
      <c r="C60" s="28">
        <v>0.01</v>
      </c>
      <c r="D60" s="28">
        <v>0</v>
      </c>
      <c r="E60" s="28">
        <v>0</v>
      </c>
      <c r="F60" s="28">
        <v>0</v>
      </c>
      <c r="G60" s="28">
        <v>0</v>
      </c>
      <c r="H60" s="28">
        <v>0</v>
      </c>
      <c r="I60" s="53"/>
      <c r="J60" s="51"/>
      <c r="K60" s="27">
        <v>200</v>
      </c>
      <c r="L60" s="28">
        <v>0</v>
      </c>
      <c r="M60" s="28">
        <v>0</v>
      </c>
      <c r="N60" s="28">
        <v>0</v>
      </c>
      <c r="O60" s="28">
        <v>0</v>
      </c>
      <c r="P60" s="28">
        <v>0</v>
      </c>
      <c r="Q60" s="28">
        <v>0</v>
      </c>
      <c r="R60" s="53"/>
      <c r="S60" s="8"/>
      <c r="T60" s="32">
        <v>6000</v>
      </c>
      <c r="U60" s="28">
        <v>0</v>
      </c>
      <c r="V60" s="28">
        <v>0</v>
      </c>
      <c r="W60" s="28">
        <v>0</v>
      </c>
      <c r="X60" s="28">
        <v>0</v>
      </c>
      <c r="Y60" s="28">
        <v>0</v>
      </c>
      <c r="Z60" s="28">
        <v>0</v>
      </c>
      <c r="AA60" s="50"/>
    </row>
    <row r="61" spans="1:27" x14ac:dyDescent="0.35">
      <c r="A61" s="48"/>
      <c r="B61" s="27">
        <v>25</v>
      </c>
      <c r="C61" s="28">
        <v>0</v>
      </c>
      <c r="D61" s="28">
        <v>0</v>
      </c>
      <c r="E61" s="28">
        <v>0</v>
      </c>
      <c r="F61" s="28">
        <v>0</v>
      </c>
      <c r="G61" s="28">
        <v>0</v>
      </c>
      <c r="H61" s="28">
        <v>0</v>
      </c>
      <c r="I61" s="53"/>
      <c r="J61" s="51"/>
      <c r="K61" s="27">
        <v>100</v>
      </c>
      <c r="L61" s="28">
        <v>0.01</v>
      </c>
      <c r="M61" s="28">
        <v>0</v>
      </c>
      <c r="N61" s="28">
        <v>0</v>
      </c>
      <c r="O61" s="28">
        <v>0</v>
      </c>
      <c r="P61" s="28">
        <v>0</v>
      </c>
      <c r="Q61" s="28">
        <v>0</v>
      </c>
      <c r="R61" s="53"/>
      <c r="S61" s="8"/>
      <c r="T61" s="32">
        <v>3000</v>
      </c>
      <c r="U61" s="28">
        <v>0.01</v>
      </c>
      <c r="V61" s="28">
        <v>0</v>
      </c>
      <c r="W61" s="28">
        <v>0</v>
      </c>
      <c r="X61" s="28">
        <v>0</v>
      </c>
      <c r="Y61" s="28">
        <v>0</v>
      </c>
      <c r="Z61" s="28">
        <v>0</v>
      </c>
      <c r="AA61" s="50"/>
    </row>
    <row r="62" spans="1:27" x14ac:dyDescent="0.35">
      <c r="A62" s="48"/>
      <c r="B62" s="27">
        <v>12.5</v>
      </c>
      <c r="C62" s="28">
        <v>0</v>
      </c>
      <c r="D62" s="28">
        <v>0</v>
      </c>
      <c r="E62" s="28">
        <v>0</v>
      </c>
      <c r="F62" s="28">
        <v>0</v>
      </c>
      <c r="G62" s="28">
        <v>0</v>
      </c>
      <c r="H62" s="28">
        <v>0</v>
      </c>
      <c r="I62" s="53"/>
      <c r="J62" s="51"/>
      <c r="K62" s="27">
        <v>50</v>
      </c>
      <c r="L62" s="28">
        <v>0.01</v>
      </c>
      <c r="M62" s="28">
        <v>0</v>
      </c>
      <c r="N62" s="28">
        <v>0</v>
      </c>
      <c r="O62" s="28">
        <v>0</v>
      </c>
      <c r="P62" s="28">
        <v>0</v>
      </c>
      <c r="Q62" s="28">
        <v>0</v>
      </c>
      <c r="R62" s="53"/>
      <c r="S62" s="8"/>
      <c r="T62" s="32">
        <v>1500</v>
      </c>
      <c r="U62" s="28">
        <v>0.01</v>
      </c>
      <c r="V62" s="28">
        <v>0</v>
      </c>
      <c r="W62" s="28">
        <v>0</v>
      </c>
      <c r="X62" s="28">
        <v>0</v>
      </c>
      <c r="Y62" s="28">
        <v>0</v>
      </c>
      <c r="Z62" s="28">
        <v>0</v>
      </c>
      <c r="AA62" s="50"/>
    </row>
    <row r="63" spans="1:27" x14ac:dyDescent="0.35">
      <c r="A63" s="48"/>
      <c r="B63" s="27">
        <v>6.25</v>
      </c>
      <c r="C63" s="28">
        <v>0.05</v>
      </c>
      <c r="D63" s="28">
        <v>0</v>
      </c>
      <c r="E63" s="28">
        <v>0</v>
      </c>
      <c r="F63" s="28">
        <v>0.01</v>
      </c>
      <c r="G63" s="28">
        <v>0</v>
      </c>
      <c r="H63" s="28">
        <v>0</v>
      </c>
      <c r="I63" s="53"/>
      <c r="J63" s="51"/>
      <c r="K63" s="27">
        <v>25</v>
      </c>
      <c r="L63" s="28">
        <v>0.02</v>
      </c>
      <c r="M63" s="28">
        <v>0.01</v>
      </c>
      <c r="N63" s="28">
        <v>0</v>
      </c>
      <c r="O63" s="28">
        <v>0</v>
      </c>
      <c r="P63" s="28">
        <v>0</v>
      </c>
      <c r="Q63" s="28">
        <v>0</v>
      </c>
      <c r="R63" s="53"/>
      <c r="S63" s="8"/>
      <c r="T63" s="32">
        <v>750</v>
      </c>
      <c r="U63" s="28">
        <v>0.02</v>
      </c>
      <c r="V63" s="28">
        <v>0.01</v>
      </c>
      <c r="W63" s="28">
        <v>0</v>
      </c>
      <c r="X63" s="28">
        <v>0</v>
      </c>
      <c r="Y63" s="28">
        <v>0</v>
      </c>
      <c r="Z63" s="28">
        <v>0</v>
      </c>
      <c r="AA63" s="50"/>
    </row>
    <row r="64" spans="1:27" x14ac:dyDescent="0.35">
      <c r="A64" s="48"/>
      <c r="B64" s="27">
        <v>3.125</v>
      </c>
      <c r="C64" s="28">
        <v>0.37</v>
      </c>
      <c r="D64" s="28">
        <v>0.13</v>
      </c>
      <c r="E64" s="28">
        <v>0.03</v>
      </c>
      <c r="F64" s="28">
        <v>0.68</v>
      </c>
      <c r="G64" s="28">
        <v>-0.04</v>
      </c>
      <c r="H64" s="28">
        <v>0</v>
      </c>
      <c r="I64" s="53"/>
      <c r="J64" s="51"/>
      <c r="K64" s="27">
        <v>12.5</v>
      </c>
      <c r="L64" s="28">
        <v>0.25</v>
      </c>
      <c r="M64" s="28">
        <v>0.13</v>
      </c>
      <c r="N64" s="28">
        <v>0.05</v>
      </c>
      <c r="O64" s="28">
        <v>0</v>
      </c>
      <c r="P64" s="28">
        <v>0</v>
      </c>
      <c r="Q64" s="28">
        <v>0</v>
      </c>
      <c r="R64" s="53"/>
      <c r="S64" s="8"/>
      <c r="T64" s="32">
        <v>375</v>
      </c>
      <c r="U64" s="28">
        <v>0.25</v>
      </c>
      <c r="V64" s="28">
        <v>0.13</v>
      </c>
      <c r="W64" s="28">
        <v>0.05</v>
      </c>
      <c r="X64" s="28">
        <v>0</v>
      </c>
      <c r="Y64" s="28">
        <v>0</v>
      </c>
      <c r="Z64" s="28">
        <v>0</v>
      </c>
      <c r="AA64" s="50"/>
    </row>
    <row r="65" spans="1:27" x14ac:dyDescent="0.35">
      <c r="A65" s="48"/>
      <c r="B65" s="27">
        <v>1.5625</v>
      </c>
      <c r="C65" s="28">
        <v>0.91</v>
      </c>
      <c r="D65" s="28">
        <v>0.76</v>
      </c>
      <c r="E65" s="28">
        <v>0.45</v>
      </c>
      <c r="F65" s="28">
        <v>0.88</v>
      </c>
      <c r="G65" s="28">
        <v>0.43</v>
      </c>
      <c r="H65" s="28">
        <v>0</v>
      </c>
      <c r="I65" s="53"/>
      <c r="J65" s="51"/>
      <c r="K65" s="27">
        <v>6.25</v>
      </c>
      <c r="L65" s="28">
        <v>0.61</v>
      </c>
      <c r="M65" s="28">
        <v>0.7</v>
      </c>
      <c r="N65" s="28">
        <v>0.45</v>
      </c>
      <c r="O65" s="28">
        <v>0.22</v>
      </c>
      <c r="P65" s="28">
        <v>0.2</v>
      </c>
      <c r="Q65" s="28">
        <v>0.21</v>
      </c>
      <c r="R65" s="53"/>
      <c r="S65" s="8"/>
      <c r="T65" s="32">
        <v>187.5</v>
      </c>
      <c r="U65" s="28">
        <v>0.61</v>
      </c>
      <c r="V65" s="28">
        <v>0.7</v>
      </c>
      <c r="W65" s="28">
        <v>0.45</v>
      </c>
      <c r="X65" s="28">
        <v>0.22</v>
      </c>
      <c r="Y65" s="28">
        <v>0.2</v>
      </c>
      <c r="Z65" s="28">
        <v>0.21</v>
      </c>
      <c r="AA65" s="50"/>
    </row>
    <row r="66" spans="1:27" x14ac:dyDescent="0.35">
      <c r="A66" s="48"/>
      <c r="B66" s="27">
        <v>0.78125</v>
      </c>
      <c r="C66" s="28">
        <v>0.96</v>
      </c>
      <c r="D66" s="28">
        <v>0.91</v>
      </c>
      <c r="E66" s="28">
        <v>0.77</v>
      </c>
      <c r="F66" s="28">
        <v>1</v>
      </c>
      <c r="G66" s="28">
        <v>0.81</v>
      </c>
      <c r="H66" s="28">
        <v>0.52</v>
      </c>
      <c r="I66" s="53"/>
      <c r="J66" s="51"/>
      <c r="K66" s="27">
        <v>3.125</v>
      </c>
      <c r="L66" s="28">
        <v>0.93</v>
      </c>
      <c r="M66" s="28">
        <v>1</v>
      </c>
      <c r="N66" s="28">
        <v>0.86</v>
      </c>
      <c r="O66" s="28">
        <v>0.83</v>
      </c>
      <c r="P66" s="28">
        <v>0.74</v>
      </c>
      <c r="Q66" s="28">
        <v>0.75</v>
      </c>
      <c r="R66" s="53"/>
      <c r="S66" s="8"/>
      <c r="T66" s="32">
        <v>93.75</v>
      </c>
      <c r="U66" s="28">
        <v>0.93</v>
      </c>
      <c r="V66" s="28">
        <v>1</v>
      </c>
      <c r="W66" s="28">
        <v>0.86</v>
      </c>
      <c r="X66" s="28">
        <v>0.83</v>
      </c>
      <c r="Y66" s="28">
        <v>0.74</v>
      </c>
      <c r="Z66" s="28">
        <v>0.75</v>
      </c>
      <c r="AA66" s="50"/>
    </row>
    <row r="67" spans="1:27" x14ac:dyDescent="0.35">
      <c r="A67" s="48"/>
      <c r="B67" s="27">
        <v>0.390625</v>
      </c>
      <c r="C67" s="28">
        <v>1</v>
      </c>
      <c r="D67" s="28">
        <v>0.98</v>
      </c>
      <c r="E67" s="28">
        <v>0.94</v>
      </c>
      <c r="F67" s="28">
        <v>1</v>
      </c>
      <c r="G67" s="28">
        <v>1</v>
      </c>
      <c r="H67" s="28">
        <v>0.96</v>
      </c>
      <c r="I67" s="53"/>
      <c r="J67" s="51"/>
      <c r="K67" s="27">
        <v>1.5625</v>
      </c>
      <c r="L67" s="28">
        <v>1.03</v>
      </c>
      <c r="M67" s="28">
        <v>1</v>
      </c>
      <c r="N67" s="28">
        <v>0.97</v>
      </c>
      <c r="O67" s="28">
        <v>1</v>
      </c>
      <c r="P67" s="28">
        <v>0.93</v>
      </c>
      <c r="Q67" s="28">
        <v>0.97</v>
      </c>
      <c r="R67" s="53"/>
      <c r="S67" s="8"/>
      <c r="T67" s="32">
        <v>46.875</v>
      </c>
      <c r="U67" s="28">
        <v>1.03</v>
      </c>
      <c r="V67" s="28">
        <v>1</v>
      </c>
      <c r="W67" s="28">
        <v>0.97</v>
      </c>
      <c r="X67" s="28">
        <v>1</v>
      </c>
      <c r="Y67" s="28">
        <v>0.93</v>
      </c>
      <c r="Z67" s="28">
        <v>0.97</v>
      </c>
      <c r="AA67" s="50"/>
    </row>
    <row r="68" spans="1:27" x14ac:dyDescent="0.35">
      <c r="A68" s="48"/>
      <c r="B68" s="27">
        <v>0.1953125</v>
      </c>
      <c r="C68" s="28">
        <v>1</v>
      </c>
      <c r="D68" s="28">
        <v>1</v>
      </c>
      <c r="E68" s="28">
        <v>1</v>
      </c>
      <c r="F68" s="28">
        <v>1</v>
      </c>
      <c r="G68" s="28">
        <v>1</v>
      </c>
      <c r="H68" s="28">
        <v>1</v>
      </c>
      <c r="I68" s="53"/>
      <c r="J68" s="51"/>
      <c r="K68" s="27">
        <v>0.78125</v>
      </c>
      <c r="L68" s="28">
        <v>1.08</v>
      </c>
      <c r="M68" s="28">
        <v>1</v>
      </c>
      <c r="N68" s="28">
        <v>1</v>
      </c>
      <c r="O68" s="28">
        <v>1</v>
      </c>
      <c r="P68" s="28">
        <v>1</v>
      </c>
      <c r="Q68" s="28">
        <v>1</v>
      </c>
      <c r="R68" s="53"/>
      <c r="S68" s="8"/>
      <c r="T68" s="32">
        <v>23.4375</v>
      </c>
      <c r="U68" s="28">
        <v>1.08</v>
      </c>
      <c r="V68" s="28">
        <v>1</v>
      </c>
      <c r="W68" s="28">
        <v>1</v>
      </c>
      <c r="X68" s="28">
        <v>1</v>
      </c>
      <c r="Y68" s="28">
        <v>1</v>
      </c>
      <c r="Z68" s="28">
        <v>1</v>
      </c>
      <c r="AA68" s="50"/>
    </row>
    <row r="69" spans="1:27" x14ac:dyDescent="0.35">
      <c r="A69" s="48"/>
      <c r="B69" s="29" t="s">
        <v>51</v>
      </c>
      <c r="C69" s="30">
        <v>1</v>
      </c>
      <c r="D69" s="30">
        <v>1</v>
      </c>
      <c r="E69" s="30">
        <v>1</v>
      </c>
      <c r="F69" s="30">
        <v>1</v>
      </c>
      <c r="G69" s="30">
        <v>1</v>
      </c>
      <c r="H69" s="30">
        <v>1</v>
      </c>
      <c r="I69" s="53"/>
      <c r="J69" s="51"/>
      <c r="K69" s="29">
        <v>0.01</v>
      </c>
      <c r="L69" s="30">
        <v>1.08</v>
      </c>
      <c r="M69" s="30">
        <v>1</v>
      </c>
      <c r="N69" s="30">
        <v>1</v>
      </c>
      <c r="O69" s="30">
        <v>1</v>
      </c>
      <c r="P69" s="30">
        <v>1</v>
      </c>
      <c r="Q69" s="30">
        <v>1</v>
      </c>
      <c r="R69" s="53"/>
      <c r="S69" s="33"/>
      <c r="T69" s="34">
        <v>0.01</v>
      </c>
      <c r="U69" s="30">
        <v>1.08</v>
      </c>
      <c r="V69" s="30">
        <v>1</v>
      </c>
      <c r="W69" s="30">
        <v>1</v>
      </c>
      <c r="X69" s="30">
        <v>1</v>
      </c>
      <c r="Y69" s="30">
        <v>1</v>
      </c>
      <c r="Z69" s="30">
        <v>1</v>
      </c>
      <c r="AA69" s="50"/>
    </row>
    <row r="70" spans="1:27" x14ac:dyDescent="0.35">
      <c r="A70" s="48"/>
      <c r="J70" s="51"/>
      <c r="S70" s="8"/>
      <c r="T70" s="26"/>
      <c r="U70" s="8"/>
      <c r="V70" s="8"/>
      <c r="W70" s="8"/>
      <c r="X70" s="8"/>
      <c r="Y70" s="8"/>
      <c r="Z70" s="8"/>
      <c r="AA70" s="8"/>
    </row>
    <row r="71" spans="1:27" ht="78.5" x14ac:dyDescent="0.35">
      <c r="A71" s="48"/>
      <c r="B71" s="24" t="s">
        <v>41</v>
      </c>
      <c r="C71" s="25" t="s">
        <v>44</v>
      </c>
      <c r="D71" s="25" t="s">
        <v>45</v>
      </c>
      <c r="E71" s="25" t="s">
        <v>46</v>
      </c>
      <c r="F71" s="25" t="s">
        <v>47</v>
      </c>
      <c r="G71" s="25" t="s">
        <v>48</v>
      </c>
      <c r="H71" s="25" t="s">
        <v>49</v>
      </c>
      <c r="I71" s="53" t="s">
        <v>56</v>
      </c>
      <c r="J71" s="51"/>
      <c r="K71" s="24" t="s">
        <v>31</v>
      </c>
      <c r="L71" s="25" t="s">
        <v>44</v>
      </c>
      <c r="M71" s="25" t="s">
        <v>45</v>
      </c>
      <c r="N71" s="25" t="s">
        <v>46</v>
      </c>
      <c r="O71" s="25" t="s">
        <v>47</v>
      </c>
      <c r="P71" s="25" t="s">
        <v>48</v>
      </c>
      <c r="Q71" s="25" t="s">
        <v>49</v>
      </c>
      <c r="R71" s="53" t="s">
        <v>61</v>
      </c>
      <c r="S71" s="31"/>
      <c r="T71" s="25" t="s">
        <v>52</v>
      </c>
      <c r="U71" s="25" t="s">
        <v>44</v>
      </c>
      <c r="V71" s="25" t="s">
        <v>45</v>
      </c>
      <c r="W71" s="25" t="s">
        <v>46</v>
      </c>
      <c r="X71" s="25" t="s">
        <v>47</v>
      </c>
      <c r="Y71" s="25" t="s">
        <v>48</v>
      </c>
      <c r="Z71" s="25" t="s">
        <v>49</v>
      </c>
      <c r="AA71" s="50" t="s">
        <v>61</v>
      </c>
    </row>
    <row r="72" spans="1:27" x14ac:dyDescent="0.35">
      <c r="A72" s="48"/>
      <c r="B72" s="27">
        <v>100</v>
      </c>
      <c r="C72" s="28">
        <v>0</v>
      </c>
      <c r="D72" s="28">
        <v>0</v>
      </c>
      <c r="E72" s="28">
        <v>0</v>
      </c>
      <c r="F72" s="28">
        <v>0</v>
      </c>
      <c r="G72" s="28">
        <v>0</v>
      </c>
      <c r="H72" s="28">
        <v>0</v>
      </c>
      <c r="I72" s="53"/>
      <c r="J72" s="51"/>
      <c r="K72" s="27">
        <v>400</v>
      </c>
      <c r="L72" s="28">
        <v>0.01</v>
      </c>
      <c r="M72" s="28">
        <v>0</v>
      </c>
      <c r="N72" s="28">
        <v>0</v>
      </c>
      <c r="O72" s="28">
        <v>0</v>
      </c>
      <c r="P72" s="28">
        <v>0.01</v>
      </c>
      <c r="Q72" s="28">
        <v>0.01</v>
      </c>
      <c r="R72" s="53"/>
      <c r="S72" s="8"/>
      <c r="T72" s="32">
        <v>32000</v>
      </c>
      <c r="U72" s="28">
        <v>0.01</v>
      </c>
      <c r="V72" s="28">
        <v>0</v>
      </c>
      <c r="W72" s="28">
        <v>0</v>
      </c>
      <c r="X72" s="28">
        <v>0</v>
      </c>
      <c r="Y72" s="28">
        <v>0.01</v>
      </c>
      <c r="Z72" s="28">
        <v>0.01</v>
      </c>
      <c r="AA72" s="50"/>
    </row>
    <row r="73" spans="1:27" x14ac:dyDescent="0.35">
      <c r="A73" s="48"/>
      <c r="B73" s="27">
        <v>50</v>
      </c>
      <c r="C73" s="28">
        <v>0.02</v>
      </c>
      <c r="D73" s="28">
        <v>0</v>
      </c>
      <c r="E73" s="28">
        <v>0</v>
      </c>
      <c r="F73" s="28">
        <v>0</v>
      </c>
      <c r="G73" s="28">
        <v>0</v>
      </c>
      <c r="H73" s="28">
        <v>0</v>
      </c>
      <c r="I73" s="53"/>
      <c r="J73" s="51"/>
      <c r="K73" s="27">
        <v>200</v>
      </c>
      <c r="L73" s="28">
        <v>0.01</v>
      </c>
      <c r="M73" s="28">
        <v>0</v>
      </c>
      <c r="N73" s="28">
        <v>0</v>
      </c>
      <c r="O73" s="28">
        <v>0</v>
      </c>
      <c r="P73" s="28">
        <v>0</v>
      </c>
      <c r="Q73" s="28">
        <v>0</v>
      </c>
      <c r="R73" s="53"/>
      <c r="S73" s="8"/>
      <c r="T73" s="32">
        <v>16000</v>
      </c>
      <c r="U73" s="28">
        <v>0.01</v>
      </c>
      <c r="V73" s="28">
        <v>0</v>
      </c>
      <c r="W73" s="28">
        <v>0</v>
      </c>
      <c r="X73" s="28">
        <v>0</v>
      </c>
      <c r="Y73" s="28">
        <v>0</v>
      </c>
      <c r="Z73" s="28">
        <v>0</v>
      </c>
      <c r="AA73" s="50"/>
    </row>
    <row r="74" spans="1:27" x14ac:dyDescent="0.35">
      <c r="A74" s="48"/>
      <c r="B74" s="27">
        <v>25</v>
      </c>
      <c r="C74" s="28">
        <v>0.01</v>
      </c>
      <c r="D74" s="28">
        <v>0</v>
      </c>
      <c r="E74" s="28">
        <v>0</v>
      </c>
      <c r="F74" s="28">
        <v>0</v>
      </c>
      <c r="G74" s="28">
        <v>0</v>
      </c>
      <c r="H74" s="28">
        <v>0</v>
      </c>
      <c r="I74" s="53"/>
      <c r="J74" s="51"/>
      <c r="K74" s="27">
        <v>100</v>
      </c>
      <c r="L74" s="28">
        <v>0.01</v>
      </c>
      <c r="M74" s="28">
        <v>0</v>
      </c>
      <c r="N74" s="28">
        <v>0</v>
      </c>
      <c r="O74" s="28">
        <v>0</v>
      </c>
      <c r="P74" s="28">
        <v>0</v>
      </c>
      <c r="Q74" s="28">
        <v>0</v>
      </c>
      <c r="R74" s="53"/>
      <c r="S74" s="8"/>
      <c r="T74" s="32">
        <v>8000</v>
      </c>
      <c r="U74" s="28">
        <v>0.01</v>
      </c>
      <c r="V74" s="28">
        <v>0</v>
      </c>
      <c r="W74" s="28">
        <v>0</v>
      </c>
      <c r="X74" s="28">
        <v>0</v>
      </c>
      <c r="Y74" s="28">
        <v>0</v>
      </c>
      <c r="Z74" s="28">
        <v>0</v>
      </c>
      <c r="AA74" s="50"/>
    </row>
    <row r="75" spans="1:27" x14ac:dyDescent="0.35">
      <c r="A75" s="48"/>
      <c r="B75" s="27">
        <v>12.5</v>
      </c>
      <c r="C75" s="28">
        <v>0.03</v>
      </c>
      <c r="D75" s="28">
        <v>0</v>
      </c>
      <c r="E75" s="28">
        <v>0</v>
      </c>
      <c r="F75" s="28">
        <v>0</v>
      </c>
      <c r="G75" s="28">
        <v>0</v>
      </c>
      <c r="H75" s="28">
        <v>0</v>
      </c>
      <c r="I75" s="53"/>
      <c r="J75" s="51"/>
      <c r="K75" s="27">
        <v>50</v>
      </c>
      <c r="L75" s="28">
        <v>0.01</v>
      </c>
      <c r="M75" s="28">
        <v>0</v>
      </c>
      <c r="N75" s="28">
        <v>0</v>
      </c>
      <c r="O75" s="28">
        <v>0</v>
      </c>
      <c r="P75" s="28">
        <v>0</v>
      </c>
      <c r="Q75" s="28">
        <v>0</v>
      </c>
      <c r="R75" s="53"/>
      <c r="S75" s="8"/>
      <c r="T75" s="32">
        <v>4000</v>
      </c>
      <c r="U75" s="28">
        <v>0.01</v>
      </c>
      <c r="V75" s="28">
        <v>0</v>
      </c>
      <c r="W75" s="28">
        <v>0</v>
      </c>
      <c r="X75" s="28">
        <v>0</v>
      </c>
      <c r="Y75" s="28">
        <v>0</v>
      </c>
      <c r="Z75" s="28">
        <v>0</v>
      </c>
      <c r="AA75" s="50"/>
    </row>
    <row r="76" spans="1:27" x14ac:dyDescent="0.35">
      <c r="A76" s="48"/>
      <c r="B76" s="27">
        <v>6.25</v>
      </c>
      <c r="C76" s="28">
        <v>0.03</v>
      </c>
      <c r="D76" s="28">
        <v>0</v>
      </c>
      <c r="E76" s="28">
        <v>0</v>
      </c>
      <c r="F76" s="28">
        <v>0</v>
      </c>
      <c r="G76" s="28">
        <v>0</v>
      </c>
      <c r="H76" s="28">
        <v>0</v>
      </c>
      <c r="I76" s="53"/>
      <c r="J76" s="51"/>
      <c r="K76" s="27">
        <v>25</v>
      </c>
      <c r="L76" s="28">
        <v>0.01</v>
      </c>
      <c r="M76" s="28">
        <v>0</v>
      </c>
      <c r="N76" s="28">
        <v>0</v>
      </c>
      <c r="O76" s="28">
        <v>0</v>
      </c>
      <c r="P76" s="28">
        <v>0</v>
      </c>
      <c r="Q76" s="28">
        <v>0</v>
      </c>
      <c r="R76" s="53"/>
      <c r="S76" s="8"/>
      <c r="T76" s="32">
        <v>2000</v>
      </c>
      <c r="U76" s="28">
        <v>0.01</v>
      </c>
      <c r="V76" s="28">
        <v>0</v>
      </c>
      <c r="W76" s="28">
        <v>0</v>
      </c>
      <c r="X76" s="28">
        <v>0</v>
      </c>
      <c r="Y76" s="28">
        <v>0</v>
      </c>
      <c r="Z76" s="28">
        <v>0</v>
      </c>
      <c r="AA76" s="50"/>
    </row>
    <row r="77" spans="1:27" x14ac:dyDescent="0.35">
      <c r="A77" s="48"/>
      <c r="B77" s="27">
        <v>3.125</v>
      </c>
      <c r="C77" s="28">
        <v>0.01</v>
      </c>
      <c r="D77" s="28">
        <v>0</v>
      </c>
      <c r="E77" s="28">
        <v>0</v>
      </c>
      <c r="F77" s="28">
        <v>0</v>
      </c>
      <c r="G77" s="28">
        <v>0</v>
      </c>
      <c r="H77" s="28">
        <v>0</v>
      </c>
      <c r="I77" s="53"/>
      <c r="J77" s="51"/>
      <c r="K77" s="27">
        <v>12.5</v>
      </c>
      <c r="L77" s="28">
        <v>0.03</v>
      </c>
      <c r="M77" s="28">
        <v>0.02</v>
      </c>
      <c r="N77" s="28">
        <v>0.02</v>
      </c>
      <c r="O77" s="28">
        <v>0</v>
      </c>
      <c r="P77" s="28">
        <v>0</v>
      </c>
      <c r="Q77" s="28">
        <v>0</v>
      </c>
      <c r="R77" s="53"/>
      <c r="S77" s="8"/>
      <c r="T77" s="32">
        <v>1000</v>
      </c>
      <c r="U77" s="28">
        <v>0.03</v>
      </c>
      <c r="V77" s="28">
        <v>0.02</v>
      </c>
      <c r="W77" s="28">
        <v>0.02</v>
      </c>
      <c r="X77" s="28">
        <v>0</v>
      </c>
      <c r="Y77" s="28">
        <v>0</v>
      </c>
      <c r="Z77" s="28">
        <v>0</v>
      </c>
      <c r="AA77" s="50"/>
    </row>
    <row r="78" spans="1:27" x14ac:dyDescent="0.35">
      <c r="A78" s="48"/>
      <c r="B78" s="27">
        <v>1.5625</v>
      </c>
      <c r="C78" s="28">
        <v>0.62</v>
      </c>
      <c r="D78" s="28">
        <v>0.69</v>
      </c>
      <c r="E78" s="28">
        <v>0.05</v>
      </c>
      <c r="F78" s="28">
        <v>0.46</v>
      </c>
      <c r="G78" s="28">
        <v>0.12</v>
      </c>
      <c r="H78" s="28">
        <v>0</v>
      </c>
      <c r="I78" s="53"/>
      <c r="J78" s="51"/>
      <c r="K78" s="27">
        <v>6.25</v>
      </c>
      <c r="L78" s="28">
        <v>0.18</v>
      </c>
      <c r="M78" s="28">
        <v>0.18</v>
      </c>
      <c r="N78" s="28">
        <v>0.22</v>
      </c>
      <c r="O78" s="28">
        <v>0.14000000000000001</v>
      </c>
      <c r="P78" s="28">
        <v>0.12</v>
      </c>
      <c r="Q78" s="28">
        <v>0.15</v>
      </c>
      <c r="R78" s="53"/>
      <c r="S78" s="8"/>
      <c r="T78" s="32">
        <v>500</v>
      </c>
      <c r="U78" s="28">
        <v>0.18</v>
      </c>
      <c r="V78" s="28">
        <v>0.18</v>
      </c>
      <c r="W78" s="28">
        <v>0.22</v>
      </c>
      <c r="X78" s="28">
        <v>0.14000000000000001</v>
      </c>
      <c r="Y78" s="28">
        <v>0.12</v>
      </c>
      <c r="Z78" s="28">
        <v>0.15</v>
      </c>
      <c r="AA78" s="50"/>
    </row>
    <row r="79" spans="1:27" x14ac:dyDescent="0.35">
      <c r="A79" s="48"/>
      <c r="B79" s="27">
        <v>0.78125</v>
      </c>
      <c r="C79" s="28">
        <v>0.92</v>
      </c>
      <c r="D79" s="28">
        <v>0.9</v>
      </c>
      <c r="E79" s="28">
        <v>0.49</v>
      </c>
      <c r="F79" s="28">
        <v>0.69</v>
      </c>
      <c r="G79" s="28">
        <v>0.78</v>
      </c>
      <c r="H79" s="28">
        <v>0.33</v>
      </c>
      <c r="I79" s="53"/>
      <c r="J79" s="51"/>
      <c r="K79" s="27">
        <v>3.125</v>
      </c>
      <c r="L79" s="28">
        <v>0.48</v>
      </c>
      <c r="M79" s="28">
        <v>0.6</v>
      </c>
      <c r="N79" s="28">
        <v>0.64</v>
      </c>
      <c r="O79" s="28">
        <v>0.43</v>
      </c>
      <c r="P79" s="28">
        <v>0.45</v>
      </c>
      <c r="Q79" s="28">
        <v>0.43</v>
      </c>
      <c r="R79" s="53"/>
      <c r="S79" s="8"/>
      <c r="T79" s="32">
        <v>250</v>
      </c>
      <c r="U79" s="28">
        <v>0.48</v>
      </c>
      <c r="V79" s="28">
        <v>0.6</v>
      </c>
      <c r="W79" s="28">
        <v>0.64</v>
      </c>
      <c r="X79" s="28">
        <v>0.43</v>
      </c>
      <c r="Y79" s="28">
        <v>0.45</v>
      </c>
      <c r="Z79" s="28">
        <v>0.43</v>
      </c>
      <c r="AA79" s="50"/>
    </row>
    <row r="80" spans="1:27" x14ac:dyDescent="0.35">
      <c r="A80" s="48"/>
      <c r="B80" s="27">
        <v>0.390625</v>
      </c>
      <c r="C80" s="28">
        <v>0.98</v>
      </c>
      <c r="D80" s="28">
        <v>0.99</v>
      </c>
      <c r="E80" s="28">
        <v>0.81</v>
      </c>
      <c r="F80" s="28">
        <v>0.9</v>
      </c>
      <c r="G80" s="28">
        <v>0.91</v>
      </c>
      <c r="H80" s="28">
        <v>0.64</v>
      </c>
      <c r="I80" s="53"/>
      <c r="J80" s="51"/>
      <c r="K80" s="27">
        <v>1.5625</v>
      </c>
      <c r="L80" s="28">
        <v>0.77</v>
      </c>
      <c r="M80" s="28">
        <v>0.82</v>
      </c>
      <c r="N80" s="28">
        <v>0.82</v>
      </c>
      <c r="O80" s="28">
        <v>0.85</v>
      </c>
      <c r="P80" s="28">
        <v>0.74</v>
      </c>
      <c r="Q80" s="28">
        <v>0.67</v>
      </c>
      <c r="R80" s="53"/>
      <c r="S80" s="8"/>
      <c r="T80" s="32">
        <v>125</v>
      </c>
      <c r="U80" s="28">
        <v>0.77</v>
      </c>
      <c r="V80" s="28">
        <v>0.82</v>
      </c>
      <c r="W80" s="28">
        <v>0.82</v>
      </c>
      <c r="X80" s="28">
        <v>0.85</v>
      </c>
      <c r="Y80" s="28">
        <v>0.74</v>
      </c>
      <c r="Z80" s="28">
        <v>0.67</v>
      </c>
      <c r="AA80" s="50"/>
    </row>
    <row r="81" spans="1:27" x14ac:dyDescent="0.35">
      <c r="A81" s="48"/>
      <c r="B81" s="27">
        <v>0.1953125</v>
      </c>
      <c r="C81" s="28">
        <v>0.99</v>
      </c>
      <c r="D81" s="28">
        <v>0.99</v>
      </c>
      <c r="E81" s="28">
        <v>0.99</v>
      </c>
      <c r="F81" s="28">
        <v>1</v>
      </c>
      <c r="G81" s="28">
        <v>1</v>
      </c>
      <c r="H81" s="28">
        <v>0.94</v>
      </c>
      <c r="I81" s="53"/>
      <c r="J81" s="51"/>
      <c r="K81" s="27">
        <v>0.78125</v>
      </c>
      <c r="L81" s="28">
        <v>0.96</v>
      </c>
      <c r="M81" s="28">
        <v>0.89</v>
      </c>
      <c r="N81" s="28">
        <v>0.97</v>
      </c>
      <c r="O81" s="28">
        <v>0.94</v>
      </c>
      <c r="P81" s="28">
        <v>0.9</v>
      </c>
      <c r="Q81" s="28">
        <v>0.91</v>
      </c>
      <c r="R81" s="53"/>
      <c r="S81" s="8"/>
      <c r="T81" s="32">
        <v>62.5</v>
      </c>
      <c r="U81" s="28">
        <v>0.96</v>
      </c>
      <c r="V81" s="28">
        <v>0.89</v>
      </c>
      <c r="W81" s="28">
        <v>0.97</v>
      </c>
      <c r="X81" s="28">
        <v>0.94</v>
      </c>
      <c r="Y81" s="28">
        <v>0.9</v>
      </c>
      <c r="Z81" s="28">
        <v>0.91</v>
      </c>
      <c r="AA81" s="50"/>
    </row>
    <row r="82" spans="1:27" x14ac:dyDescent="0.35">
      <c r="A82" s="48"/>
      <c r="B82" s="27">
        <v>9.765625E-2</v>
      </c>
      <c r="C82" s="28">
        <v>1</v>
      </c>
      <c r="D82" s="28">
        <v>1</v>
      </c>
      <c r="E82" s="28">
        <v>1</v>
      </c>
      <c r="F82" s="28">
        <v>1</v>
      </c>
      <c r="G82" s="28">
        <v>1</v>
      </c>
      <c r="H82" s="28">
        <v>1</v>
      </c>
      <c r="I82" s="53"/>
      <c r="J82" s="51"/>
      <c r="K82" s="27">
        <v>0.390625</v>
      </c>
      <c r="L82" s="28">
        <v>0.96</v>
      </c>
      <c r="M82" s="28">
        <v>0.97</v>
      </c>
      <c r="N82" s="28">
        <v>1</v>
      </c>
      <c r="O82" s="28">
        <v>1</v>
      </c>
      <c r="P82" s="28">
        <v>1</v>
      </c>
      <c r="Q82" s="28">
        <v>1</v>
      </c>
      <c r="R82" s="53"/>
      <c r="S82" s="8"/>
      <c r="T82" s="32">
        <v>31.25</v>
      </c>
      <c r="U82" s="28">
        <v>0.96</v>
      </c>
      <c r="V82" s="28">
        <v>0.97</v>
      </c>
      <c r="W82" s="28">
        <v>1</v>
      </c>
      <c r="X82" s="28">
        <v>1</v>
      </c>
      <c r="Y82" s="28">
        <v>1</v>
      </c>
      <c r="Z82" s="28">
        <v>1</v>
      </c>
      <c r="AA82" s="50"/>
    </row>
    <row r="83" spans="1:27" x14ac:dyDescent="0.35">
      <c r="A83" s="48"/>
      <c r="B83" s="29" t="s">
        <v>51</v>
      </c>
      <c r="C83" s="30">
        <v>1</v>
      </c>
      <c r="D83" s="30">
        <v>1</v>
      </c>
      <c r="E83" s="30">
        <v>1</v>
      </c>
      <c r="F83" s="30">
        <v>1</v>
      </c>
      <c r="G83" s="30">
        <v>1</v>
      </c>
      <c r="H83" s="30">
        <v>1</v>
      </c>
      <c r="I83" s="53"/>
      <c r="J83" s="52"/>
      <c r="K83" s="29">
        <v>0.01</v>
      </c>
      <c r="L83" s="30">
        <v>0.96</v>
      </c>
      <c r="M83" s="30">
        <v>1</v>
      </c>
      <c r="N83" s="30">
        <v>1</v>
      </c>
      <c r="O83" s="30">
        <v>1</v>
      </c>
      <c r="P83" s="30">
        <v>1</v>
      </c>
      <c r="Q83" s="30">
        <v>1</v>
      </c>
      <c r="R83" s="53"/>
      <c r="S83" s="33"/>
      <c r="T83" s="34">
        <v>0.01</v>
      </c>
      <c r="U83" s="30">
        <v>0.96</v>
      </c>
      <c r="V83" s="30">
        <v>1</v>
      </c>
      <c r="W83" s="30">
        <v>1</v>
      </c>
      <c r="X83" s="30">
        <v>1</v>
      </c>
      <c r="Y83" s="30">
        <v>1</v>
      </c>
      <c r="Z83" s="30">
        <v>1</v>
      </c>
      <c r="AA83" s="50"/>
    </row>
  </sheetData>
  <mergeCells count="18">
    <mergeCell ref="AA43:AA55"/>
    <mergeCell ref="AA57:AA69"/>
    <mergeCell ref="AA71:AA83"/>
    <mergeCell ref="A1:A83"/>
    <mergeCell ref="J1:J83"/>
    <mergeCell ref="I57:I69"/>
    <mergeCell ref="R57:R69"/>
    <mergeCell ref="I71:I83"/>
    <mergeCell ref="R71:R83"/>
    <mergeCell ref="I1:I13"/>
    <mergeCell ref="I15:I27"/>
    <mergeCell ref="I29:I41"/>
    <mergeCell ref="R29:R41"/>
    <mergeCell ref="I43:I55"/>
    <mergeCell ref="R43:R55"/>
    <mergeCell ref="R1:R13"/>
    <mergeCell ref="R15:R27"/>
    <mergeCell ref="AA29:AA4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97CF8-7975-4484-A1E1-25C3BAC9E792}">
  <dimension ref="A1:Y3"/>
  <sheetViews>
    <sheetView workbookViewId="0">
      <selection activeCell="D9" sqref="A1:XFD1048576"/>
    </sheetView>
  </sheetViews>
  <sheetFormatPr defaultRowHeight="14.5" x14ac:dyDescent="0.35"/>
  <cols>
    <col min="1" max="1" width="12.26953125" style="20" bestFit="1" customWidth="1"/>
    <col min="2" max="16384" width="8.7265625" style="20"/>
  </cols>
  <sheetData>
    <row r="1" spans="1:25" x14ac:dyDescent="0.35">
      <c r="A1" s="21"/>
      <c r="B1" s="54" t="s">
        <v>69</v>
      </c>
      <c r="C1" s="54"/>
      <c r="D1" s="54"/>
      <c r="E1" s="54" t="s">
        <v>25</v>
      </c>
      <c r="F1" s="54"/>
      <c r="G1" s="54"/>
      <c r="H1" s="54" t="s">
        <v>26</v>
      </c>
      <c r="I1" s="54"/>
      <c r="J1" s="54"/>
      <c r="K1" s="54" t="s">
        <v>70</v>
      </c>
      <c r="L1" s="54"/>
      <c r="M1" s="54"/>
      <c r="N1" s="54" t="s">
        <v>28</v>
      </c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</row>
    <row r="2" spans="1:25" x14ac:dyDescent="0.35">
      <c r="A2" s="23" t="s">
        <v>72</v>
      </c>
      <c r="B2" s="15">
        <v>1</v>
      </c>
      <c r="C2" s="15">
        <v>1</v>
      </c>
      <c r="D2" s="15">
        <v>1</v>
      </c>
      <c r="E2" s="15">
        <v>0.26</v>
      </c>
      <c r="F2" s="15">
        <v>0.39</v>
      </c>
      <c r="G2" s="15">
        <v>0.38</v>
      </c>
      <c r="H2" s="15">
        <v>3.85</v>
      </c>
      <c r="I2" s="15">
        <v>3.94</v>
      </c>
      <c r="J2" s="15">
        <v>3.4</v>
      </c>
      <c r="K2" s="15">
        <v>3.53</v>
      </c>
      <c r="L2" s="15">
        <v>3.16</v>
      </c>
      <c r="M2" s="15">
        <v>2.13</v>
      </c>
      <c r="N2" s="15">
        <v>0.71</v>
      </c>
      <c r="O2" s="15">
        <v>0.93</v>
      </c>
      <c r="P2" s="15">
        <v>1.07</v>
      </c>
      <c r="Q2" s="15"/>
      <c r="R2" s="15"/>
      <c r="S2" s="15"/>
      <c r="T2" s="15"/>
      <c r="U2" s="15"/>
      <c r="V2" s="15"/>
      <c r="W2" s="15"/>
      <c r="X2" s="15"/>
      <c r="Y2" s="15"/>
    </row>
    <row r="3" spans="1:25" x14ac:dyDescent="0.35">
      <c r="A3" s="23" t="s">
        <v>71</v>
      </c>
      <c r="B3" s="15"/>
      <c r="C3" s="15"/>
      <c r="D3" s="15"/>
      <c r="E3" s="15"/>
      <c r="F3" s="15"/>
      <c r="G3" s="15"/>
      <c r="H3" s="15">
        <v>0.17</v>
      </c>
      <c r="I3" s="15">
        <v>0.35</v>
      </c>
      <c r="J3" s="15">
        <v>0.21</v>
      </c>
      <c r="K3" s="15">
        <v>0.13</v>
      </c>
      <c r="L3" s="15">
        <v>0.42</v>
      </c>
      <c r="M3" s="15">
        <v>0.22</v>
      </c>
      <c r="N3" s="15">
        <v>0.42</v>
      </c>
      <c r="O3" s="15">
        <v>0.08</v>
      </c>
      <c r="P3" s="15">
        <v>0.5</v>
      </c>
      <c r="Q3" s="15"/>
      <c r="R3" s="15"/>
      <c r="S3" s="15"/>
      <c r="T3" s="15"/>
      <c r="U3" s="15"/>
      <c r="V3" s="15"/>
      <c r="W3" s="15"/>
      <c r="X3" s="15"/>
      <c r="Y3" s="15"/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8B4E7-61CB-4BA0-881A-5C75B2A1E80A}">
  <dimension ref="A1:L2"/>
  <sheetViews>
    <sheetView tabSelected="1" topLeftCell="A4" workbookViewId="0">
      <selection activeCell="F13" sqref="A1:XFD1048576"/>
    </sheetView>
  </sheetViews>
  <sheetFormatPr defaultRowHeight="14.5" x14ac:dyDescent="0.35"/>
  <cols>
    <col min="1" max="16384" width="8.7265625" style="20"/>
  </cols>
  <sheetData>
    <row r="1" spans="1:12" x14ac:dyDescent="0.35">
      <c r="A1" s="54" t="s">
        <v>26</v>
      </c>
      <c r="B1" s="54"/>
      <c r="C1" s="54"/>
      <c r="D1" s="54" t="s">
        <v>73</v>
      </c>
      <c r="E1" s="54"/>
      <c r="F1" s="54"/>
      <c r="G1" s="54" t="s">
        <v>74</v>
      </c>
      <c r="H1" s="54"/>
      <c r="I1" s="54"/>
      <c r="J1" s="54" t="s">
        <v>75</v>
      </c>
      <c r="K1" s="54"/>
      <c r="L1" s="54"/>
    </row>
    <row r="2" spans="1:12" x14ac:dyDescent="0.35">
      <c r="A2" s="15">
        <v>1</v>
      </c>
      <c r="B2" s="15">
        <v>1</v>
      </c>
      <c r="C2" s="15">
        <v>1</v>
      </c>
      <c r="D2" s="15">
        <v>1.08</v>
      </c>
      <c r="E2" s="15">
        <v>1.1000000000000001</v>
      </c>
      <c r="F2" s="15">
        <v>0.7</v>
      </c>
      <c r="G2" s="15">
        <v>0.63</v>
      </c>
      <c r="H2" s="15">
        <v>0.43</v>
      </c>
      <c r="I2" s="15">
        <v>0.57999999999999996</v>
      </c>
      <c r="J2" s="15">
        <v>0.17</v>
      </c>
      <c r="K2" s="15">
        <v>0.35</v>
      </c>
      <c r="L2" s="15">
        <v>0.21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9B085-A160-45C8-9206-06C831294C5F}">
  <dimension ref="A1:G3"/>
  <sheetViews>
    <sheetView workbookViewId="0">
      <selection activeCell="F2" sqref="F2"/>
    </sheetView>
  </sheetViews>
  <sheetFormatPr defaultRowHeight="14.5" x14ac:dyDescent="0.35"/>
  <cols>
    <col min="1" max="16384" width="8.7265625" style="20"/>
  </cols>
  <sheetData>
    <row r="1" spans="1:7" x14ac:dyDescent="0.35">
      <c r="A1" s="21"/>
      <c r="B1" s="54" t="s">
        <v>76</v>
      </c>
      <c r="C1" s="54"/>
      <c r="D1" s="54"/>
      <c r="E1" s="54" t="s">
        <v>77</v>
      </c>
      <c r="F1" s="54"/>
      <c r="G1" s="54"/>
    </row>
    <row r="2" spans="1:7" x14ac:dyDescent="0.35">
      <c r="A2" s="22" t="s">
        <v>69</v>
      </c>
      <c r="B2" s="15">
        <v>22.170999999999999</v>
      </c>
      <c r="C2" s="15">
        <v>17.486000000000001</v>
      </c>
      <c r="D2" s="15">
        <v>16.082180000000001</v>
      </c>
      <c r="E2" s="15">
        <v>22.339230000000001</v>
      </c>
      <c r="F2" s="15">
        <v>23.16807</v>
      </c>
      <c r="G2" s="15">
        <v>10.011100000000001</v>
      </c>
    </row>
    <row r="3" spans="1:7" x14ac:dyDescent="0.35">
      <c r="A3" s="22" t="s">
        <v>78</v>
      </c>
      <c r="B3" s="15">
        <v>101.1086332</v>
      </c>
      <c r="C3" s="15">
        <v>110.11019469999999</v>
      </c>
      <c r="D3" s="15">
        <v>85.935314079999998</v>
      </c>
      <c r="E3" s="15">
        <v>73.657281150000003</v>
      </c>
      <c r="F3" s="15">
        <v>70.982246099999998</v>
      </c>
      <c r="G3" s="15">
        <v>54.00699999999999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69CF5-C34C-44E4-B11F-26184F3E8CA6}">
  <dimension ref="A1:E462"/>
  <sheetViews>
    <sheetView topLeftCell="A310" zoomScale="115" zoomScaleNormal="115" workbookViewId="0">
      <selection activeCell="G7" sqref="G7"/>
    </sheetView>
  </sheetViews>
  <sheetFormatPr defaultRowHeight="14.5" x14ac:dyDescent="0.35"/>
  <cols>
    <col min="1" max="1" width="12.90625" style="19" customWidth="1"/>
    <col min="2" max="2" width="10.36328125" style="19" bestFit="1" customWidth="1"/>
    <col min="3" max="3" width="19" style="19" bestFit="1" customWidth="1"/>
    <col min="4" max="4" width="12.26953125" style="19" customWidth="1"/>
    <col min="5" max="5" width="16.36328125" style="19" bestFit="1" customWidth="1"/>
    <col min="6" max="16384" width="8.7265625" style="20"/>
  </cols>
  <sheetData>
    <row r="1" spans="1:5" x14ac:dyDescent="0.35">
      <c r="A1" s="16" t="s">
        <v>82</v>
      </c>
      <c r="B1" s="17" t="s">
        <v>80</v>
      </c>
      <c r="C1" s="16" t="s">
        <v>119</v>
      </c>
      <c r="D1" s="17" t="s">
        <v>83</v>
      </c>
      <c r="E1" s="16" t="s">
        <v>84</v>
      </c>
    </row>
    <row r="2" spans="1:5" x14ac:dyDescent="0.35">
      <c r="A2" s="19">
        <v>1</v>
      </c>
      <c r="B2" s="19" t="s">
        <v>86</v>
      </c>
      <c r="C2" s="19">
        <v>-0.33798359900000002</v>
      </c>
      <c r="D2" s="19">
        <v>4.2647917959999999</v>
      </c>
      <c r="E2" s="19">
        <v>-12</v>
      </c>
    </row>
    <row r="3" spans="1:5" x14ac:dyDescent="0.35">
      <c r="A3" s="19">
        <v>2</v>
      </c>
      <c r="B3" s="19" t="s">
        <v>86</v>
      </c>
      <c r="C3" s="19">
        <v>-1.170060157</v>
      </c>
      <c r="D3" s="19">
        <v>2.6325693210000001</v>
      </c>
      <c r="E3" s="19">
        <v>-10</v>
      </c>
    </row>
    <row r="4" spans="1:5" x14ac:dyDescent="0.35">
      <c r="A4" s="19">
        <v>3</v>
      </c>
      <c r="B4" s="19" t="s">
        <v>86</v>
      </c>
      <c r="C4" s="19">
        <v>-1.2199395E-2</v>
      </c>
      <c r="D4" s="19">
        <v>2.4452702149999999</v>
      </c>
      <c r="E4" s="19">
        <v>-6</v>
      </c>
    </row>
    <row r="5" spans="1:5" x14ac:dyDescent="0.35">
      <c r="A5" s="19">
        <v>4</v>
      </c>
      <c r="B5" s="19" t="s">
        <v>86</v>
      </c>
      <c r="C5" s="19">
        <v>0.44654379300000002</v>
      </c>
      <c r="D5" s="19">
        <v>0.68453159100000005</v>
      </c>
      <c r="E5" s="19">
        <v>0</v>
      </c>
    </row>
    <row r="6" spans="1:5" x14ac:dyDescent="0.35">
      <c r="A6" s="19">
        <v>5</v>
      </c>
      <c r="B6" s="19" t="s">
        <v>86</v>
      </c>
      <c r="C6" s="19">
        <v>-0.23651907799999999</v>
      </c>
      <c r="D6" s="19">
        <v>2.0818304140000001</v>
      </c>
      <c r="E6" s="19">
        <v>0</v>
      </c>
    </row>
    <row r="7" spans="1:5" x14ac:dyDescent="0.35">
      <c r="A7" s="19">
        <v>6</v>
      </c>
      <c r="B7" s="19" t="s">
        <v>86</v>
      </c>
      <c r="C7" s="19">
        <v>0.57531201700000001</v>
      </c>
      <c r="D7" s="19">
        <v>1.372588183</v>
      </c>
      <c r="E7" s="19">
        <v>0</v>
      </c>
    </row>
    <row r="8" spans="1:5" x14ac:dyDescent="0.35">
      <c r="A8" s="19">
        <v>7</v>
      </c>
      <c r="B8" s="19" t="s">
        <v>86</v>
      </c>
      <c r="C8" s="19">
        <v>0.429391403</v>
      </c>
      <c r="D8" s="19">
        <v>2.365548236</v>
      </c>
      <c r="E8" s="19">
        <v>0</v>
      </c>
    </row>
    <row r="9" spans="1:5" x14ac:dyDescent="0.35">
      <c r="A9" s="19">
        <v>8</v>
      </c>
      <c r="B9" s="19" t="s">
        <v>86</v>
      </c>
      <c r="C9" s="19">
        <v>0.13283616200000001</v>
      </c>
      <c r="D9" s="19">
        <v>2.7607789029999998</v>
      </c>
      <c r="E9" s="19">
        <v>0</v>
      </c>
    </row>
    <row r="10" spans="1:5" x14ac:dyDescent="0.35">
      <c r="A10" s="19">
        <v>9</v>
      </c>
      <c r="B10" s="19" t="s">
        <v>86</v>
      </c>
      <c r="C10" s="19">
        <v>-0.365151636</v>
      </c>
      <c r="D10" s="19">
        <v>3.4350411919999999</v>
      </c>
      <c r="E10" s="19">
        <v>0</v>
      </c>
    </row>
    <row r="11" spans="1:5" x14ac:dyDescent="0.35">
      <c r="A11" s="19">
        <v>10</v>
      </c>
      <c r="B11" s="19" t="s">
        <v>86</v>
      </c>
      <c r="C11" s="19">
        <v>-1.240152996</v>
      </c>
      <c r="D11" s="19">
        <v>3.2134406050000002</v>
      </c>
      <c r="E11" s="19">
        <v>0</v>
      </c>
    </row>
    <row r="12" spans="1:5" x14ac:dyDescent="0.35">
      <c r="A12" s="19">
        <v>11</v>
      </c>
      <c r="B12" s="19" t="s">
        <v>86</v>
      </c>
      <c r="C12" s="19">
        <v>-0.65954438800000004</v>
      </c>
      <c r="D12" s="19">
        <v>4.43622227</v>
      </c>
      <c r="E12" s="19">
        <v>0</v>
      </c>
    </row>
    <row r="13" spans="1:5" x14ac:dyDescent="0.35">
      <c r="A13" s="19">
        <v>12</v>
      </c>
      <c r="B13" s="19" t="s">
        <v>86</v>
      </c>
      <c r="C13" s="19">
        <v>-0.202237109</v>
      </c>
      <c r="D13" s="19">
        <v>5.4273179020000004</v>
      </c>
      <c r="E13" s="19">
        <v>0</v>
      </c>
    </row>
    <row r="14" spans="1:5" x14ac:dyDescent="0.35">
      <c r="A14" s="19">
        <v>13</v>
      </c>
      <c r="B14" s="19" t="s">
        <v>86</v>
      </c>
      <c r="C14" s="19">
        <v>-0.27920008299999999</v>
      </c>
      <c r="D14" s="19">
        <v>2.5336311770000002</v>
      </c>
      <c r="E14" s="19">
        <v>0</v>
      </c>
    </row>
    <row r="15" spans="1:5" x14ac:dyDescent="0.35">
      <c r="A15" s="19">
        <v>14</v>
      </c>
      <c r="B15" s="19" t="s">
        <v>86</v>
      </c>
      <c r="C15" s="19">
        <v>-0.84326809599999997</v>
      </c>
      <c r="D15" s="19">
        <v>3.001571341</v>
      </c>
      <c r="E15" s="19">
        <v>0</v>
      </c>
    </row>
    <row r="16" spans="1:5" x14ac:dyDescent="0.35">
      <c r="A16" s="19">
        <v>15</v>
      </c>
      <c r="B16" s="19" t="s">
        <v>86</v>
      </c>
      <c r="C16" s="19">
        <v>-0.19088787800000001</v>
      </c>
      <c r="D16" s="19">
        <v>3.0082870920000002</v>
      </c>
      <c r="E16" s="19">
        <v>0</v>
      </c>
    </row>
    <row r="17" spans="1:5" x14ac:dyDescent="0.35">
      <c r="A17" s="19">
        <v>16</v>
      </c>
      <c r="B17" s="19" t="s">
        <v>86</v>
      </c>
      <c r="C17" s="19">
        <v>-0.90274372300000005</v>
      </c>
      <c r="D17" s="19">
        <v>1.5874472209999999</v>
      </c>
      <c r="E17" s="19">
        <v>0</v>
      </c>
    </row>
    <row r="18" spans="1:5" x14ac:dyDescent="0.35">
      <c r="A18" s="19">
        <v>17</v>
      </c>
      <c r="B18" s="19" t="s">
        <v>86</v>
      </c>
      <c r="C18" s="19">
        <v>-0.75191486900000004</v>
      </c>
      <c r="D18" s="19">
        <v>3.3219019529999998</v>
      </c>
      <c r="E18" s="19">
        <v>0</v>
      </c>
    </row>
    <row r="19" spans="1:5" x14ac:dyDescent="0.35">
      <c r="A19" s="19">
        <v>18</v>
      </c>
      <c r="B19" s="19" t="s">
        <v>86</v>
      </c>
      <c r="C19" s="19">
        <v>-0.252575249</v>
      </c>
      <c r="D19" s="19">
        <v>3.5461295929999999</v>
      </c>
      <c r="E19" s="19">
        <v>0</v>
      </c>
    </row>
    <row r="20" spans="1:5" x14ac:dyDescent="0.35">
      <c r="A20" s="19">
        <v>19</v>
      </c>
      <c r="B20" s="19" t="s">
        <v>86</v>
      </c>
      <c r="C20" s="19">
        <v>-0.99557794399999999</v>
      </c>
      <c r="D20" s="19">
        <v>2.951536951</v>
      </c>
      <c r="E20" s="19">
        <v>0</v>
      </c>
    </row>
    <row r="21" spans="1:5" x14ac:dyDescent="0.35">
      <c r="A21" s="19">
        <v>20</v>
      </c>
      <c r="B21" s="19" t="s">
        <v>86</v>
      </c>
      <c r="C21" s="19">
        <v>-0.17686591600000001</v>
      </c>
      <c r="D21" s="19">
        <v>2.7193323390000002</v>
      </c>
      <c r="E21" s="19">
        <v>0</v>
      </c>
    </row>
    <row r="22" spans="1:5" x14ac:dyDescent="0.35">
      <c r="A22" s="19">
        <v>21</v>
      </c>
      <c r="B22" s="19" t="s">
        <v>86</v>
      </c>
      <c r="C22" s="19">
        <v>1.2236751050000001</v>
      </c>
      <c r="D22" s="19">
        <v>3.4939775800000001</v>
      </c>
      <c r="E22" s="19">
        <v>0</v>
      </c>
    </row>
    <row r="23" spans="1:5" x14ac:dyDescent="0.35">
      <c r="A23" s="19">
        <v>22</v>
      </c>
      <c r="B23" s="19" t="s">
        <v>86</v>
      </c>
      <c r="C23" s="19">
        <v>-0.45702609199999999</v>
      </c>
      <c r="D23" s="19">
        <v>3.2206873389999999</v>
      </c>
      <c r="E23" s="19">
        <v>0</v>
      </c>
    </row>
    <row r="24" spans="1:5" x14ac:dyDescent="0.35">
      <c r="A24" s="19">
        <v>23</v>
      </c>
      <c r="B24" s="19" t="s">
        <v>86</v>
      </c>
      <c r="C24" s="19">
        <v>-0.83854246099999996</v>
      </c>
      <c r="D24" s="19">
        <v>2.906682225</v>
      </c>
      <c r="E24" s="19">
        <v>0</v>
      </c>
    </row>
    <row r="25" spans="1:5" x14ac:dyDescent="0.35">
      <c r="A25" s="19">
        <v>24</v>
      </c>
      <c r="B25" s="19" t="s">
        <v>86</v>
      </c>
      <c r="C25" s="19">
        <v>-0.52796241899999996</v>
      </c>
      <c r="D25" s="19">
        <v>1.590939721</v>
      </c>
      <c r="E25" s="19">
        <v>0</v>
      </c>
    </row>
    <row r="26" spans="1:5" x14ac:dyDescent="0.35">
      <c r="A26" s="19">
        <v>25</v>
      </c>
      <c r="B26" s="19" t="s">
        <v>85</v>
      </c>
      <c r="C26" s="19">
        <v>-0.48255933000000001</v>
      </c>
      <c r="D26" s="19">
        <v>3.0572420139999998</v>
      </c>
      <c r="E26" s="19">
        <v>-16</v>
      </c>
    </row>
    <row r="27" spans="1:5" x14ac:dyDescent="0.35">
      <c r="A27" s="19">
        <v>26</v>
      </c>
      <c r="B27" s="19" t="s">
        <v>85</v>
      </c>
      <c r="C27" s="19">
        <v>-0.37340853099999999</v>
      </c>
      <c r="D27" s="19">
        <v>3.2320286770000002</v>
      </c>
      <c r="E27" s="19">
        <v>-16</v>
      </c>
    </row>
    <row r="28" spans="1:5" x14ac:dyDescent="0.35">
      <c r="A28" s="19">
        <v>27</v>
      </c>
      <c r="B28" s="19" t="s">
        <v>85</v>
      </c>
      <c r="C28" s="19">
        <v>-0.97752531099999995</v>
      </c>
      <c r="D28" s="19">
        <v>2.7691159719999998</v>
      </c>
      <c r="E28" s="19">
        <v>-16</v>
      </c>
    </row>
    <row r="29" spans="1:5" x14ac:dyDescent="0.35">
      <c r="A29" s="19">
        <v>28</v>
      </c>
      <c r="B29" s="19" t="s">
        <v>85</v>
      </c>
      <c r="C29" s="19">
        <v>-0.230045202</v>
      </c>
      <c r="D29" s="19">
        <v>4.1605877199999997</v>
      </c>
      <c r="E29" s="19">
        <v>-16</v>
      </c>
    </row>
    <row r="30" spans="1:5" x14ac:dyDescent="0.35">
      <c r="A30" s="19">
        <v>29</v>
      </c>
      <c r="B30" s="19" t="s">
        <v>85</v>
      </c>
      <c r="C30" s="19">
        <v>-0.73635682099999999</v>
      </c>
      <c r="D30" s="19">
        <v>2.8705296890000001</v>
      </c>
      <c r="E30" s="19">
        <v>-16</v>
      </c>
    </row>
    <row r="31" spans="1:5" x14ac:dyDescent="0.35">
      <c r="A31" s="19">
        <v>30</v>
      </c>
      <c r="B31" s="19" t="s">
        <v>85</v>
      </c>
      <c r="C31" s="19">
        <v>7.0702431999999996E-2</v>
      </c>
      <c r="D31" s="19">
        <v>3.8614698870000002</v>
      </c>
      <c r="E31" s="19">
        <v>-14</v>
      </c>
    </row>
    <row r="32" spans="1:5" x14ac:dyDescent="0.35">
      <c r="A32" s="19">
        <v>31</v>
      </c>
      <c r="B32" s="19" t="s">
        <v>85</v>
      </c>
      <c r="C32" s="19">
        <v>-0.20954139799999999</v>
      </c>
      <c r="D32" s="19">
        <v>3.8246334879999999</v>
      </c>
      <c r="E32" s="19">
        <v>-14</v>
      </c>
    </row>
    <row r="33" spans="1:5" x14ac:dyDescent="0.35">
      <c r="A33" s="19">
        <v>32</v>
      </c>
      <c r="B33" s="19" t="s">
        <v>85</v>
      </c>
      <c r="C33" s="19">
        <v>1.769346208</v>
      </c>
      <c r="D33" s="19">
        <v>2.3681436499999999</v>
      </c>
      <c r="E33" s="19">
        <v>-14</v>
      </c>
    </row>
    <row r="34" spans="1:5" x14ac:dyDescent="0.35">
      <c r="A34" s="19">
        <v>33</v>
      </c>
      <c r="B34" s="19" t="s">
        <v>85</v>
      </c>
      <c r="C34" s="19">
        <v>1.2602549919999999</v>
      </c>
      <c r="D34" s="19">
        <v>6.3093728450000004</v>
      </c>
      <c r="E34" s="19">
        <v>-14</v>
      </c>
    </row>
    <row r="35" spans="1:5" x14ac:dyDescent="0.35">
      <c r="A35" s="19">
        <v>34</v>
      </c>
      <c r="B35" s="19" t="s">
        <v>85</v>
      </c>
      <c r="C35" s="19">
        <v>0.76150158599999995</v>
      </c>
      <c r="D35" s="19">
        <v>8.3812528840000002</v>
      </c>
      <c r="E35" s="19">
        <v>-14</v>
      </c>
    </row>
    <row r="36" spans="1:5" x14ac:dyDescent="0.35">
      <c r="A36" s="19">
        <v>35</v>
      </c>
      <c r="B36" s="19" t="s">
        <v>85</v>
      </c>
      <c r="C36" s="19">
        <v>0.454379274</v>
      </c>
      <c r="D36" s="19">
        <v>11.83922138</v>
      </c>
      <c r="E36" s="19">
        <v>-14</v>
      </c>
    </row>
    <row r="37" spans="1:5" x14ac:dyDescent="0.35">
      <c r="A37" s="19">
        <v>36</v>
      </c>
      <c r="B37" s="19" t="s">
        <v>85</v>
      </c>
      <c r="C37" s="19">
        <v>1.1878359270000001</v>
      </c>
      <c r="D37" s="19">
        <v>6.0426576330000001</v>
      </c>
      <c r="E37" s="19">
        <v>-14</v>
      </c>
    </row>
    <row r="38" spans="1:5" x14ac:dyDescent="0.35">
      <c r="A38" s="19">
        <v>37</v>
      </c>
      <c r="B38" s="19" t="s">
        <v>85</v>
      </c>
      <c r="C38" s="19">
        <v>0.106361223</v>
      </c>
      <c r="D38" s="19">
        <v>5.221147502</v>
      </c>
      <c r="E38" s="19">
        <v>-14</v>
      </c>
    </row>
    <row r="39" spans="1:5" x14ac:dyDescent="0.35">
      <c r="A39" s="19">
        <v>38</v>
      </c>
      <c r="B39" s="19" t="s">
        <v>85</v>
      </c>
      <c r="C39" s="19">
        <v>0.51725236299999999</v>
      </c>
      <c r="D39" s="19">
        <v>4.5613651749999997</v>
      </c>
      <c r="E39" s="19">
        <v>-14</v>
      </c>
    </row>
    <row r="40" spans="1:5" x14ac:dyDescent="0.35">
      <c r="A40" s="19">
        <v>39</v>
      </c>
      <c r="B40" s="19" t="s">
        <v>85</v>
      </c>
      <c r="C40" s="19">
        <v>1.6359582290000001</v>
      </c>
      <c r="D40" s="19">
        <v>7.7173252019999996</v>
      </c>
      <c r="E40" s="19">
        <v>-14</v>
      </c>
    </row>
    <row r="41" spans="1:5" x14ac:dyDescent="0.35">
      <c r="A41" s="19">
        <v>40</v>
      </c>
      <c r="B41" s="19" t="s">
        <v>85</v>
      </c>
      <c r="C41" s="19">
        <v>0.59125740999999998</v>
      </c>
      <c r="D41" s="19">
        <v>8.684645841</v>
      </c>
      <c r="E41" s="19">
        <v>-14</v>
      </c>
    </row>
    <row r="42" spans="1:5" x14ac:dyDescent="0.35">
      <c r="A42" s="19">
        <v>41</v>
      </c>
      <c r="B42" s="19" t="s">
        <v>85</v>
      </c>
      <c r="C42" s="19">
        <v>1.0360328599999999</v>
      </c>
      <c r="D42" s="19">
        <v>7.7992540559999997</v>
      </c>
      <c r="E42" s="19">
        <v>-14</v>
      </c>
    </row>
    <row r="43" spans="1:5" x14ac:dyDescent="0.35">
      <c r="A43" s="19">
        <v>42</v>
      </c>
      <c r="B43" s="19" t="s">
        <v>85</v>
      </c>
      <c r="C43" s="19">
        <v>0.80226428299999997</v>
      </c>
      <c r="D43" s="19">
        <v>4.0199671720000003</v>
      </c>
      <c r="E43" s="19">
        <v>-14</v>
      </c>
    </row>
    <row r="44" spans="1:5" x14ac:dyDescent="0.35">
      <c r="A44" s="19">
        <v>43</v>
      </c>
      <c r="B44" s="19" t="s">
        <v>85</v>
      </c>
      <c r="C44" s="19">
        <v>0.73781701</v>
      </c>
      <c r="D44" s="19">
        <v>6.8392432019999996</v>
      </c>
      <c r="E44" s="19">
        <v>-14</v>
      </c>
    </row>
    <row r="45" spans="1:5" x14ac:dyDescent="0.35">
      <c r="A45" s="19">
        <v>44</v>
      </c>
      <c r="B45" s="19" t="s">
        <v>85</v>
      </c>
      <c r="C45" s="19">
        <v>-0.16498528600000001</v>
      </c>
      <c r="D45" s="19">
        <v>4.6186622660000003</v>
      </c>
      <c r="E45" s="19">
        <v>-14</v>
      </c>
    </row>
    <row r="46" spans="1:5" x14ac:dyDescent="0.35">
      <c r="A46" s="19">
        <v>45</v>
      </c>
      <c r="B46" s="19" t="s">
        <v>85</v>
      </c>
      <c r="C46" s="19">
        <v>1.1830859979999999</v>
      </c>
      <c r="D46" s="19">
        <v>5.2095129179999997</v>
      </c>
      <c r="E46" s="19">
        <v>-14</v>
      </c>
    </row>
    <row r="47" spans="1:5" x14ac:dyDescent="0.35">
      <c r="A47" s="19">
        <v>46</v>
      </c>
      <c r="B47" s="19" t="s">
        <v>85</v>
      </c>
      <c r="C47" s="19">
        <v>0.76385617500000003</v>
      </c>
      <c r="D47" s="19">
        <v>5.260953969</v>
      </c>
      <c r="E47" s="19">
        <v>-14</v>
      </c>
    </row>
    <row r="48" spans="1:5" x14ac:dyDescent="0.35">
      <c r="A48" s="19">
        <v>47</v>
      </c>
      <c r="B48" s="19" t="s">
        <v>85</v>
      </c>
      <c r="C48" s="19">
        <v>0.18725156300000001</v>
      </c>
      <c r="D48" s="19">
        <v>7.056303368</v>
      </c>
      <c r="E48" s="19">
        <v>-14</v>
      </c>
    </row>
    <row r="49" spans="1:5" x14ac:dyDescent="0.35">
      <c r="A49" s="19">
        <v>48</v>
      </c>
      <c r="B49" s="19" t="s">
        <v>85</v>
      </c>
      <c r="C49" s="19">
        <v>0.73829271299999999</v>
      </c>
      <c r="D49" s="19">
        <v>6.228597937</v>
      </c>
      <c r="E49" s="19">
        <v>-14</v>
      </c>
    </row>
    <row r="50" spans="1:5" x14ac:dyDescent="0.35">
      <c r="A50" s="19">
        <v>49</v>
      </c>
      <c r="B50" s="19" t="s">
        <v>85</v>
      </c>
      <c r="C50" s="19">
        <v>1.0518966110000001</v>
      </c>
      <c r="D50" s="19">
        <v>5.4200041299999997</v>
      </c>
      <c r="E50" s="19">
        <v>-14</v>
      </c>
    </row>
    <row r="51" spans="1:5" x14ac:dyDescent="0.35">
      <c r="A51" s="19">
        <v>50</v>
      </c>
      <c r="B51" s="19" t="s">
        <v>85</v>
      </c>
      <c r="C51" s="19">
        <v>0.44960519399999999</v>
      </c>
      <c r="D51" s="19" t="s">
        <v>81</v>
      </c>
      <c r="E51" s="19">
        <v>-14</v>
      </c>
    </row>
    <row r="52" spans="1:5" x14ac:dyDescent="0.35">
      <c r="A52" s="19">
        <v>51</v>
      </c>
      <c r="B52" s="19" t="s">
        <v>85</v>
      </c>
      <c r="C52" s="19">
        <v>0.93079552200000004</v>
      </c>
      <c r="D52" s="19" t="s">
        <v>81</v>
      </c>
      <c r="E52" s="19">
        <v>-14</v>
      </c>
    </row>
    <row r="53" spans="1:5" x14ac:dyDescent="0.35">
      <c r="A53" s="19">
        <v>52</v>
      </c>
      <c r="B53" s="19" t="s">
        <v>85</v>
      </c>
      <c r="C53" s="19">
        <v>0.51437569100000002</v>
      </c>
      <c r="D53" s="19">
        <v>7.0120977480000004</v>
      </c>
      <c r="E53" s="19">
        <v>-14</v>
      </c>
    </row>
    <row r="54" spans="1:5" x14ac:dyDescent="0.35">
      <c r="A54" s="19">
        <v>53</v>
      </c>
      <c r="B54" s="19" t="s">
        <v>85</v>
      </c>
      <c r="C54" s="19">
        <v>1.0677935329999999</v>
      </c>
      <c r="D54" s="19">
        <v>6.9450497220000003</v>
      </c>
      <c r="E54" s="19">
        <v>-14</v>
      </c>
    </row>
    <row r="55" spans="1:5" x14ac:dyDescent="0.35">
      <c r="A55" s="19">
        <v>54</v>
      </c>
      <c r="B55" s="19" t="s">
        <v>85</v>
      </c>
      <c r="C55" s="19">
        <v>1.506531576</v>
      </c>
      <c r="D55" s="19">
        <v>7.3073035529999997</v>
      </c>
      <c r="E55" s="19">
        <v>-14</v>
      </c>
    </row>
    <row r="56" spans="1:5" x14ac:dyDescent="0.35">
      <c r="A56" s="19">
        <v>55</v>
      </c>
      <c r="B56" s="19" t="s">
        <v>85</v>
      </c>
      <c r="C56" s="19">
        <v>0.65968219100000003</v>
      </c>
      <c r="D56" s="19">
        <v>7.7259134789999999</v>
      </c>
      <c r="E56" s="19">
        <v>-14</v>
      </c>
    </row>
    <row r="57" spans="1:5" x14ac:dyDescent="0.35">
      <c r="A57" s="19">
        <v>56</v>
      </c>
      <c r="B57" s="19" t="s">
        <v>85</v>
      </c>
      <c r="C57" s="19">
        <v>1.5252028989999999</v>
      </c>
      <c r="D57" s="19">
        <v>3.5673624259999999</v>
      </c>
      <c r="E57" s="19">
        <v>-14</v>
      </c>
    </row>
    <row r="58" spans="1:5" x14ac:dyDescent="0.35">
      <c r="A58" s="19">
        <v>57</v>
      </c>
      <c r="B58" s="19" t="s">
        <v>85</v>
      </c>
      <c r="C58" s="19">
        <v>0.74887137199999998</v>
      </c>
      <c r="D58" s="19">
        <v>6.462529795</v>
      </c>
      <c r="E58" s="19">
        <v>-14</v>
      </c>
    </row>
    <row r="59" spans="1:5" x14ac:dyDescent="0.35">
      <c r="A59" s="19">
        <v>58</v>
      </c>
      <c r="B59" s="19" t="s">
        <v>85</v>
      </c>
      <c r="C59" s="19">
        <v>0.80358318699999998</v>
      </c>
      <c r="D59" s="19">
        <v>5.7513654939999999</v>
      </c>
      <c r="E59" s="19">
        <v>-14</v>
      </c>
    </row>
    <row r="60" spans="1:5" x14ac:dyDescent="0.35">
      <c r="A60" s="19">
        <v>59</v>
      </c>
      <c r="B60" s="19" t="s">
        <v>85</v>
      </c>
      <c r="C60" s="19">
        <v>0.37031322700000002</v>
      </c>
      <c r="D60" s="19">
        <v>3.2326863970000002</v>
      </c>
      <c r="E60" s="19">
        <v>-14</v>
      </c>
    </row>
    <row r="61" spans="1:5" x14ac:dyDescent="0.35">
      <c r="A61" s="19">
        <v>60</v>
      </c>
      <c r="B61" s="19" t="s">
        <v>85</v>
      </c>
      <c r="C61" s="19">
        <v>0.17188894399999999</v>
      </c>
      <c r="D61" s="19">
        <v>7.6041387330000001</v>
      </c>
      <c r="E61" s="19">
        <v>-14</v>
      </c>
    </row>
    <row r="62" spans="1:5" x14ac:dyDescent="0.35">
      <c r="A62" s="19">
        <v>61</v>
      </c>
      <c r="B62" s="19" t="s">
        <v>85</v>
      </c>
      <c r="C62" s="19">
        <v>-0.40003752599999998</v>
      </c>
      <c r="D62" s="19">
        <v>7.9370296680000001</v>
      </c>
      <c r="E62" s="19">
        <v>-14</v>
      </c>
    </row>
    <row r="63" spans="1:5" x14ac:dyDescent="0.35">
      <c r="A63" s="19">
        <v>62</v>
      </c>
      <c r="B63" s="19" t="s">
        <v>85</v>
      </c>
      <c r="C63" s="19">
        <v>-1.238317401</v>
      </c>
      <c r="D63" s="19">
        <v>6.9872780849999998</v>
      </c>
      <c r="E63" s="19">
        <v>-14</v>
      </c>
    </row>
    <row r="64" spans="1:5" x14ac:dyDescent="0.35">
      <c r="A64" s="19">
        <v>63</v>
      </c>
      <c r="B64" s="19" t="s">
        <v>85</v>
      </c>
      <c r="C64" s="19">
        <v>-5.4214341999999999E-2</v>
      </c>
      <c r="D64" s="19">
        <v>8.2351491469999996</v>
      </c>
      <c r="E64" s="19">
        <v>-14</v>
      </c>
    </row>
    <row r="65" spans="1:5" x14ac:dyDescent="0.35">
      <c r="A65" s="19">
        <v>64</v>
      </c>
      <c r="B65" s="19" t="s">
        <v>85</v>
      </c>
      <c r="C65" s="19">
        <v>1.1539971959999999</v>
      </c>
      <c r="D65" s="19">
        <v>7.1796475400000004</v>
      </c>
      <c r="E65" s="19">
        <v>-14</v>
      </c>
    </row>
    <row r="66" spans="1:5" x14ac:dyDescent="0.35">
      <c r="A66" s="19">
        <v>65</v>
      </c>
      <c r="B66" s="19" t="s">
        <v>85</v>
      </c>
      <c r="C66" s="19">
        <v>0.31062070000000003</v>
      </c>
      <c r="D66" s="19">
        <v>4.7509244329999998</v>
      </c>
      <c r="E66" s="19">
        <v>-14</v>
      </c>
    </row>
    <row r="67" spans="1:5" x14ac:dyDescent="0.35">
      <c r="A67" s="19">
        <v>66</v>
      </c>
      <c r="B67" s="19" t="s">
        <v>85</v>
      </c>
      <c r="C67" s="19">
        <v>0.54327659299999997</v>
      </c>
      <c r="D67" s="19">
        <v>7.5529633479999996</v>
      </c>
      <c r="E67" s="19">
        <v>-14</v>
      </c>
    </row>
    <row r="68" spans="1:5" x14ac:dyDescent="0.35">
      <c r="A68" s="19">
        <v>67</v>
      </c>
      <c r="B68" s="19" t="s">
        <v>85</v>
      </c>
      <c r="C68" s="19">
        <v>-0.65017093999999998</v>
      </c>
      <c r="D68" s="19">
        <v>8.2030269560000004</v>
      </c>
      <c r="E68" s="19">
        <v>-14</v>
      </c>
    </row>
    <row r="69" spans="1:5" x14ac:dyDescent="0.35">
      <c r="A69" s="19">
        <v>68</v>
      </c>
      <c r="B69" s="19" t="s">
        <v>85</v>
      </c>
      <c r="C69" s="19">
        <v>-1.5051450790000001</v>
      </c>
      <c r="D69" s="19">
        <v>6.0705629490000002</v>
      </c>
      <c r="E69" s="19">
        <v>-14</v>
      </c>
    </row>
    <row r="70" spans="1:5" x14ac:dyDescent="0.35">
      <c r="A70" s="19">
        <v>69</v>
      </c>
      <c r="B70" s="19" t="s">
        <v>85</v>
      </c>
      <c r="C70" s="19">
        <v>-0.59907719100000001</v>
      </c>
      <c r="D70" s="19">
        <v>7.5398950219999996</v>
      </c>
      <c r="E70" s="19">
        <v>-14</v>
      </c>
    </row>
    <row r="71" spans="1:5" x14ac:dyDescent="0.35">
      <c r="A71" s="19">
        <v>70</v>
      </c>
      <c r="B71" s="19" t="s">
        <v>85</v>
      </c>
      <c r="C71" s="19">
        <v>0.24884622300000001</v>
      </c>
      <c r="D71" s="19">
        <v>7.8104199909999998</v>
      </c>
      <c r="E71" s="19">
        <v>-14</v>
      </c>
    </row>
    <row r="72" spans="1:5" x14ac:dyDescent="0.35">
      <c r="A72" s="19">
        <v>71</v>
      </c>
      <c r="B72" s="19" t="s">
        <v>85</v>
      </c>
      <c r="C72" s="19">
        <v>-0.69407455500000004</v>
      </c>
      <c r="D72" s="19">
        <v>8.7252785880000001</v>
      </c>
      <c r="E72" s="19">
        <v>-14</v>
      </c>
    </row>
    <row r="73" spans="1:5" x14ac:dyDescent="0.35">
      <c r="A73" s="19">
        <v>72</v>
      </c>
      <c r="B73" s="19" t="s">
        <v>85</v>
      </c>
      <c r="C73" s="19">
        <v>0.15969040400000001</v>
      </c>
      <c r="D73" s="19">
        <v>5.7981205810000001</v>
      </c>
      <c r="E73" s="19">
        <v>-12</v>
      </c>
    </row>
    <row r="74" spans="1:5" x14ac:dyDescent="0.35">
      <c r="A74" s="19">
        <v>73</v>
      </c>
      <c r="B74" s="19" t="s">
        <v>85</v>
      </c>
      <c r="C74" s="19">
        <v>-0.72184250699999997</v>
      </c>
      <c r="D74" s="19">
        <v>5.6260100810000004</v>
      </c>
      <c r="E74" s="19">
        <v>-12</v>
      </c>
    </row>
    <row r="75" spans="1:5" x14ac:dyDescent="0.35">
      <c r="A75" s="19">
        <v>74</v>
      </c>
      <c r="B75" s="19" t="s">
        <v>85</v>
      </c>
      <c r="C75" s="19">
        <v>-0.183239765</v>
      </c>
      <c r="D75" s="19">
        <v>3.1333119599999999</v>
      </c>
      <c r="E75" s="19">
        <v>-12</v>
      </c>
    </row>
    <row r="76" spans="1:5" x14ac:dyDescent="0.35">
      <c r="A76" s="19">
        <v>75</v>
      </c>
      <c r="B76" s="19" t="s">
        <v>85</v>
      </c>
      <c r="C76" s="19">
        <v>-0.72688688099999998</v>
      </c>
      <c r="D76" s="19">
        <v>5.9472953869999996</v>
      </c>
      <c r="E76" s="19">
        <v>-12</v>
      </c>
    </row>
    <row r="77" spans="1:5" x14ac:dyDescent="0.35">
      <c r="A77" s="19">
        <v>76</v>
      </c>
      <c r="B77" s="19" t="s">
        <v>85</v>
      </c>
      <c r="C77" s="19">
        <v>0.544677152</v>
      </c>
      <c r="D77" s="19">
        <v>2.1983910039999999</v>
      </c>
      <c r="E77" s="19">
        <v>-12</v>
      </c>
    </row>
    <row r="78" spans="1:5" x14ac:dyDescent="0.35">
      <c r="A78" s="19">
        <v>77</v>
      </c>
      <c r="B78" s="19" t="s">
        <v>85</v>
      </c>
      <c r="C78" s="19">
        <v>0.13003774900000001</v>
      </c>
      <c r="D78" s="19">
        <v>2.5263263220000001</v>
      </c>
      <c r="E78" s="19">
        <v>-12</v>
      </c>
    </row>
    <row r="79" spans="1:5" x14ac:dyDescent="0.35">
      <c r="A79" s="19">
        <v>78</v>
      </c>
      <c r="B79" s="19" t="s">
        <v>85</v>
      </c>
      <c r="C79" s="19">
        <v>-6.0140021000000002E-2</v>
      </c>
      <c r="D79" s="19">
        <v>7.1979039079999998</v>
      </c>
      <c r="E79" s="19">
        <v>-12</v>
      </c>
    </row>
    <row r="80" spans="1:5" x14ac:dyDescent="0.35">
      <c r="A80" s="19">
        <v>79</v>
      </c>
      <c r="B80" s="19" t="s">
        <v>85</v>
      </c>
      <c r="C80" s="19">
        <v>-1.271361537</v>
      </c>
      <c r="D80" s="19">
        <v>5.4600090159999999</v>
      </c>
      <c r="E80" s="19">
        <v>-12</v>
      </c>
    </row>
    <row r="81" spans="1:5" x14ac:dyDescent="0.35">
      <c r="A81" s="19">
        <v>80</v>
      </c>
      <c r="B81" s="19" t="s">
        <v>85</v>
      </c>
      <c r="C81" s="19">
        <v>1.081570905</v>
      </c>
      <c r="D81" s="19">
        <v>2.9072951690000002</v>
      </c>
      <c r="E81" s="19">
        <v>-10</v>
      </c>
    </row>
    <row r="82" spans="1:5" x14ac:dyDescent="0.35">
      <c r="A82" s="19">
        <v>81</v>
      </c>
      <c r="B82" s="19" t="s">
        <v>85</v>
      </c>
      <c r="C82" s="19">
        <v>0.54943576400000005</v>
      </c>
      <c r="D82" s="19">
        <v>2.2992722369999998</v>
      </c>
      <c r="E82" s="19">
        <v>-10</v>
      </c>
    </row>
    <row r="83" spans="1:5" x14ac:dyDescent="0.35">
      <c r="A83" s="19">
        <v>82</v>
      </c>
      <c r="B83" s="19" t="s">
        <v>85</v>
      </c>
      <c r="C83" s="19">
        <v>-0.66002425899999995</v>
      </c>
      <c r="D83" s="19">
        <v>3.6518462340000002</v>
      </c>
      <c r="E83" s="19">
        <v>-10</v>
      </c>
    </row>
    <row r="84" spans="1:5" x14ac:dyDescent="0.35">
      <c r="A84" s="19">
        <v>83</v>
      </c>
      <c r="B84" s="19" t="s">
        <v>85</v>
      </c>
      <c r="C84" s="19">
        <v>-0.48636673400000002</v>
      </c>
      <c r="D84" s="19">
        <v>2.3738581170000002</v>
      </c>
      <c r="E84" s="19">
        <v>-10</v>
      </c>
    </row>
    <row r="85" spans="1:5" x14ac:dyDescent="0.35">
      <c r="A85" s="19">
        <v>84</v>
      </c>
      <c r="B85" s="19" t="s">
        <v>85</v>
      </c>
      <c r="C85" s="19">
        <v>-0.38129056300000003</v>
      </c>
      <c r="D85" s="19">
        <v>1.4860819059999999</v>
      </c>
      <c r="E85" s="19">
        <v>-8</v>
      </c>
    </row>
    <row r="86" spans="1:5" x14ac:dyDescent="0.35">
      <c r="A86" s="19">
        <v>85</v>
      </c>
      <c r="B86" s="19" t="s">
        <v>85</v>
      </c>
      <c r="C86" s="19">
        <v>0.26648073300000003</v>
      </c>
      <c r="D86" s="19">
        <v>2.0617372309999999</v>
      </c>
      <c r="E86" s="19">
        <v>-8</v>
      </c>
    </row>
    <row r="87" spans="1:5" x14ac:dyDescent="0.35">
      <c r="A87" s="19">
        <v>86</v>
      </c>
      <c r="B87" s="19" t="s">
        <v>85</v>
      </c>
      <c r="C87" s="19">
        <v>-9.1289123E-2</v>
      </c>
      <c r="D87" s="19">
        <v>3.3282930930000001</v>
      </c>
      <c r="E87" s="19">
        <v>-8</v>
      </c>
    </row>
    <row r="88" spans="1:5" x14ac:dyDescent="0.35">
      <c r="A88" s="19">
        <v>87</v>
      </c>
      <c r="B88" s="19" t="s">
        <v>85</v>
      </c>
      <c r="C88" s="19">
        <v>0.19811763199999999</v>
      </c>
      <c r="D88" s="19">
        <v>3.4820164610000002</v>
      </c>
      <c r="E88" s="19">
        <v>-8</v>
      </c>
    </row>
    <row r="89" spans="1:5" x14ac:dyDescent="0.35">
      <c r="A89" s="19">
        <v>88</v>
      </c>
      <c r="B89" s="19" t="s">
        <v>85</v>
      </c>
      <c r="C89" s="19">
        <v>-0.77658410899999997</v>
      </c>
      <c r="D89" s="19">
        <v>5.9920581830000001</v>
      </c>
      <c r="E89" s="19">
        <v>-8</v>
      </c>
    </row>
    <row r="90" spans="1:5" x14ac:dyDescent="0.35">
      <c r="A90" s="19">
        <v>89</v>
      </c>
      <c r="B90" s="19" t="s">
        <v>85</v>
      </c>
      <c r="C90" s="19">
        <v>-0.60682306699999999</v>
      </c>
      <c r="D90" s="19">
        <v>3.0529397399999998</v>
      </c>
      <c r="E90" s="19">
        <v>-8</v>
      </c>
    </row>
    <row r="91" spans="1:5" x14ac:dyDescent="0.35">
      <c r="A91" s="19">
        <v>90</v>
      </c>
      <c r="B91" s="19" t="s">
        <v>85</v>
      </c>
      <c r="C91" s="19">
        <v>-0.19609476300000001</v>
      </c>
      <c r="D91" s="19">
        <v>4.4816053880000002</v>
      </c>
      <c r="E91" s="19">
        <v>-8</v>
      </c>
    </row>
    <row r="92" spans="1:5" x14ac:dyDescent="0.35">
      <c r="A92" s="19">
        <v>91</v>
      </c>
      <c r="B92" s="19" t="s">
        <v>85</v>
      </c>
      <c r="C92" s="19">
        <v>0.377549735</v>
      </c>
      <c r="D92" s="19">
        <v>3.6339863700000001</v>
      </c>
      <c r="E92" s="19">
        <v>-6</v>
      </c>
    </row>
    <row r="93" spans="1:5" x14ac:dyDescent="0.35">
      <c r="A93" s="19">
        <v>92</v>
      </c>
      <c r="B93" s="19" t="s">
        <v>85</v>
      </c>
      <c r="C93" s="19">
        <v>-0.54495222300000001</v>
      </c>
      <c r="D93" s="19">
        <v>2.6511803180000002</v>
      </c>
      <c r="E93" s="19">
        <v>-6</v>
      </c>
    </row>
    <row r="94" spans="1:5" x14ac:dyDescent="0.35">
      <c r="A94" s="19">
        <v>93</v>
      </c>
      <c r="B94" s="19" t="s">
        <v>85</v>
      </c>
      <c r="C94" s="19">
        <v>0.124100871</v>
      </c>
      <c r="D94" s="19">
        <v>7.2550291849999997</v>
      </c>
      <c r="E94" s="19">
        <v>-4</v>
      </c>
    </row>
    <row r="95" spans="1:5" x14ac:dyDescent="0.35">
      <c r="A95" s="19">
        <v>94</v>
      </c>
      <c r="B95" s="19" t="s">
        <v>85</v>
      </c>
      <c r="C95" s="19">
        <v>0.13191966899999999</v>
      </c>
      <c r="D95" s="19">
        <v>3.2409152059999999</v>
      </c>
      <c r="E95" s="19">
        <v>-4</v>
      </c>
    </row>
    <row r="96" spans="1:5" x14ac:dyDescent="0.35">
      <c r="A96" s="19">
        <v>95</v>
      </c>
      <c r="B96" s="19" t="s">
        <v>85</v>
      </c>
      <c r="C96" s="19">
        <v>0.31799270000000002</v>
      </c>
      <c r="D96" s="19">
        <v>3.20178026</v>
      </c>
      <c r="E96" s="19">
        <v>-4</v>
      </c>
    </row>
    <row r="97" spans="1:5" x14ac:dyDescent="0.35">
      <c r="A97" s="19">
        <v>96</v>
      </c>
      <c r="B97" s="19" t="s">
        <v>85</v>
      </c>
      <c r="C97" s="19">
        <v>-0.49335969099999999</v>
      </c>
      <c r="D97" s="19">
        <v>4.2676004949999999</v>
      </c>
      <c r="E97" s="19">
        <v>-4</v>
      </c>
    </row>
    <row r="98" spans="1:5" x14ac:dyDescent="0.35">
      <c r="A98" s="19">
        <v>97</v>
      </c>
      <c r="B98" s="19" t="s">
        <v>85</v>
      </c>
      <c r="C98" s="19">
        <v>-0.160672115</v>
      </c>
      <c r="D98" s="19">
        <v>6.0122711000000004</v>
      </c>
      <c r="E98" s="19">
        <v>-4</v>
      </c>
    </row>
    <row r="99" spans="1:5" x14ac:dyDescent="0.35">
      <c r="A99" s="19">
        <v>98</v>
      </c>
      <c r="B99" s="19" t="s">
        <v>85</v>
      </c>
      <c r="C99" s="19">
        <v>-0.95456165199999998</v>
      </c>
      <c r="D99" s="19">
        <v>1.466401099</v>
      </c>
      <c r="E99" s="19">
        <v>-4</v>
      </c>
    </row>
    <row r="100" spans="1:5" x14ac:dyDescent="0.35">
      <c r="A100" s="19">
        <v>99</v>
      </c>
      <c r="B100" s="19" t="s">
        <v>85</v>
      </c>
      <c r="C100" s="19">
        <v>0.24325492400000001</v>
      </c>
      <c r="D100" s="19">
        <v>1.583826873</v>
      </c>
      <c r="E100" s="19">
        <v>0</v>
      </c>
    </row>
    <row r="101" spans="1:5" x14ac:dyDescent="0.35">
      <c r="A101" s="19">
        <v>100</v>
      </c>
      <c r="B101" s="19" t="s">
        <v>85</v>
      </c>
      <c r="C101" s="19">
        <v>0.52888104400000002</v>
      </c>
      <c r="D101" s="19">
        <v>3.0082130880000002</v>
      </c>
      <c r="E101" s="19">
        <v>0</v>
      </c>
    </row>
    <row r="102" spans="1:5" x14ac:dyDescent="0.35">
      <c r="A102" s="19">
        <v>101</v>
      </c>
      <c r="B102" s="19" t="s">
        <v>85</v>
      </c>
      <c r="C102" s="19">
        <v>-0.550328759</v>
      </c>
      <c r="D102" s="19">
        <v>3.6434138589999998</v>
      </c>
      <c r="E102" s="19">
        <v>0</v>
      </c>
    </row>
    <row r="103" spans="1:5" x14ac:dyDescent="0.35">
      <c r="A103" s="19">
        <v>102</v>
      </c>
      <c r="B103" s="19" t="s">
        <v>85</v>
      </c>
      <c r="C103" s="19">
        <v>0.40727356100000001</v>
      </c>
      <c r="D103" s="19">
        <v>6.6772751440000002</v>
      </c>
      <c r="E103" s="19">
        <v>0</v>
      </c>
    </row>
    <row r="104" spans="1:5" x14ac:dyDescent="0.35">
      <c r="A104" s="19">
        <v>103</v>
      </c>
      <c r="B104" s="19" t="s">
        <v>85</v>
      </c>
      <c r="C104" s="19">
        <v>-0.356179407</v>
      </c>
      <c r="D104" s="19">
        <v>7.4396758549999999</v>
      </c>
      <c r="E104" s="19">
        <v>0</v>
      </c>
    </row>
    <row r="105" spans="1:5" x14ac:dyDescent="0.35">
      <c r="A105" s="19">
        <v>104</v>
      </c>
      <c r="B105" s="19" t="s">
        <v>85</v>
      </c>
      <c r="C105" s="19">
        <v>-0.30532943699999998</v>
      </c>
      <c r="D105" s="19">
        <v>7.5136961949999996</v>
      </c>
      <c r="E105" s="19">
        <v>0</v>
      </c>
    </row>
    <row r="106" spans="1:5" x14ac:dyDescent="0.35">
      <c r="A106" s="19">
        <v>105</v>
      </c>
      <c r="B106" s="19" t="s">
        <v>85</v>
      </c>
      <c r="C106" s="19">
        <v>2.0330913989999999</v>
      </c>
      <c r="D106" s="19">
        <v>8.6956533510000007</v>
      </c>
      <c r="E106" s="19">
        <v>0</v>
      </c>
    </row>
    <row r="107" spans="1:5" x14ac:dyDescent="0.35">
      <c r="A107" s="19">
        <v>106</v>
      </c>
      <c r="B107" s="19" t="s">
        <v>85</v>
      </c>
      <c r="C107" s="19">
        <v>-0.60628290699999998</v>
      </c>
      <c r="D107" s="19">
        <v>5.4063252320000004</v>
      </c>
      <c r="E107" s="19">
        <v>0</v>
      </c>
    </row>
    <row r="108" spans="1:5" x14ac:dyDescent="0.35">
      <c r="A108" s="19">
        <v>107</v>
      </c>
      <c r="B108" s="19" t="s">
        <v>85</v>
      </c>
      <c r="C108" s="19">
        <v>-1.3058601910000001</v>
      </c>
      <c r="D108" s="19">
        <v>5.8060580540000002</v>
      </c>
      <c r="E108" s="19">
        <v>0</v>
      </c>
    </row>
    <row r="109" spans="1:5" x14ac:dyDescent="0.35">
      <c r="A109" s="19">
        <v>108</v>
      </c>
      <c r="B109" s="19" t="s">
        <v>85</v>
      </c>
      <c r="C109" s="19">
        <v>0.72187779900000004</v>
      </c>
      <c r="D109" s="19">
        <v>1.91240487</v>
      </c>
      <c r="E109" s="19">
        <v>0</v>
      </c>
    </row>
    <row r="110" spans="1:5" x14ac:dyDescent="0.35">
      <c r="A110" s="19">
        <v>109</v>
      </c>
      <c r="B110" s="19" t="s">
        <v>85</v>
      </c>
      <c r="C110" s="19">
        <v>0.89227375600000003</v>
      </c>
      <c r="D110" s="19">
        <v>8.6251223380000006</v>
      </c>
      <c r="E110" s="19">
        <v>0</v>
      </c>
    </row>
    <row r="111" spans="1:5" x14ac:dyDescent="0.35">
      <c r="A111" s="19">
        <v>110</v>
      </c>
      <c r="B111" s="19" t="s">
        <v>85</v>
      </c>
      <c r="C111" s="19">
        <v>0.73584882699999998</v>
      </c>
      <c r="D111" s="19">
        <v>1.692088936</v>
      </c>
      <c r="E111" s="19">
        <v>0</v>
      </c>
    </row>
    <row r="112" spans="1:5" x14ac:dyDescent="0.35">
      <c r="A112" s="19">
        <v>111</v>
      </c>
      <c r="B112" s="19" t="s">
        <v>85</v>
      </c>
      <c r="C112" s="19">
        <v>1.6331153439999999</v>
      </c>
      <c r="D112" s="19">
        <v>2.6322569100000002</v>
      </c>
      <c r="E112" s="19">
        <v>0</v>
      </c>
    </row>
    <row r="113" spans="1:5" x14ac:dyDescent="0.35">
      <c r="A113" s="19">
        <v>112</v>
      </c>
      <c r="B113" s="19" t="s">
        <v>85</v>
      </c>
      <c r="C113" s="19">
        <v>-0.89998033499999996</v>
      </c>
      <c r="D113" s="19">
        <v>6.2154622230000003</v>
      </c>
      <c r="E113" s="19">
        <v>0</v>
      </c>
    </row>
    <row r="114" spans="1:5" x14ac:dyDescent="0.35">
      <c r="A114" s="19">
        <v>113</v>
      </c>
      <c r="B114" s="19" t="s">
        <v>85</v>
      </c>
      <c r="C114" s="19">
        <v>0.50016007399999995</v>
      </c>
      <c r="D114" s="19">
        <v>2.4502792050000002</v>
      </c>
      <c r="E114" s="19">
        <v>0</v>
      </c>
    </row>
    <row r="115" spans="1:5" x14ac:dyDescent="0.35">
      <c r="A115" s="19">
        <v>114</v>
      </c>
      <c r="B115" s="19" t="s">
        <v>85</v>
      </c>
      <c r="C115" s="19">
        <v>-1.356450344</v>
      </c>
      <c r="D115" s="19">
        <v>3.1757414380000002</v>
      </c>
      <c r="E115" s="19">
        <v>0</v>
      </c>
    </row>
    <row r="116" spans="1:5" x14ac:dyDescent="0.35">
      <c r="A116" s="19">
        <v>115</v>
      </c>
      <c r="B116" s="19" t="s">
        <v>85</v>
      </c>
      <c r="C116" s="19">
        <v>-0.314005914</v>
      </c>
      <c r="D116" s="19">
        <v>6.5166916700000002</v>
      </c>
      <c r="E116" s="19">
        <v>0</v>
      </c>
    </row>
    <row r="117" spans="1:5" x14ac:dyDescent="0.35">
      <c r="A117" s="19">
        <v>116</v>
      </c>
      <c r="B117" s="19" t="s">
        <v>85</v>
      </c>
      <c r="C117" s="19">
        <v>9.1311607000000003E-2</v>
      </c>
      <c r="D117" s="19">
        <v>3.6183148200000002</v>
      </c>
      <c r="E117" s="19">
        <v>0</v>
      </c>
    </row>
    <row r="118" spans="1:5" x14ac:dyDescent="0.35">
      <c r="A118" s="19">
        <v>117</v>
      </c>
      <c r="B118" s="19" t="s">
        <v>85</v>
      </c>
      <c r="C118" s="19">
        <v>-0.89446795599999995</v>
      </c>
      <c r="D118" s="19">
        <v>5.9862105339999996</v>
      </c>
      <c r="E118" s="19">
        <v>0</v>
      </c>
    </row>
    <row r="119" spans="1:5" x14ac:dyDescent="0.35">
      <c r="A119" s="19">
        <v>118</v>
      </c>
      <c r="B119" s="19" t="s">
        <v>85</v>
      </c>
      <c r="C119" s="19">
        <v>0.49626421500000001</v>
      </c>
      <c r="D119" s="19">
        <v>3.9046934499999999</v>
      </c>
      <c r="E119" s="19">
        <v>0</v>
      </c>
    </row>
    <row r="120" spans="1:5" x14ac:dyDescent="0.35">
      <c r="A120" s="19">
        <v>119</v>
      </c>
      <c r="B120" s="19" t="s">
        <v>85</v>
      </c>
      <c r="C120" s="19">
        <v>-0.21940532099999999</v>
      </c>
      <c r="D120" s="19">
        <v>3.3791198859999998</v>
      </c>
      <c r="E120" s="19">
        <v>0</v>
      </c>
    </row>
    <row r="121" spans="1:5" x14ac:dyDescent="0.35">
      <c r="A121" s="19">
        <v>120</v>
      </c>
      <c r="B121" s="19" t="s">
        <v>85</v>
      </c>
      <c r="C121" s="19">
        <v>-0.163198966</v>
      </c>
      <c r="D121" s="19">
        <v>3.2402324720000002</v>
      </c>
      <c r="E121" s="19">
        <v>0</v>
      </c>
    </row>
    <row r="122" spans="1:5" x14ac:dyDescent="0.35">
      <c r="A122" s="19">
        <v>121</v>
      </c>
      <c r="B122" s="19" t="s">
        <v>85</v>
      </c>
      <c r="C122" s="19">
        <v>-0.206480671</v>
      </c>
      <c r="D122" s="19">
        <v>2.3519112519999998</v>
      </c>
      <c r="E122" s="19">
        <v>0</v>
      </c>
    </row>
    <row r="123" spans="1:5" x14ac:dyDescent="0.35">
      <c r="A123" s="19">
        <v>122</v>
      </c>
      <c r="B123" s="19" t="s">
        <v>85</v>
      </c>
      <c r="C123" s="19">
        <v>-0.563714296</v>
      </c>
      <c r="D123" s="19">
        <v>2.7729961919999999</v>
      </c>
      <c r="E123" s="19">
        <v>0</v>
      </c>
    </row>
    <row r="124" spans="1:5" x14ac:dyDescent="0.35">
      <c r="A124" s="19">
        <v>123</v>
      </c>
      <c r="B124" s="19" t="s">
        <v>85</v>
      </c>
      <c r="C124" s="19">
        <v>-0.31526504100000002</v>
      </c>
      <c r="D124" s="19">
        <v>2.747316825</v>
      </c>
      <c r="E124" s="19">
        <v>0</v>
      </c>
    </row>
    <row r="125" spans="1:5" x14ac:dyDescent="0.35">
      <c r="A125" s="19">
        <v>124</v>
      </c>
      <c r="B125" s="19" t="s">
        <v>85</v>
      </c>
      <c r="C125" s="19">
        <v>-0.25803798100000003</v>
      </c>
      <c r="D125" s="19">
        <v>5.2947318330000002</v>
      </c>
      <c r="E125" s="19">
        <v>0</v>
      </c>
    </row>
    <row r="126" spans="1:5" x14ac:dyDescent="0.35">
      <c r="A126" s="19">
        <v>125</v>
      </c>
      <c r="B126" s="19" t="s">
        <v>85</v>
      </c>
      <c r="C126" s="19">
        <v>-0.24845832800000001</v>
      </c>
      <c r="D126" s="19">
        <v>2.480778892</v>
      </c>
      <c r="E126" s="19">
        <v>0</v>
      </c>
    </row>
    <row r="127" spans="1:5" x14ac:dyDescent="0.35">
      <c r="A127" s="19">
        <v>126</v>
      </c>
      <c r="B127" s="19" t="s">
        <v>85</v>
      </c>
      <c r="C127" s="19">
        <v>-0.249499054</v>
      </c>
      <c r="D127" s="19">
        <v>4.1963563429999997</v>
      </c>
      <c r="E127" s="19">
        <v>0</v>
      </c>
    </row>
    <row r="128" spans="1:5" x14ac:dyDescent="0.35">
      <c r="A128" s="19">
        <v>127</v>
      </c>
      <c r="B128" s="19" t="s">
        <v>85</v>
      </c>
      <c r="C128" s="19">
        <v>0.36405737399999999</v>
      </c>
      <c r="D128" s="19">
        <v>2.8357903040000001</v>
      </c>
      <c r="E128" s="19">
        <v>0</v>
      </c>
    </row>
    <row r="129" spans="1:5" x14ac:dyDescent="0.35">
      <c r="A129" s="19">
        <v>128</v>
      </c>
      <c r="B129" s="19" t="s">
        <v>85</v>
      </c>
      <c r="C129" s="19">
        <v>0.113815809</v>
      </c>
      <c r="D129" s="19">
        <v>4.4904733549999998</v>
      </c>
      <c r="E129" s="19">
        <v>0</v>
      </c>
    </row>
    <row r="130" spans="1:5" x14ac:dyDescent="0.35">
      <c r="A130" s="19">
        <v>129</v>
      </c>
      <c r="B130" s="19" t="s">
        <v>85</v>
      </c>
      <c r="C130" s="19">
        <v>-0.43866709199999998</v>
      </c>
      <c r="D130" s="19">
        <v>2.9383433110000001</v>
      </c>
      <c r="E130" s="19">
        <v>0</v>
      </c>
    </row>
    <row r="131" spans="1:5" x14ac:dyDescent="0.35">
      <c r="A131" s="19">
        <v>130</v>
      </c>
      <c r="B131" s="19" t="s">
        <v>85</v>
      </c>
      <c r="C131" s="19">
        <v>0.190646865</v>
      </c>
      <c r="D131" s="19">
        <v>9.5630378030000003</v>
      </c>
      <c r="E131" s="19">
        <v>0</v>
      </c>
    </row>
    <row r="132" spans="1:5" x14ac:dyDescent="0.35">
      <c r="A132" s="19">
        <v>131</v>
      </c>
      <c r="B132" s="19" t="s">
        <v>85</v>
      </c>
      <c r="C132" s="19">
        <v>-0.85679669000000003</v>
      </c>
      <c r="D132" s="19">
        <v>3.402586173</v>
      </c>
      <c r="E132" s="19">
        <v>0</v>
      </c>
    </row>
    <row r="133" spans="1:5" x14ac:dyDescent="0.35">
      <c r="A133" s="19">
        <v>132</v>
      </c>
      <c r="B133" s="19" t="s">
        <v>85</v>
      </c>
      <c r="C133" s="19">
        <v>0.37026864500000001</v>
      </c>
      <c r="D133" s="19">
        <v>2.468543478</v>
      </c>
      <c r="E133" s="19">
        <v>0</v>
      </c>
    </row>
    <row r="134" spans="1:5" x14ac:dyDescent="0.35">
      <c r="A134" s="19">
        <v>133</v>
      </c>
      <c r="B134" s="19" t="s">
        <v>85</v>
      </c>
      <c r="C134" s="19">
        <v>0.29511662999999999</v>
      </c>
      <c r="D134" s="19">
        <v>8.5696523070000001</v>
      </c>
      <c r="E134" s="19">
        <v>0</v>
      </c>
    </row>
    <row r="135" spans="1:5" x14ac:dyDescent="0.35">
      <c r="A135" s="19">
        <v>134</v>
      </c>
      <c r="B135" s="19" t="s">
        <v>85</v>
      </c>
      <c r="C135" s="19">
        <v>-4.2197643999999999E-2</v>
      </c>
      <c r="D135" s="19">
        <v>3.3747218839999999</v>
      </c>
      <c r="E135" s="19">
        <v>0</v>
      </c>
    </row>
    <row r="136" spans="1:5" x14ac:dyDescent="0.35">
      <c r="A136" s="19">
        <v>135</v>
      </c>
      <c r="B136" s="19" t="s">
        <v>85</v>
      </c>
      <c r="C136" s="19">
        <v>0.25856656900000002</v>
      </c>
      <c r="D136" s="19">
        <v>2.3598095290000001</v>
      </c>
      <c r="E136" s="19">
        <v>0</v>
      </c>
    </row>
    <row r="137" spans="1:5" x14ac:dyDescent="0.35">
      <c r="A137" s="19">
        <v>136</v>
      </c>
      <c r="B137" s="19" t="s">
        <v>85</v>
      </c>
      <c r="C137" s="19">
        <v>-0.548951568</v>
      </c>
      <c r="D137" s="19">
        <v>3.0886222779999999</v>
      </c>
      <c r="E137" s="19">
        <v>0</v>
      </c>
    </row>
    <row r="138" spans="1:5" x14ac:dyDescent="0.35">
      <c r="A138" s="19">
        <v>137</v>
      </c>
      <c r="B138" s="19" t="s">
        <v>85</v>
      </c>
      <c r="C138" s="19">
        <v>0.129679922</v>
      </c>
      <c r="D138" s="19">
        <v>2.9715885489999998</v>
      </c>
      <c r="E138" s="19">
        <v>0</v>
      </c>
    </row>
    <row r="139" spans="1:5" x14ac:dyDescent="0.35">
      <c r="A139" s="19">
        <v>138</v>
      </c>
      <c r="B139" s="19" t="s">
        <v>85</v>
      </c>
      <c r="C139" s="19">
        <v>6.6413305000000006E-2</v>
      </c>
      <c r="D139" s="19">
        <v>3.0958690359999999</v>
      </c>
      <c r="E139" s="19">
        <v>0</v>
      </c>
    </row>
    <row r="140" spans="1:5" x14ac:dyDescent="0.35">
      <c r="A140" s="19">
        <v>139</v>
      </c>
      <c r="B140" s="19" t="s">
        <v>85</v>
      </c>
      <c r="C140" s="19">
        <v>-0.147161457</v>
      </c>
      <c r="D140" s="19">
        <v>3.8287184839999999</v>
      </c>
      <c r="E140" s="19">
        <v>0</v>
      </c>
    </row>
    <row r="141" spans="1:5" x14ac:dyDescent="0.35">
      <c r="A141" s="19">
        <v>140</v>
      </c>
      <c r="B141" s="19" t="s">
        <v>85</v>
      </c>
      <c r="C141" s="19">
        <v>-0.168841504</v>
      </c>
      <c r="D141" s="19">
        <v>5.5252424729999996</v>
      </c>
      <c r="E141" s="19">
        <v>0</v>
      </c>
    </row>
    <row r="142" spans="1:5" x14ac:dyDescent="0.35">
      <c r="A142" s="19">
        <v>141</v>
      </c>
      <c r="B142" s="19" t="s">
        <v>85</v>
      </c>
      <c r="C142" s="19">
        <v>-0.53973627999999996</v>
      </c>
      <c r="D142" s="19">
        <v>4.9612413379999998</v>
      </c>
      <c r="E142" s="19">
        <v>0</v>
      </c>
    </row>
    <row r="143" spans="1:5" x14ac:dyDescent="0.35">
      <c r="A143" s="19">
        <v>142</v>
      </c>
      <c r="B143" s="19" t="s">
        <v>85</v>
      </c>
      <c r="C143" s="19">
        <v>-0.64535902999999994</v>
      </c>
      <c r="D143" s="19">
        <v>3.5731997940000002</v>
      </c>
      <c r="E143" s="19">
        <v>0</v>
      </c>
    </row>
    <row r="144" spans="1:5" x14ac:dyDescent="0.35">
      <c r="A144" s="19">
        <v>143</v>
      </c>
      <c r="B144" s="19" t="s">
        <v>85</v>
      </c>
      <c r="C144" s="19">
        <v>8.1413683000000001E-2</v>
      </c>
      <c r="D144" s="19">
        <v>2.663492975</v>
      </c>
      <c r="E144" s="19">
        <v>0</v>
      </c>
    </row>
    <row r="145" spans="1:5" x14ac:dyDescent="0.35">
      <c r="A145" s="19">
        <v>144</v>
      </c>
      <c r="B145" s="19" t="s">
        <v>85</v>
      </c>
      <c r="C145" s="19">
        <v>0.32183604900000001</v>
      </c>
      <c r="D145" s="19">
        <v>2.3121773120000002</v>
      </c>
      <c r="E145" s="19">
        <v>0</v>
      </c>
    </row>
    <row r="146" spans="1:5" x14ac:dyDescent="0.35">
      <c r="A146" s="19">
        <v>145</v>
      </c>
      <c r="B146" s="19" t="s">
        <v>85</v>
      </c>
      <c r="C146" s="19">
        <v>-9.7765510999999999E-2</v>
      </c>
      <c r="D146" s="19">
        <v>3.3873613260000002</v>
      </c>
      <c r="E146" s="19">
        <v>0</v>
      </c>
    </row>
    <row r="147" spans="1:5" x14ac:dyDescent="0.35">
      <c r="A147" s="19">
        <v>146</v>
      </c>
      <c r="B147" s="19" t="s">
        <v>85</v>
      </c>
      <c r="C147" s="19">
        <v>2.198218E-2</v>
      </c>
      <c r="D147" s="19">
        <v>3.1993015530000002</v>
      </c>
      <c r="E147" s="19">
        <v>0</v>
      </c>
    </row>
    <row r="148" spans="1:5" x14ac:dyDescent="0.35">
      <c r="A148" s="19">
        <v>147</v>
      </c>
      <c r="B148" s="19" t="s">
        <v>85</v>
      </c>
      <c r="C148" s="19">
        <v>-6.4188750000000001E-3</v>
      </c>
      <c r="D148" s="19">
        <v>2.3744002960000001</v>
      </c>
      <c r="E148" s="19">
        <v>0</v>
      </c>
    </row>
    <row r="149" spans="1:5" x14ac:dyDescent="0.35">
      <c r="A149" s="19">
        <v>148</v>
      </c>
      <c r="B149" s="19" t="s">
        <v>85</v>
      </c>
      <c r="C149" s="19">
        <v>0.235590408</v>
      </c>
      <c r="D149" s="19">
        <v>3.4395883550000002</v>
      </c>
      <c r="E149" s="19">
        <v>0</v>
      </c>
    </row>
    <row r="150" spans="1:5" x14ac:dyDescent="0.35">
      <c r="A150" s="19">
        <v>149</v>
      </c>
      <c r="B150" s="19" t="s">
        <v>85</v>
      </c>
      <c r="C150" s="19">
        <v>0.69732214299999995</v>
      </c>
      <c r="D150" s="19">
        <v>3.329088048</v>
      </c>
      <c r="E150" s="19">
        <v>0</v>
      </c>
    </row>
    <row r="151" spans="1:5" x14ac:dyDescent="0.35">
      <c r="A151" s="19">
        <v>150</v>
      </c>
      <c r="B151" s="19" t="s">
        <v>85</v>
      </c>
      <c r="C151" s="19">
        <v>0.96497880899999999</v>
      </c>
      <c r="D151" s="19">
        <v>6.6785842019999997</v>
      </c>
      <c r="E151" s="19">
        <v>0</v>
      </c>
    </row>
    <row r="152" spans="1:5" x14ac:dyDescent="0.35">
      <c r="A152" s="19">
        <v>151</v>
      </c>
      <c r="B152" s="19" t="s">
        <v>85</v>
      </c>
      <c r="C152" s="19">
        <v>-0.220282703</v>
      </c>
      <c r="D152" s="19">
        <v>6.2708384859999997</v>
      </c>
      <c r="E152" s="19">
        <v>0</v>
      </c>
    </row>
    <row r="153" spans="1:5" x14ac:dyDescent="0.35">
      <c r="A153" s="19">
        <v>152</v>
      </c>
      <c r="B153" s="19" t="s">
        <v>85</v>
      </c>
      <c r="C153" s="19">
        <v>0.48117452900000002</v>
      </c>
      <c r="D153" s="19">
        <v>7.2875021689999997</v>
      </c>
      <c r="E153" s="19">
        <v>0</v>
      </c>
    </row>
    <row r="154" spans="1:5" x14ac:dyDescent="0.35">
      <c r="A154" s="19">
        <v>153</v>
      </c>
      <c r="B154" s="19" t="s">
        <v>85</v>
      </c>
      <c r="C154" s="19">
        <v>0.90264944499999999</v>
      </c>
      <c r="D154" s="19">
        <v>5.6046087250000003</v>
      </c>
      <c r="E154" s="19">
        <v>0</v>
      </c>
    </row>
    <row r="155" spans="1:5" x14ac:dyDescent="0.35">
      <c r="A155" s="19">
        <v>154</v>
      </c>
      <c r="B155" s="19" t="s">
        <v>85</v>
      </c>
      <c r="C155" s="19">
        <v>0.39880143699999998</v>
      </c>
      <c r="D155" s="19">
        <v>3.6660488760000001</v>
      </c>
      <c r="E155" s="19">
        <v>0</v>
      </c>
    </row>
    <row r="156" spans="1:5" x14ac:dyDescent="0.35">
      <c r="A156" s="19">
        <v>155</v>
      </c>
      <c r="B156" s="19" t="s">
        <v>85</v>
      </c>
      <c r="C156" s="19">
        <v>0.55456008599999995</v>
      </c>
      <c r="D156" s="19">
        <v>1.7731500840000001</v>
      </c>
      <c r="E156" s="19">
        <v>0</v>
      </c>
    </row>
    <row r="157" spans="1:5" x14ac:dyDescent="0.35">
      <c r="A157" s="19">
        <v>156</v>
      </c>
      <c r="B157" s="19" t="s">
        <v>85</v>
      </c>
      <c r="C157" s="19">
        <v>0.146826763</v>
      </c>
      <c r="D157" s="19">
        <v>5.5284797860000001</v>
      </c>
      <c r="E157" s="19">
        <v>0</v>
      </c>
    </row>
    <row r="158" spans="1:5" x14ac:dyDescent="0.35">
      <c r="A158" s="19">
        <v>157</v>
      </c>
      <c r="B158" s="19" t="s">
        <v>85</v>
      </c>
      <c r="C158" s="19">
        <v>-0.14040949599999999</v>
      </c>
      <c r="D158" s="19">
        <v>2.9291539590000002</v>
      </c>
      <c r="E158" s="19">
        <v>0</v>
      </c>
    </row>
    <row r="159" spans="1:5" x14ac:dyDescent="0.35">
      <c r="A159" s="19">
        <v>158</v>
      </c>
      <c r="B159" s="19" t="s">
        <v>85</v>
      </c>
      <c r="C159" s="19">
        <v>0.12374450300000001</v>
      </c>
      <c r="D159" s="19">
        <v>5.8292565380000001</v>
      </c>
      <c r="E159" s="19">
        <v>0</v>
      </c>
    </row>
    <row r="160" spans="1:5" x14ac:dyDescent="0.35">
      <c r="A160" s="19">
        <v>159</v>
      </c>
      <c r="B160" s="19" t="s">
        <v>85</v>
      </c>
      <c r="C160" s="19">
        <v>-0.55544143199999996</v>
      </c>
      <c r="D160" s="19">
        <v>1.7262040949999999</v>
      </c>
      <c r="E160" s="19">
        <v>0</v>
      </c>
    </row>
    <row r="161" spans="1:5" x14ac:dyDescent="0.35">
      <c r="A161" s="19">
        <v>160</v>
      </c>
      <c r="B161" s="19" t="s">
        <v>85</v>
      </c>
      <c r="C161" s="19">
        <v>-0.17465531000000001</v>
      </c>
      <c r="D161" s="19">
        <v>2.2910908910000001</v>
      </c>
      <c r="E161" s="19">
        <v>0</v>
      </c>
    </row>
    <row r="162" spans="1:5" x14ac:dyDescent="0.35">
      <c r="A162" s="19">
        <v>161</v>
      </c>
      <c r="B162" s="19" t="s">
        <v>85</v>
      </c>
      <c r="C162" s="19">
        <v>-0.10628286100000001</v>
      </c>
      <c r="D162" s="19">
        <v>10.02618942</v>
      </c>
      <c r="E162" s="19">
        <v>0</v>
      </c>
    </row>
    <row r="163" spans="1:5" x14ac:dyDescent="0.35">
      <c r="A163" s="19">
        <v>162</v>
      </c>
      <c r="B163" s="19" t="s">
        <v>85</v>
      </c>
      <c r="C163" s="19">
        <v>-0.38640459999999999</v>
      </c>
      <c r="D163" s="19">
        <v>3.647860766</v>
      </c>
      <c r="E163" s="19">
        <v>0</v>
      </c>
    </row>
    <row r="164" spans="1:5" x14ac:dyDescent="0.35">
      <c r="A164" s="19">
        <v>163</v>
      </c>
      <c r="B164" s="19" t="s">
        <v>85</v>
      </c>
      <c r="C164" s="19">
        <v>0.776119589</v>
      </c>
      <c r="D164" s="19">
        <v>2.1229933189999999</v>
      </c>
      <c r="E164" s="19">
        <v>0</v>
      </c>
    </row>
    <row r="165" spans="1:5" x14ac:dyDescent="0.35">
      <c r="A165" s="19">
        <v>164</v>
      </c>
      <c r="B165" s="19" t="s">
        <v>85</v>
      </c>
      <c r="C165" s="19">
        <v>0.97045226299999998</v>
      </c>
      <c r="D165" s="19">
        <v>3.1881312350000002</v>
      </c>
      <c r="E165" s="19">
        <v>0</v>
      </c>
    </row>
    <row r="166" spans="1:5" x14ac:dyDescent="0.35">
      <c r="A166" s="19">
        <v>165</v>
      </c>
      <c r="B166" s="19" t="s">
        <v>85</v>
      </c>
      <c r="C166" s="19">
        <v>0.47898370699999998</v>
      </c>
      <c r="D166" s="19">
        <v>3.0294283360000001</v>
      </c>
      <c r="E166" s="19">
        <v>0</v>
      </c>
    </row>
    <row r="167" spans="1:5" x14ac:dyDescent="0.35">
      <c r="A167" s="19">
        <v>166</v>
      </c>
      <c r="B167" s="19" t="s">
        <v>85</v>
      </c>
      <c r="C167" s="19">
        <v>-0.51380602399999997</v>
      </c>
      <c r="D167" s="19">
        <v>3.0292212730000001</v>
      </c>
      <c r="E167" s="19">
        <v>0</v>
      </c>
    </row>
    <row r="168" spans="1:5" x14ac:dyDescent="0.35">
      <c r="A168" s="19">
        <v>167</v>
      </c>
      <c r="B168" s="19" t="s">
        <v>85</v>
      </c>
      <c r="C168" s="19">
        <v>-0.15741843699999999</v>
      </c>
      <c r="D168" s="19">
        <v>3.0009182910000001</v>
      </c>
      <c r="E168" s="19">
        <v>0</v>
      </c>
    </row>
    <row r="169" spans="1:5" x14ac:dyDescent="0.35">
      <c r="A169" s="19">
        <v>168</v>
      </c>
      <c r="B169" s="19" t="s">
        <v>85</v>
      </c>
      <c r="C169" s="19">
        <v>-0.129167755</v>
      </c>
      <c r="D169" s="19">
        <v>4.3673071600000002</v>
      </c>
      <c r="E169" s="19">
        <v>0</v>
      </c>
    </row>
    <row r="170" spans="1:5" x14ac:dyDescent="0.35">
      <c r="A170" s="19">
        <v>169</v>
      </c>
      <c r="B170" s="19" t="s">
        <v>85</v>
      </c>
      <c r="C170" s="19">
        <v>-0.70616917599999995</v>
      </c>
      <c r="D170" s="19">
        <v>6.0699218699999999</v>
      </c>
      <c r="E170" s="19">
        <v>0</v>
      </c>
    </row>
    <row r="171" spans="1:5" x14ac:dyDescent="0.35">
      <c r="A171" s="19">
        <v>170</v>
      </c>
      <c r="B171" s="19" t="s">
        <v>85</v>
      </c>
      <c r="C171" s="19">
        <v>-1.3976772</v>
      </c>
      <c r="D171" s="19">
        <v>6.0987056639999997</v>
      </c>
      <c r="E171" s="19">
        <v>0</v>
      </c>
    </row>
    <row r="172" spans="1:5" x14ac:dyDescent="0.35">
      <c r="A172" s="19">
        <v>171</v>
      </c>
      <c r="B172" s="19" t="s">
        <v>85</v>
      </c>
      <c r="C172" s="19">
        <v>-0.42213132199999998</v>
      </c>
      <c r="D172" s="19">
        <v>4.3643372290000002</v>
      </c>
      <c r="E172" s="19">
        <v>0</v>
      </c>
    </row>
    <row r="173" spans="1:5" x14ac:dyDescent="0.35">
      <c r="A173" s="19">
        <v>172</v>
      </c>
      <c r="B173" s="19" t="s">
        <v>85</v>
      </c>
      <c r="C173" s="19">
        <v>-1.4480093540000001</v>
      </c>
      <c r="D173" s="19">
        <v>5.2938919799999997</v>
      </c>
      <c r="E173" s="19">
        <v>0</v>
      </c>
    </row>
    <row r="174" spans="1:5" x14ac:dyDescent="0.35">
      <c r="A174" s="19">
        <v>173</v>
      </c>
      <c r="B174" s="19" t="s">
        <v>85</v>
      </c>
      <c r="C174" s="19">
        <v>-0.21347461300000001</v>
      </c>
      <c r="D174" s="19">
        <v>2.7999524220000001</v>
      </c>
      <c r="E174" s="19">
        <v>0</v>
      </c>
    </row>
    <row r="175" spans="1:5" x14ac:dyDescent="0.35">
      <c r="A175" s="19">
        <v>174</v>
      </c>
      <c r="B175" s="19" t="s">
        <v>85</v>
      </c>
      <c r="C175" s="19">
        <v>0.59617571899999999</v>
      </c>
      <c r="D175" s="19">
        <v>5.0758727009999998</v>
      </c>
      <c r="E175" s="19">
        <v>0</v>
      </c>
    </row>
    <row r="176" spans="1:5" x14ac:dyDescent="0.35">
      <c r="A176" s="19">
        <v>175</v>
      </c>
      <c r="B176" s="19" t="s">
        <v>85</v>
      </c>
      <c r="C176" s="19">
        <v>-6.3530937999999995E-2</v>
      </c>
      <c r="D176" s="19">
        <v>6.0310357359999998</v>
      </c>
      <c r="E176" s="19">
        <v>0</v>
      </c>
    </row>
    <row r="177" spans="1:5" x14ac:dyDescent="0.35">
      <c r="A177" s="19">
        <v>176</v>
      </c>
      <c r="B177" s="19" t="s">
        <v>85</v>
      </c>
      <c r="C177" s="19">
        <v>3.5046405000000003E-2</v>
      </c>
      <c r="D177" s="19">
        <v>8.4578064009999991</v>
      </c>
      <c r="E177" s="19">
        <v>0</v>
      </c>
    </row>
    <row r="178" spans="1:5" x14ac:dyDescent="0.35">
      <c r="A178" s="19">
        <v>177</v>
      </c>
      <c r="B178" s="19" t="s">
        <v>85</v>
      </c>
      <c r="C178" s="19">
        <v>-0.42867531399999997</v>
      </c>
      <c r="D178" s="19">
        <v>2.767566215</v>
      </c>
      <c r="E178" s="19">
        <v>0</v>
      </c>
    </row>
    <row r="179" spans="1:5" x14ac:dyDescent="0.35">
      <c r="A179" s="19">
        <v>178</v>
      </c>
      <c r="B179" s="19" t="s">
        <v>85</v>
      </c>
      <c r="C179" s="19">
        <v>5.1888894999999997E-2</v>
      </c>
      <c r="D179" s="19">
        <v>3.6629403439999999</v>
      </c>
      <c r="E179" s="19">
        <v>0</v>
      </c>
    </row>
    <row r="180" spans="1:5" x14ac:dyDescent="0.35">
      <c r="A180" s="19">
        <v>179</v>
      </c>
      <c r="B180" s="19" t="s">
        <v>85</v>
      </c>
      <c r="C180" s="19">
        <v>-0.54932113299999996</v>
      </c>
      <c r="D180" s="19">
        <v>3.0865043499999998</v>
      </c>
      <c r="E180" s="19">
        <v>0</v>
      </c>
    </row>
    <row r="181" spans="1:5" x14ac:dyDescent="0.35">
      <c r="A181" s="19">
        <v>180</v>
      </c>
      <c r="B181" s="19" t="s">
        <v>85</v>
      </c>
      <c r="C181" s="19">
        <v>-0.382128099</v>
      </c>
      <c r="D181" s="19">
        <v>1.714398251</v>
      </c>
      <c r="E181" s="19">
        <v>0</v>
      </c>
    </row>
    <row r="182" spans="1:5" x14ac:dyDescent="0.35">
      <c r="A182" s="19">
        <v>181</v>
      </c>
      <c r="B182" s="19" t="s">
        <v>85</v>
      </c>
      <c r="C182" s="19">
        <v>-8.6053162000000002E-2</v>
      </c>
      <c r="D182" s="19">
        <v>7.5998612259999998</v>
      </c>
      <c r="E182" s="19">
        <v>0</v>
      </c>
    </row>
    <row r="183" spans="1:5" x14ac:dyDescent="0.35">
      <c r="A183" s="19">
        <v>182</v>
      </c>
      <c r="B183" s="19" t="s">
        <v>85</v>
      </c>
      <c r="C183" s="19">
        <v>-0.41483131200000001</v>
      </c>
      <c r="D183" s="19">
        <v>5.297831317</v>
      </c>
      <c r="E183" s="19">
        <v>0</v>
      </c>
    </row>
    <row r="184" spans="1:5" x14ac:dyDescent="0.35">
      <c r="A184" s="19">
        <v>183</v>
      </c>
      <c r="B184" s="19" t="s">
        <v>85</v>
      </c>
      <c r="C184" s="19">
        <v>1.5520252999999999E-2</v>
      </c>
      <c r="D184" s="19">
        <v>4.7613384930000002</v>
      </c>
      <c r="E184" s="19">
        <v>0</v>
      </c>
    </row>
    <row r="185" spans="1:5" x14ac:dyDescent="0.35">
      <c r="A185" s="19">
        <v>184</v>
      </c>
      <c r="B185" s="19" t="s">
        <v>85</v>
      </c>
      <c r="C185" s="19">
        <v>0.68108200500000005</v>
      </c>
      <c r="D185" s="19">
        <v>2.8939402950000002</v>
      </c>
      <c r="E185" s="19">
        <v>0</v>
      </c>
    </row>
    <row r="186" spans="1:5" x14ac:dyDescent="0.35">
      <c r="A186" s="19">
        <v>185</v>
      </c>
      <c r="B186" s="19" t="s">
        <v>85</v>
      </c>
      <c r="C186" s="19">
        <v>-0.50683955400000003</v>
      </c>
      <c r="D186" s="19">
        <v>2.286538717</v>
      </c>
      <c r="E186" s="19">
        <v>0</v>
      </c>
    </row>
    <row r="187" spans="1:5" x14ac:dyDescent="0.35">
      <c r="A187" s="19">
        <v>186</v>
      </c>
      <c r="B187" s="19" t="s">
        <v>85</v>
      </c>
      <c r="C187" s="19">
        <v>-0.53673344099999998</v>
      </c>
      <c r="D187" s="19">
        <v>3.0142674760000001</v>
      </c>
      <c r="E187" s="19">
        <v>0</v>
      </c>
    </row>
    <row r="188" spans="1:5" x14ac:dyDescent="0.35">
      <c r="A188" s="19">
        <v>187</v>
      </c>
      <c r="B188" s="19" t="s">
        <v>85</v>
      </c>
      <c r="C188" s="19">
        <v>0.78473646799999996</v>
      </c>
      <c r="D188" s="19">
        <v>5.4230182579999999</v>
      </c>
      <c r="E188" s="19">
        <v>4</v>
      </c>
    </row>
    <row r="189" spans="1:5" x14ac:dyDescent="0.35">
      <c r="A189" s="19">
        <v>188</v>
      </c>
      <c r="B189" s="19" t="s">
        <v>90</v>
      </c>
      <c r="C189" s="19">
        <v>0.13295596100000001</v>
      </c>
      <c r="D189" s="19">
        <v>1.6395882530000001</v>
      </c>
      <c r="E189" s="19">
        <v>-18</v>
      </c>
    </row>
    <row r="190" spans="1:5" x14ac:dyDescent="0.35">
      <c r="A190" s="19">
        <v>189</v>
      </c>
      <c r="B190" s="19" t="s">
        <v>90</v>
      </c>
      <c r="C190" s="19">
        <v>0.160225124</v>
      </c>
      <c r="D190" s="19">
        <v>2.223446542</v>
      </c>
      <c r="E190" s="19">
        <v>-18</v>
      </c>
    </row>
    <row r="191" spans="1:5" x14ac:dyDescent="0.35">
      <c r="A191" s="19">
        <v>190</v>
      </c>
      <c r="B191" s="19" t="s">
        <v>90</v>
      </c>
      <c r="C191" s="19">
        <v>0.57707747399999998</v>
      </c>
      <c r="D191" s="19">
        <v>1.7905450860000001</v>
      </c>
      <c r="E191" s="19">
        <v>-18</v>
      </c>
    </row>
    <row r="192" spans="1:5" x14ac:dyDescent="0.35">
      <c r="A192" s="19">
        <v>191</v>
      </c>
      <c r="B192" s="19" t="s">
        <v>90</v>
      </c>
      <c r="C192" s="19">
        <v>-9.6733105999999999E-2</v>
      </c>
      <c r="D192" s="19">
        <v>1.6804766710000001</v>
      </c>
      <c r="E192" s="19">
        <v>-18</v>
      </c>
    </row>
    <row r="193" spans="1:5" x14ac:dyDescent="0.35">
      <c r="A193" s="19">
        <v>192</v>
      </c>
      <c r="B193" s="19" t="s">
        <v>90</v>
      </c>
      <c r="C193" s="19">
        <v>0.19544076199999999</v>
      </c>
      <c r="D193" s="19">
        <v>2.0152309709999998</v>
      </c>
      <c r="E193" s="19">
        <v>-18</v>
      </c>
    </row>
    <row r="194" spans="1:5" x14ac:dyDescent="0.35">
      <c r="A194" s="19">
        <v>193</v>
      </c>
      <c r="B194" s="19" t="s">
        <v>90</v>
      </c>
      <c r="C194" s="19">
        <v>-1.066281402</v>
      </c>
      <c r="D194" s="19">
        <v>1.6091378730000001</v>
      </c>
      <c r="E194" s="19">
        <v>-16</v>
      </c>
    </row>
    <row r="195" spans="1:5" x14ac:dyDescent="0.35">
      <c r="A195" s="19">
        <v>194</v>
      </c>
      <c r="B195" s="19" t="s">
        <v>90</v>
      </c>
      <c r="C195" s="19">
        <v>0.32389332100000001</v>
      </c>
      <c r="D195" s="19">
        <v>2.9515912549999999</v>
      </c>
      <c r="E195" s="19">
        <v>-12</v>
      </c>
    </row>
    <row r="196" spans="1:5" x14ac:dyDescent="0.35">
      <c r="A196" s="19">
        <v>195</v>
      </c>
      <c r="B196" s="19" t="s">
        <v>90</v>
      </c>
      <c r="C196" s="19">
        <v>0.31688856500000001</v>
      </c>
      <c r="D196" s="19">
        <v>1.479713979</v>
      </c>
      <c r="E196" s="19">
        <v>-12</v>
      </c>
    </row>
    <row r="197" spans="1:5" x14ac:dyDescent="0.35">
      <c r="A197" s="19">
        <v>196</v>
      </c>
      <c r="B197" s="19" t="s">
        <v>90</v>
      </c>
      <c r="C197" s="19">
        <v>0.18649365000000001</v>
      </c>
      <c r="D197" s="19">
        <v>1.9892072270000001</v>
      </c>
      <c r="E197" s="19">
        <v>-12</v>
      </c>
    </row>
    <row r="198" spans="1:5" x14ac:dyDescent="0.35">
      <c r="A198" s="19">
        <v>197</v>
      </c>
      <c r="B198" s="19" t="s">
        <v>90</v>
      </c>
      <c r="C198" s="19">
        <v>0.924606759</v>
      </c>
      <c r="D198" s="19">
        <v>1.4374954170000001</v>
      </c>
      <c r="E198" s="19">
        <v>-12</v>
      </c>
    </row>
    <row r="199" spans="1:5" x14ac:dyDescent="0.35">
      <c r="A199" s="19">
        <v>198</v>
      </c>
      <c r="B199" s="19" t="s">
        <v>90</v>
      </c>
      <c r="C199" s="19">
        <v>0.23722264100000001</v>
      </c>
      <c r="D199" s="19">
        <v>2.3033385860000002</v>
      </c>
      <c r="E199" s="19">
        <v>-12</v>
      </c>
    </row>
    <row r="200" spans="1:5" x14ac:dyDescent="0.35">
      <c r="A200" s="19">
        <v>199</v>
      </c>
      <c r="B200" s="19" t="s">
        <v>90</v>
      </c>
      <c r="C200" s="19">
        <v>0.313235924</v>
      </c>
      <c r="D200" s="19">
        <v>2.5184670570000001</v>
      </c>
      <c r="E200" s="19">
        <v>-10</v>
      </c>
    </row>
    <row r="201" spans="1:5" x14ac:dyDescent="0.35">
      <c r="A201" s="19">
        <v>200</v>
      </c>
      <c r="B201" s="19" t="s">
        <v>90</v>
      </c>
      <c r="C201" s="19">
        <v>-0.188673435</v>
      </c>
      <c r="D201" s="19">
        <v>1.9761363750000001</v>
      </c>
      <c r="E201" s="19">
        <v>-10</v>
      </c>
    </row>
    <row r="202" spans="1:5" x14ac:dyDescent="0.35">
      <c r="A202" s="19">
        <v>201</v>
      </c>
      <c r="B202" s="19" t="s">
        <v>90</v>
      </c>
      <c r="C202" s="19">
        <v>-0.48771017700000002</v>
      </c>
      <c r="D202" s="19">
        <v>2.6774960430000001</v>
      </c>
      <c r="E202" s="19">
        <v>-10</v>
      </c>
    </row>
    <row r="203" spans="1:5" x14ac:dyDescent="0.35">
      <c r="A203" s="19">
        <v>202</v>
      </c>
      <c r="B203" s="19" t="s">
        <v>90</v>
      </c>
      <c r="C203" s="19">
        <v>-0.25179795700000002</v>
      </c>
      <c r="D203" s="19">
        <v>1.5055002790000001</v>
      </c>
      <c r="E203" s="19">
        <v>-8</v>
      </c>
    </row>
    <row r="204" spans="1:5" x14ac:dyDescent="0.35">
      <c r="A204" s="19">
        <v>203</v>
      </c>
      <c r="B204" s="19" t="s">
        <v>90</v>
      </c>
      <c r="C204" s="19">
        <v>-0.48234349500000001</v>
      </c>
      <c r="D204" s="19">
        <v>1.6269801319999999</v>
      </c>
      <c r="E204" s="19">
        <v>-8</v>
      </c>
    </row>
    <row r="205" spans="1:5" x14ac:dyDescent="0.35">
      <c r="A205" s="19">
        <v>204</v>
      </c>
      <c r="B205" s="19" t="s">
        <v>90</v>
      </c>
      <c r="C205" s="19">
        <v>0.36222439499999998</v>
      </c>
      <c r="D205" s="19">
        <v>1.5199002230000001</v>
      </c>
      <c r="E205" s="19">
        <v>-8</v>
      </c>
    </row>
    <row r="206" spans="1:5" x14ac:dyDescent="0.35">
      <c r="A206" s="19">
        <v>205</v>
      </c>
      <c r="B206" s="19" t="s">
        <v>90</v>
      </c>
      <c r="C206" s="19">
        <v>0.241672624</v>
      </c>
      <c r="D206" s="19">
        <v>1.3218320800000001</v>
      </c>
      <c r="E206" s="19">
        <v>-6</v>
      </c>
    </row>
    <row r="207" spans="1:5" x14ac:dyDescent="0.35">
      <c r="A207" s="19">
        <v>206</v>
      </c>
      <c r="B207" s="19" t="s">
        <v>90</v>
      </c>
      <c r="C207" s="19">
        <v>0.756691381</v>
      </c>
      <c r="D207" s="19">
        <v>1.114616657</v>
      </c>
      <c r="E207" s="19">
        <v>-6</v>
      </c>
    </row>
    <row r="208" spans="1:5" x14ac:dyDescent="0.35">
      <c r="A208" s="19">
        <v>207</v>
      </c>
      <c r="B208" s="19" t="s">
        <v>90</v>
      </c>
      <c r="C208" s="19">
        <v>0.64245432400000002</v>
      </c>
      <c r="D208" s="19">
        <v>1.8447285259999999</v>
      </c>
      <c r="E208" s="19">
        <v>-6</v>
      </c>
    </row>
    <row r="209" spans="1:5" x14ac:dyDescent="0.35">
      <c r="A209" s="19">
        <v>208</v>
      </c>
      <c r="B209" s="19" t="s">
        <v>90</v>
      </c>
      <c r="C209" s="19">
        <v>0.65955692200000005</v>
      </c>
      <c r="D209" s="19">
        <v>2.353686776</v>
      </c>
      <c r="E209" s="19">
        <v>-4</v>
      </c>
    </row>
    <row r="210" spans="1:5" x14ac:dyDescent="0.35">
      <c r="A210" s="19">
        <v>209</v>
      </c>
      <c r="B210" s="19" t="s">
        <v>90</v>
      </c>
      <c r="C210" s="19">
        <v>0.268586926</v>
      </c>
      <c r="D210" s="19">
        <v>1.2616924</v>
      </c>
      <c r="E210" s="19">
        <v>-4</v>
      </c>
    </row>
    <row r="211" spans="1:5" x14ac:dyDescent="0.35">
      <c r="A211" s="19">
        <v>210</v>
      </c>
      <c r="B211" s="19" t="s">
        <v>90</v>
      </c>
      <c r="C211" s="19">
        <v>-0.27475407800000001</v>
      </c>
      <c r="D211" s="19">
        <v>2.265545393</v>
      </c>
      <c r="E211" s="19">
        <v>-4</v>
      </c>
    </row>
    <row r="212" spans="1:5" x14ac:dyDescent="0.35">
      <c r="A212" s="19">
        <v>211</v>
      </c>
      <c r="B212" s="19" t="s">
        <v>90</v>
      </c>
      <c r="C212" s="19">
        <v>2.5207667E-2</v>
      </c>
      <c r="D212" s="19">
        <v>2.4983729569999999</v>
      </c>
      <c r="E212" s="19">
        <v>-4</v>
      </c>
    </row>
    <row r="213" spans="1:5" x14ac:dyDescent="0.35">
      <c r="A213" s="19">
        <v>212</v>
      </c>
      <c r="B213" s="19" t="s">
        <v>90</v>
      </c>
      <c r="C213" s="19">
        <v>2.3126964139999999</v>
      </c>
      <c r="D213" s="19">
        <v>1.5741786740000001</v>
      </c>
      <c r="E213" s="19">
        <v>0</v>
      </c>
    </row>
    <row r="214" spans="1:5" x14ac:dyDescent="0.35">
      <c r="A214" s="19">
        <v>213</v>
      </c>
      <c r="B214" s="19" t="s">
        <v>90</v>
      </c>
      <c r="C214" s="19">
        <v>0.167561865</v>
      </c>
      <c r="D214" s="19">
        <v>2.7558959700000001</v>
      </c>
      <c r="E214" s="19">
        <v>0</v>
      </c>
    </row>
    <row r="215" spans="1:5" x14ac:dyDescent="0.35">
      <c r="A215" s="19">
        <v>214</v>
      </c>
      <c r="B215" s="19" t="s">
        <v>90</v>
      </c>
      <c r="C215" s="19">
        <v>-5.2688956000000002E-2</v>
      </c>
      <c r="D215" s="19">
        <v>1.777364435</v>
      </c>
      <c r="E215" s="19">
        <v>0</v>
      </c>
    </row>
    <row r="216" spans="1:5" x14ac:dyDescent="0.35">
      <c r="A216" s="19">
        <v>215</v>
      </c>
      <c r="B216" s="19" t="s">
        <v>90</v>
      </c>
      <c r="C216" s="19">
        <v>3.3243651999999999E-2</v>
      </c>
      <c r="D216" s="19">
        <v>1.7488959479999999</v>
      </c>
      <c r="E216" s="19">
        <v>0</v>
      </c>
    </row>
    <row r="217" spans="1:5" x14ac:dyDescent="0.35">
      <c r="A217" s="19">
        <v>216</v>
      </c>
      <c r="B217" s="19" t="s">
        <v>90</v>
      </c>
      <c r="C217" s="19">
        <v>-0.89097515299999996</v>
      </c>
      <c r="D217" s="19">
        <v>1.433053562</v>
      </c>
      <c r="E217" s="19">
        <v>0</v>
      </c>
    </row>
    <row r="218" spans="1:5" x14ac:dyDescent="0.35">
      <c r="A218" s="19">
        <v>217</v>
      </c>
      <c r="B218" s="19" t="s">
        <v>90</v>
      </c>
      <c r="C218" s="19">
        <v>-0.68617118300000002</v>
      </c>
      <c r="D218" s="19">
        <v>2.0658582010000002</v>
      </c>
      <c r="E218" s="19">
        <v>0</v>
      </c>
    </row>
    <row r="219" spans="1:5" x14ac:dyDescent="0.35">
      <c r="A219" s="19">
        <v>218</v>
      </c>
      <c r="B219" s="19" t="s">
        <v>90</v>
      </c>
      <c r="C219" s="19">
        <v>-0.130439321</v>
      </c>
      <c r="D219" s="19">
        <v>1.726586988</v>
      </c>
      <c r="E219" s="19">
        <v>0</v>
      </c>
    </row>
    <row r="220" spans="1:5" x14ac:dyDescent="0.35">
      <c r="A220" s="19">
        <v>219</v>
      </c>
      <c r="B220" s="19" t="s">
        <v>90</v>
      </c>
      <c r="C220" s="19">
        <v>0.152200529</v>
      </c>
      <c r="D220" s="19">
        <v>1.2752650999999999</v>
      </c>
      <c r="E220" s="19">
        <v>0</v>
      </c>
    </row>
    <row r="221" spans="1:5" x14ac:dyDescent="0.35">
      <c r="A221" s="19">
        <v>220</v>
      </c>
      <c r="B221" s="19" t="s">
        <v>90</v>
      </c>
      <c r="C221" s="19">
        <v>-0.56957314299999995</v>
      </c>
      <c r="D221" s="19">
        <v>1.847793391</v>
      </c>
      <c r="E221" s="19">
        <v>0</v>
      </c>
    </row>
    <row r="222" spans="1:5" x14ac:dyDescent="0.35">
      <c r="A222" s="19">
        <v>221</v>
      </c>
      <c r="B222" s="19" t="s">
        <v>90</v>
      </c>
      <c r="C222" s="19">
        <v>-0.28404975300000002</v>
      </c>
      <c r="D222" s="19">
        <v>1.1566411249999999</v>
      </c>
      <c r="E222" s="19">
        <v>0</v>
      </c>
    </row>
    <row r="223" spans="1:5" x14ac:dyDescent="0.35">
      <c r="A223" s="19">
        <v>222</v>
      </c>
      <c r="B223" s="19" t="s">
        <v>90</v>
      </c>
      <c r="C223" s="19">
        <v>0.33626107900000002</v>
      </c>
      <c r="D223" s="19">
        <v>1.9635041150000001</v>
      </c>
      <c r="E223" s="19">
        <v>0</v>
      </c>
    </row>
    <row r="224" spans="1:5" x14ac:dyDescent="0.35">
      <c r="A224" s="19">
        <v>223</v>
      </c>
      <c r="B224" s="19" t="s">
        <v>90</v>
      </c>
      <c r="C224" s="19">
        <v>0.21179920699999999</v>
      </c>
      <c r="D224" s="19">
        <v>2.6845907590000002</v>
      </c>
      <c r="E224" s="19">
        <v>0</v>
      </c>
    </row>
    <row r="225" spans="1:5" x14ac:dyDescent="0.35">
      <c r="A225" s="19">
        <v>224</v>
      </c>
      <c r="B225" s="19" t="s">
        <v>90</v>
      </c>
      <c r="C225" s="19">
        <v>0.39094968400000002</v>
      </c>
      <c r="D225" s="19">
        <v>1.5576370580000001</v>
      </c>
      <c r="E225" s="19">
        <v>0</v>
      </c>
    </row>
    <row r="226" spans="1:5" x14ac:dyDescent="0.35">
      <c r="A226" s="19">
        <v>225</v>
      </c>
      <c r="B226" s="19" t="s">
        <v>90</v>
      </c>
      <c r="C226" s="19">
        <v>0.153519032</v>
      </c>
      <c r="D226" s="19">
        <v>2.7580635130000002</v>
      </c>
      <c r="E226" s="19">
        <v>0</v>
      </c>
    </row>
    <row r="227" spans="1:5" x14ac:dyDescent="0.35">
      <c r="A227" s="19">
        <v>226</v>
      </c>
      <c r="B227" s="19" t="s">
        <v>90</v>
      </c>
      <c r="C227" s="19">
        <v>-0.32525492299999997</v>
      </c>
      <c r="D227" s="19">
        <v>2.4899394899999998</v>
      </c>
      <c r="E227" s="19">
        <v>0</v>
      </c>
    </row>
    <row r="228" spans="1:5" x14ac:dyDescent="0.35">
      <c r="A228" s="19">
        <v>227</v>
      </c>
      <c r="B228" s="19" t="s">
        <v>90</v>
      </c>
      <c r="C228" s="19">
        <v>0.16361598799999999</v>
      </c>
      <c r="D228" s="19">
        <v>2.0017132630000001</v>
      </c>
      <c r="E228" s="19">
        <v>0</v>
      </c>
    </row>
    <row r="229" spans="1:5" x14ac:dyDescent="0.35">
      <c r="A229" s="19">
        <v>228</v>
      </c>
      <c r="B229" s="19" t="s">
        <v>90</v>
      </c>
      <c r="C229" s="19">
        <v>0.32064918599999997</v>
      </c>
      <c r="D229" s="19">
        <v>2.1919035529999999</v>
      </c>
      <c r="E229" s="19">
        <v>0</v>
      </c>
    </row>
    <row r="230" spans="1:5" x14ac:dyDescent="0.35">
      <c r="A230" s="19">
        <v>229</v>
      </c>
      <c r="B230" s="19" t="s">
        <v>90</v>
      </c>
      <c r="C230" s="19">
        <v>8.0301485000000006E-2</v>
      </c>
      <c r="D230" s="19">
        <v>2.049351454</v>
      </c>
      <c r="E230" s="19">
        <v>0</v>
      </c>
    </row>
    <row r="231" spans="1:5" x14ac:dyDescent="0.35">
      <c r="A231" s="19">
        <v>230</v>
      </c>
      <c r="B231" s="19" t="s">
        <v>90</v>
      </c>
      <c r="C231" s="19">
        <v>0.154566008</v>
      </c>
      <c r="D231" s="19">
        <v>3.0768571090000001</v>
      </c>
      <c r="E231" s="19">
        <v>0</v>
      </c>
    </row>
    <row r="232" spans="1:5" x14ac:dyDescent="0.35">
      <c r="A232" s="19">
        <v>231</v>
      </c>
      <c r="B232" s="19" t="s">
        <v>90</v>
      </c>
      <c r="C232" s="19">
        <v>3.6719491E-2</v>
      </c>
      <c r="D232" s="19">
        <v>3.2577375059999998</v>
      </c>
      <c r="E232" s="19">
        <v>0</v>
      </c>
    </row>
    <row r="233" spans="1:5" x14ac:dyDescent="0.35">
      <c r="A233" s="19">
        <v>232</v>
      </c>
      <c r="B233" s="19" t="s">
        <v>90</v>
      </c>
      <c r="C233" s="19">
        <v>0.36892925900000001</v>
      </c>
      <c r="D233" s="19">
        <v>9.1835682100000007</v>
      </c>
      <c r="E233" s="19">
        <v>0</v>
      </c>
    </row>
    <row r="234" spans="1:5" x14ac:dyDescent="0.35">
      <c r="A234" s="19">
        <v>233</v>
      </c>
      <c r="B234" s="19" t="s">
        <v>90</v>
      </c>
      <c r="C234" s="19">
        <v>0.17548298100000001</v>
      </c>
      <c r="D234" s="19">
        <v>2.986955016</v>
      </c>
      <c r="E234" s="19">
        <v>0</v>
      </c>
    </row>
    <row r="235" spans="1:5" x14ac:dyDescent="0.35">
      <c r="A235" s="19">
        <v>234</v>
      </c>
      <c r="B235" s="19" t="s">
        <v>90</v>
      </c>
      <c r="C235" s="19">
        <v>0.40453435700000001</v>
      </c>
      <c r="D235" s="19">
        <v>3.292062295</v>
      </c>
      <c r="E235" s="19">
        <v>0</v>
      </c>
    </row>
    <row r="236" spans="1:5" x14ac:dyDescent="0.35">
      <c r="A236" s="19">
        <v>235</v>
      </c>
      <c r="B236" s="19" t="s">
        <v>90</v>
      </c>
      <c r="C236" s="19">
        <v>7.2249443999999996E-2</v>
      </c>
      <c r="D236" s="19">
        <v>3.1717335109999998</v>
      </c>
      <c r="E236" s="19">
        <v>0</v>
      </c>
    </row>
    <row r="237" spans="1:5" x14ac:dyDescent="0.35">
      <c r="A237" s="19">
        <v>236</v>
      </c>
      <c r="B237" s="19" t="s">
        <v>90</v>
      </c>
      <c r="C237" s="19">
        <v>-0.30530686299999998</v>
      </c>
      <c r="D237" s="19">
        <v>2.2750167979999998</v>
      </c>
      <c r="E237" s="19">
        <v>0</v>
      </c>
    </row>
    <row r="238" spans="1:5" x14ac:dyDescent="0.35">
      <c r="A238" s="19">
        <v>237</v>
      </c>
      <c r="B238" s="19" t="s">
        <v>90</v>
      </c>
      <c r="C238" s="19">
        <v>2.8100839999999998E-2</v>
      </c>
      <c r="D238" s="19">
        <v>2.2754985219999999</v>
      </c>
      <c r="E238" s="19">
        <v>0</v>
      </c>
    </row>
    <row r="239" spans="1:5" x14ac:dyDescent="0.35">
      <c r="A239" s="19">
        <v>238</v>
      </c>
      <c r="B239" s="19" t="s">
        <v>90</v>
      </c>
      <c r="C239" s="19">
        <v>0.46762419700000002</v>
      </c>
      <c r="D239" s="19">
        <v>1.861439933</v>
      </c>
      <c r="E239" s="19">
        <v>0</v>
      </c>
    </row>
    <row r="240" spans="1:5" x14ac:dyDescent="0.35">
      <c r="A240" s="19">
        <v>239</v>
      </c>
      <c r="B240" s="19" t="s">
        <v>90</v>
      </c>
      <c r="C240" s="19">
        <v>3.0415191000000001E-2</v>
      </c>
      <c r="D240" s="19">
        <v>5.3735852059999996</v>
      </c>
      <c r="E240" s="19">
        <v>0</v>
      </c>
    </row>
    <row r="241" spans="1:5" x14ac:dyDescent="0.35">
      <c r="A241" s="19">
        <v>240</v>
      </c>
      <c r="B241" s="19" t="s">
        <v>90</v>
      </c>
      <c r="C241" s="19">
        <v>-8.1524578E-2</v>
      </c>
      <c r="D241" s="19">
        <v>5.1967426650000004</v>
      </c>
      <c r="E241" s="19">
        <v>0</v>
      </c>
    </row>
    <row r="242" spans="1:5" x14ac:dyDescent="0.35">
      <c r="A242" s="19">
        <v>241</v>
      </c>
      <c r="B242" s="19" t="s">
        <v>90</v>
      </c>
      <c r="C242" s="19">
        <v>-0.15893190099999999</v>
      </c>
      <c r="D242" s="19">
        <v>4.4738115260000004</v>
      </c>
      <c r="E242" s="19">
        <v>0</v>
      </c>
    </row>
    <row r="243" spans="1:5" x14ac:dyDescent="0.35">
      <c r="A243" s="19">
        <v>242</v>
      </c>
      <c r="B243" s="19" t="s">
        <v>90</v>
      </c>
      <c r="C243" s="19">
        <v>9.9071548999999995E-2</v>
      </c>
      <c r="D243" s="19">
        <v>1.471827794</v>
      </c>
      <c r="E243" s="19">
        <v>0</v>
      </c>
    </row>
    <row r="244" spans="1:5" x14ac:dyDescent="0.35">
      <c r="A244" s="19">
        <v>243</v>
      </c>
      <c r="B244" s="19" t="s">
        <v>90</v>
      </c>
      <c r="C244" s="19">
        <v>-0.45548883600000001</v>
      </c>
      <c r="D244" s="19">
        <v>1.3853917870000001</v>
      </c>
      <c r="E244" s="19">
        <v>0</v>
      </c>
    </row>
    <row r="245" spans="1:5" x14ac:dyDescent="0.35">
      <c r="A245" s="19">
        <v>244</v>
      </c>
      <c r="B245" s="19" t="s">
        <v>90</v>
      </c>
      <c r="C245" s="19">
        <v>0.118276829</v>
      </c>
      <c r="D245" s="19">
        <v>1.635697825</v>
      </c>
      <c r="E245" s="19">
        <v>0</v>
      </c>
    </row>
    <row r="246" spans="1:5" x14ac:dyDescent="0.35">
      <c r="A246" s="19">
        <v>245</v>
      </c>
      <c r="B246" s="19" t="s">
        <v>90</v>
      </c>
      <c r="C246" s="19">
        <v>0.81457026799999999</v>
      </c>
      <c r="D246" s="19">
        <v>1.399775867</v>
      </c>
      <c r="E246" s="19">
        <v>0</v>
      </c>
    </row>
    <row r="247" spans="1:5" x14ac:dyDescent="0.35">
      <c r="A247" s="19">
        <v>246</v>
      </c>
      <c r="B247" s="19" t="s">
        <v>90</v>
      </c>
      <c r="C247" s="19">
        <v>-0.19226657999999999</v>
      </c>
      <c r="D247" s="19">
        <v>3.3916409139999999</v>
      </c>
      <c r="E247" s="19">
        <v>0</v>
      </c>
    </row>
    <row r="248" spans="1:5" x14ac:dyDescent="0.35">
      <c r="A248" s="19">
        <v>247</v>
      </c>
      <c r="B248" s="19" t="s">
        <v>87</v>
      </c>
      <c r="C248" s="19">
        <v>-1.10657351</v>
      </c>
      <c r="D248" s="19">
        <v>2.6046205429999998</v>
      </c>
      <c r="E248" s="19">
        <v>-16</v>
      </c>
    </row>
    <row r="249" spans="1:5" x14ac:dyDescent="0.35">
      <c r="A249" s="19">
        <v>248</v>
      </c>
      <c r="B249" s="19" t="s">
        <v>87</v>
      </c>
      <c r="C249" s="19">
        <v>0.21198402399999999</v>
      </c>
      <c r="D249" s="19">
        <v>0.74956830699999999</v>
      </c>
      <c r="E249" s="19">
        <v>-16</v>
      </c>
    </row>
    <row r="250" spans="1:5" x14ac:dyDescent="0.35">
      <c r="A250" s="19">
        <v>249</v>
      </c>
      <c r="B250" s="19" t="s">
        <v>87</v>
      </c>
      <c r="C250" s="19">
        <v>0.44784713700000001</v>
      </c>
      <c r="D250" s="19">
        <v>4.0979480910000001</v>
      </c>
      <c r="E250" s="19">
        <v>-12</v>
      </c>
    </row>
    <row r="251" spans="1:5" x14ac:dyDescent="0.35">
      <c r="A251" s="19">
        <v>250</v>
      </c>
      <c r="B251" s="19" t="s">
        <v>87</v>
      </c>
      <c r="C251" s="19">
        <v>-0.44101267199999999</v>
      </c>
      <c r="D251" s="19">
        <v>1.8228539989999999</v>
      </c>
      <c r="E251" s="19">
        <v>-8</v>
      </c>
    </row>
    <row r="252" spans="1:5" x14ac:dyDescent="0.35">
      <c r="A252" s="19">
        <v>251</v>
      </c>
      <c r="B252" s="19" t="s">
        <v>87</v>
      </c>
      <c r="C252" s="19">
        <v>-1.2098378620000001</v>
      </c>
      <c r="D252" s="19">
        <v>3.0185125560000001</v>
      </c>
      <c r="E252" s="19">
        <v>-8</v>
      </c>
    </row>
    <row r="253" spans="1:5" x14ac:dyDescent="0.35">
      <c r="A253" s="19">
        <v>252</v>
      </c>
      <c r="B253" s="19" t="s">
        <v>87</v>
      </c>
      <c r="C253" s="19">
        <v>-1.2737706280000001</v>
      </c>
      <c r="D253" s="19">
        <v>2.9240207659999999</v>
      </c>
      <c r="E253" s="19">
        <v>-8</v>
      </c>
    </row>
    <row r="254" spans="1:5" x14ac:dyDescent="0.35">
      <c r="A254" s="19">
        <v>253</v>
      </c>
      <c r="B254" s="19" t="s">
        <v>87</v>
      </c>
      <c r="C254" s="19">
        <v>-0.83068210499999995</v>
      </c>
      <c r="D254" s="19">
        <v>2.9808085050000002</v>
      </c>
      <c r="E254" s="19">
        <v>-8</v>
      </c>
    </row>
    <row r="255" spans="1:5" x14ac:dyDescent="0.35">
      <c r="A255" s="19">
        <v>254</v>
      </c>
      <c r="B255" s="19" t="s">
        <v>87</v>
      </c>
      <c r="C255" s="19">
        <v>-0.47460697200000002</v>
      </c>
      <c r="D255" s="19">
        <v>3.2641932960000002</v>
      </c>
      <c r="E255" s="19">
        <v>-8</v>
      </c>
    </row>
    <row r="256" spans="1:5" x14ac:dyDescent="0.35">
      <c r="A256" s="19">
        <v>255</v>
      </c>
      <c r="B256" s="19" t="s">
        <v>87</v>
      </c>
      <c r="C256" s="19">
        <v>-0.80807011399999995</v>
      </c>
      <c r="D256" s="19">
        <v>2.9055856850000001</v>
      </c>
      <c r="E256" s="19">
        <v>-6</v>
      </c>
    </row>
    <row r="257" spans="1:5" x14ac:dyDescent="0.35">
      <c r="A257" s="19">
        <v>256</v>
      </c>
      <c r="B257" s="19" t="s">
        <v>87</v>
      </c>
      <c r="C257" s="19">
        <v>-1.4631675280000001</v>
      </c>
      <c r="D257" s="19">
        <v>2.537428303</v>
      </c>
      <c r="E257" s="19">
        <v>-6</v>
      </c>
    </row>
    <row r="258" spans="1:5" x14ac:dyDescent="0.35">
      <c r="A258" s="19">
        <v>257</v>
      </c>
      <c r="B258" s="19" t="s">
        <v>87</v>
      </c>
      <c r="C258" s="19">
        <v>-0.52442791600000005</v>
      </c>
      <c r="D258" s="19">
        <v>2.063488429</v>
      </c>
      <c r="E258" s="19">
        <v>-6</v>
      </c>
    </row>
    <row r="259" spans="1:5" x14ac:dyDescent="0.35">
      <c r="A259" s="19">
        <v>258</v>
      </c>
      <c r="B259" s="19" t="s">
        <v>87</v>
      </c>
      <c r="C259" s="19">
        <v>-0.64505888300000003</v>
      </c>
      <c r="D259" s="19">
        <v>2.6164861730000002</v>
      </c>
      <c r="E259" s="19">
        <v>-6</v>
      </c>
    </row>
    <row r="260" spans="1:5" x14ac:dyDescent="0.35">
      <c r="A260" s="19">
        <v>259</v>
      </c>
      <c r="B260" s="19" t="s">
        <v>87</v>
      </c>
      <c r="C260" s="19">
        <v>-0.79958061999999996</v>
      </c>
      <c r="D260" s="19">
        <v>2.6878724360000001</v>
      </c>
      <c r="E260" s="19">
        <v>-6</v>
      </c>
    </row>
    <row r="261" spans="1:5" x14ac:dyDescent="0.35">
      <c r="A261" s="19">
        <v>260</v>
      </c>
      <c r="B261" s="19" t="s">
        <v>87</v>
      </c>
      <c r="C261" s="19">
        <v>-0.23700671400000001</v>
      </c>
      <c r="D261" s="19">
        <v>2.3013887450000001</v>
      </c>
      <c r="E261" s="19">
        <v>-6</v>
      </c>
    </row>
    <row r="262" spans="1:5" x14ac:dyDescent="0.35">
      <c r="A262" s="19">
        <v>261</v>
      </c>
      <c r="B262" s="19" t="s">
        <v>87</v>
      </c>
      <c r="C262" s="19">
        <v>-0.38428827799999998</v>
      </c>
      <c r="D262" s="19">
        <v>2.3310596970000002</v>
      </c>
      <c r="E262" s="19">
        <v>-6</v>
      </c>
    </row>
    <row r="263" spans="1:5" x14ac:dyDescent="0.35">
      <c r="A263" s="19">
        <v>262</v>
      </c>
      <c r="B263" s="19" t="s">
        <v>87</v>
      </c>
      <c r="C263" s="19">
        <v>-0.60368098800000003</v>
      </c>
      <c r="D263" s="19">
        <v>2.9329697189999999</v>
      </c>
      <c r="E263" s="19">
        <v>-6</v>
      </c>
    </row>
    <row r="264" spans="1:5" x14ac:dyDescent="0.35">
      <c r="A264" s="19">
        <v>263</v>
      </c>
      <c r="B264" s="19" t="s">
        <v>87</v>
      </c>
      <c r="C264" s="19">
        <v>0.19234571</v>
      </c>
      <c r="D264" s="19">
        <v>2.5566713210000001</v>
      </c>
      <c r="E264" s="19">
        <v>0</v>
      </c>
    </row>
    <row r="265" spans="1:5" x14ac:dyDescent="0.35">
      <c r="A265" s="19">
        <v>264</v>
      </c>
      <c r="B265" s="19" t="s">
        <v>87</v>
      </c>
      <c r="C265" s="19">
        <v>-0.13415090800000001</v>
      </c>
      <c r="D265" s="19">
        <v>7.9716334279999996</v>
      </c>
      <c r="E265" s="19">
        <v>0</v>
      </c>
    </row>
    <row r="266" spans="1:5" x14ac:dyDescent="0.35">
      <c r="A266" s="19">
        <v>265</v>
      </c>
      <c r="B266" s="19" t="s">
        <v>87</v>
      </c>
      <c r="C266" s="19">
        <v>0.228750542</v>
      </c>
      <c r="D266" s="19">
        <v>4.1406534769999999</v>
      </c>
      <c r="E266" s="19">
        <v>0</v>
      </c>
    </row>
    <row r="267" spans="1:5" x14ac:dyDescent="0.35">
      <c r="A267" s="19">
        <v>266</v>
      </c>
      <c r="B267" s="19" t="s">
        <v>87</v>
      </c>
      <c r="C267" s="19">
        <v>4.2098090000000001E-3</v>
      </c>
      <c r="D267" s="19">
        <v>2.8434053829999999</v>
      </c>
      <c r="E267" s="19">
        <v>0</v>
      </c>
    </row>
    <row r="268" spans="1:5" x14ac:dyDescent="0.35">
      <c r="A268" s="19">
        <v>267</v>
      </c>
      <c r="B268" s="19" t="s">
        <v>87</v>
      </c>
      <c r="C268" s="19">
        <v>0.57059773599999997</v>
      </c>
      <c r="D268" s="19">
        <v>4.1010020640000002</v>
      </c>
      <c r="E268" s="19">
        <v>0</v>
      </c>
    </row>
    <row r="269" spans="1:5" x14ac:dyDescent="0.35">
      <c r="A269" s="19">
        <v>268</v>
      </c>
      <c r="B269" s="19" t="s">
        <v>87</v>
      </c>
      <c r="C269" s="19">
        <v>3.3133907999999997E-2</v>
      </c>
      <c r="D269" s="19">
        <v>2.9648987349999998</v>
      </c>
      <c r="E269" s="19">
        <v>0</v>
      </c>
    </row>
    <row r="270" spans="1:5" x14ac:dyDescent="0.35">
      <c r="A270" s="19">
        <v>269</v>
      </c>
      <c r="B270" s="19" t="s">
        <v>87</v>
      </c>
      <c r="C270" s="19">
        <v>-0.56318946299999995</v>
      </c>
      <c r="D270" s="19">
        <v>7.436305237</v>
      </c>
      <c r="E270" s="19">
        <v>0</v>
      </c>
    </row>
    <row r="271" spans="1:5" x14ac:dyDescent="0.35">
      <c r="A271" s="19">
        <v>270</v>
      </c>
      <c r="B271" s="19" t="s">
        <v>87</v>
      </c>
      <c r="C271" s="19">
        <v>-1.1620873199999999</v>
      </c>
      <c r="D271" s="19">
        <v>5.0427228790000003</v>
      </c>
      <c r="E271" s="19">
        <v>0</v>
      </c>
    </row>
    <row r="272" spans="1:5" x14ac:dyDescent="0.35">
      <c r="A272" s="19">
        <v>271</v>
      </c>
      <c r="B272" s="19" t="s">
        <v>87</v>
      </c>
      <c r="C272" s="19">
        <v>-0.23269902100000001</v>
      </c>
      <c r="D272" s="19">
        <v>5.7142403499999999</v>
      </c>
      <c r="E272" s="19">
        <v>0</v>
      </c>
    </row>
    <row r="273" spans="1:5" x14ac:dyDescent="0.35">
      <c r="A273" s="19">
        <v>272</v>
      </c>
      <c r="B273" s="19" t="s">
        <v>87</v>
      </c>
      <c r="C273" s="19">
        <v>-1.497836808</v>
      </c>
      <c r="D273" s="19">
        <v>3.1153974729999998</v>
      </c>
      <c r="E273" s="19">
        <v>0</v>
      </c>
    </row>
    <row r="274" spans="1:5" x14ac:dyDescent="0.35">
      <c r="A274" s="19">
        <v>273</v>
      </c>
      <c r="B274" s="19" t="s">
        <v>87</v>
      </c>
      <c r="C274" s="19">
        <v>-0.39467677800000001</v>
      </c>
      <c r="D274" s="19">
        <v>1.9726772459999999</v>
      </c>
      <c r="E274" s="19">
        <v>0</v>
      </c>
    </row>
    <row r="275" spans="1:5" x14ac:dyDescent="0.35">
      <c r="A275" s="19">
        <v>274</v>
      </c>
      <c r="B275" s="19" t="s">
        <v>87</v>
      </c>
      <c r="C275" s="19">
        <v>-0.34889599399999999</v>
      </c>
      <c r="D275" s="19">
        <v>2.6436335930000001</v>
      </c>
      <c r="E275" s="19">
        <v>0</v>
      </c>
    </row>
    <row r="276" spans="1:5" x14ac:dyDescent="0.35">
      <c r="A276" s="19">
        <v>275</v>
      </c>
      <c r="B276" s="19" t="s">
        <v>87</v>
      </c>
      <c r="C276" s="19">
        <v>-0.44501906699999999</v>
      </c>
      <c r="D276" s="19">
        <v>2.8330035800000002</v>
      </c>
      <c r="E276" s="19">
        <v>0</v>
      </c>
    </row>
    <row r="277" spans="1:5" x14ac:dyDescent="0.35">
      <c r="A277" s="19">
        <v>276</v>
      </c>
      <c r="B277" s="19" t="s">
        <v>87</v>
      </c>
      <c r="C277" s="19">
        <v>-2.6861434999999999E-2</v>
      </c>
      <c r="D277" s="19">
        <v>4.5384417700000004</v>
      </c>
      <c r="E277" s="19">
        <v>0</v>
      </c>
    </row>
    <row r="278" spans="1:5" x14ac:dyDescent="0.35">
      <c r="A278" s="19">
        <v>277</v>
      </c>
      <c r="B278" s="19" t="s">
        <v>87</v>
      </c>
      <c r="C278" s="19">
        <v>-0.22853016100000001</v>
      </c>
      <c r="D278" s="19">
        <v>6.791242853</v>
      </c>
      <c r="E278" s="19">
        <v>0</v>
      </c>
    </row>
    <row r="279" spans="1:5" x14ac:dyDescent="0.35">
      <c r="A279" s="19">
        <v>278</v>
      </c>
      <c r="B279" s="19" t="s">
        <v>87</v>
      </c>
      <c r="C279" s="19">
        <v>-0.24269017400000001</v>
      </c>
      <c r="D279" s="19">
        <v>2.742974851</v>
      </c>
      <c r="E279" s="19">
        <v>0</v>
      </c>
    </row>
    <row r="280" spans="1:5" x14ac:dyDescent="0.35">
      <c r="A280" s="19">
        <v>279</v>
      </c>
      <c r="B280" s="19" t="s">
        <v>87</v>
      </c>
      <c r="C280" s="19">
        <v>-0.65391275199999999</v>
      </c>
      <c r="D280" s="19">
        <v>1.278515785</v>
      </c>
      <c r="E280" s="19">
        <v>0</v>
      </c>
    </row>
    <row r="281" spans="1:5" x14ac:dyDescent="0.35">
      <c r="A281" s="19">
        <v>280</v>
      </c>
      <c r="B281" s="19" t="s">
        <v>87</v>
      </c>
      <c r="C281" s="19">
        <v>-0.46052799799999999</v>
      </c>
      <c r="D281" s="19">
        <v>3.4235854899999998</v>
      </c>
      <c r="E281" s="19">
        <v>0</v>
      </c>
    </row>
    <row r="282" spans="1:5" x14ac:dyDescent="0.35">
      <c r="A282" s="19">
        <v>281</v>
      </c>
      <c r="B282" s="19" t="s">
        <v>89</v>
      </c>
      <c r="C282" s="19">
        <v>-0.687556371</v>
      </c>
      <c r="D282" s="19">
        <v>3.8287920689999999</v>
      </c>
      <c r="E282" s="19">
        <v>-16</v>
      </c>
    </row>
    <row r="283" spans="1:5" x14ac:dyDescent="0.35">
      <c r="A283" s="19">
        <v>282</v>
      </c>
      <c r="B283" s="19" t="s">
        <v>89</v>
      </c>
      <c r="C283" s="19">
        <v>1.0472333039999999</v>
      </c>
      <c r="D283" s="19">
        <v>7.4825137230000003</v>
      </c>
      <c r="E283" s="19">
        <v>-14</v>
      </c>
    </row>
    <row r="284" spans="1:5" x14ac:dyDescent="0.35">
      <c r="A284" s="19">
        <v>283</v>
      </c>
      <c r="B284" s="19" t="s">
        <v>89</v>
      </c>
      <c r="C284" s="19">
        <v>0.424011904</v>
      </c>
      <c r="D284" s="19">
        <v>8.5243687569999995</v>
      </c>
      <c r="E284" s="19">
        <v>-14</v>
      </c>
    </row>
    <row r="285" spans="1:5" x14ac:dyDescent="0.35">
      <c r="A285" s="19">
        <v>284</v>
      </c>
      <c r="B285" s="19" t="s">
        <v>89</v>
      </c>
      <c r="C285" s="19">
        <v>1.3888182920000001</v>
      </c>
      <c r="D285" s="19">
        <v>4.816303521</v>
      </c>
      <c r="E285" s="19">
        <v>-14</v>
      </c>
    </row>
    <row r="286" spans="1:5" x14ac:dyDescent="0.35">
      <c r="A286" s="19">
        <v>285</v>
      </c>
      <c r="B286" s="19" t="s">
        <v>89</v>
      </c>
      <c r="C286" s="19">
        <v>0.46208997899999998</v>
      </c>
      <c r="D286" s="19">
        <v>6.257041922</v>
      </c>
      <c r="E286" s="19">
        <v>-14</v>
      </c>
    </row>
    <row r="287" spans="1:5" x14ac:dyDescent="0.35">
      <c r="A287" s="19">
        <v>286</v>
      </c>
      <c r="B287" s="19" t="s">
        <v>89</v>
      </c>
      <c r="C287" s="19">
        <v>0.60681806000000005</v>
      </c>
      <c r="D287" s="19">
        <v>9.4773040060000007</v>
      </c>
      <c r="E287" s="19">
        <v>-14</v>
      </c>
    </row>
    <row r="288" spans="1:5" x14ac:dyDescent="0.35">
      <c r="A288" s="19">
        <v>287</v>
      </c>
      <c r="B288" s="19" t="s">
        <v>89</v>
      </c>
      <c r="C288" s="19">
        <v>2.1633459000000001E-2</v>
      </c>
      <c r="D288" s="19">
        <v>6.6178953710000004</v>
      </c>
      <c r="E288" s="19">
        <v>-12</v>
      </c>
    </row>
    <row r="289" spans="1:5" x14ac:dyDescent="0.35">
      <c r="A289" s="19">
        <v>288</v>
      </c>
      <c r="B289" s="19" t="s">
        <v>89</v>
      </c>
      <c r="C289" s="19">
        <v>0.31250957099999999</v>
      </c>
      <c r="D289" s="19">
        <v>6.6719024109999996</v>
      </c>
      <c r="E289" s="19">
        <v>-12</v>
      </c>
    </row>
    <row r="290" spans="1:5" x14ac:dyDescent="0.35">
      <c r="A290" s="19">
        <v>289</v>
      </c>
      <c r="B290" s="19" t="s">
        <v>89</v>
      </c>
      <c r="C290" s="19">
        <v>0.17921669600000001</v>
      </c>
      <c r="D290" s="19">
        <v>7.6674706439999998</v>
      </c>
      <c r="E290" s="19">
        <v>-12</v>
      </c>
    </row>
    <row r="291" spans="1:5" x14ac:dyDescent="0.35">
      <c r="A291" s="19">
        <v>290</v>
      </c>
      <c r="B291" s="19" t="s">
        <v>89</v>
      </c>
      <c r="C291" s="19">
        <v>7.6225007999999997E-2</v>
      </c>
      <c r="D291" s="19">
        <v>3.1231936739999999</v>
      </c>
      <c r="E291" s="19">
        <v>-12</v>
      </c>
    </row>
    <row r="292" spans="1:5" x14ac:dyDescent="0.35">
      <c r="A292" s="19">
        <v>291</v>
      </c>
      <c r="B292" s="19" t="s">
        <v>89</v>
      </c>
      <c r="C292" s="19">
        <v>0.23854525100000001</v>
      </c>
      <c r="D292" s="19">
        <v>6.3654232869999996</v>
      </c>
      <c r="E292" s="19">
        <v>-12</v>
      </c>
    </row>
    <row r="293" spans="1:5" x14ac:dyDescent="0.35">
      <c r="A293" s="19">
        <v>292</v>
      </c>
      <c r="B293" s="19" t="s">
        <v>89</v>
      </c>
      <c r="C293" s="19">
        <v>-0.35759833000000002</v>
      </c>
      <c r="D293" s="19">
        <v>8.4134267749999996</v>
      </c>
      <c r="E293" s="19">
        <v>-8</v>
      </c>
    </row>
    <row r="294" spans="1:5" x14ac:dyDescent="0.35">
      <c r="A294" s="19">
        <v>293</v>
      </c>
      <c r="B294" s="19" t="s">
        <v>89</v>
      </c>
      <c r="C294" s="19">
        <v>5.2248213809999999</v>
      </c>
      <c r="D294" s="19">
        <v>2.595119333</v>
      </c>
      <c r="E294" s="19">
        <v>-8</v>
      </c>
    </row>
    <row r="295" spans="1:5" x14ac:dyDescent="0.35">
      <c r="A295" s="19">
        <v>294</v>
      </c>
      <c r="B295" s="19" t="s">
        <v>89</v>
      </c>
      <c r="C295" s="19">
        <v>-0.393637664</v>
      </c>
      <c r="D295" s="19">
        <v>4.5179844249999999</v>
      </c>
      <c r="E295" s="19">
        <v>-8</v>
      </c>
    </row>
    <row r="296" spans="1:5" x14ac:dyDescent="0.35">
      <c r="A296" s="19">
        <v>295</v>
      </c>
      <c r="B296" s="19" t="s">
        <v>89</v>
      </c>
      <c r="C296" s="19">
        <v>0.32970153000000002</v>
      </c>
      <c r="D296" s="19">
        <v>4.4823536690000001</v>
      </c>
      <c r="E296" s="19">
        <v>-8</v>
      </c>
    </row>
    <row r="297" spans="1:5" x14ac:dyDescent="0.35">
      <c r="A297" s="19">
        <v>296</v>
      </c>
      <c r="B297" s="19" t="s">
        <v>89</v>
      </c>
      <c r="C297" s="19">
        <v>1.1918079999999999E-3</v>
      </c>
      <c r="D297" s="19">
        <v>6.3615277649999999</v>
      </c>
      <c r="E297" s="19">
        <v>-8</v>
      </c>
    </row>
    <row r="298" spans="1:5" x14ac:dyDescent="0.35">
      <c r="A298" s="19">
        <v>297</v>
      </c>
      <c r="B298" s="19" t="s">
        <v>89</v>
      </c>
      <c r="C298" s="19">
        <v>-0.73357759700000003</v>
      </c>
      <c r="D298" s="19">
        <v>7.1987317019999999</v>
      </c>
      <c r="E298" s="19">
        <v>-8</v>
      </c>
    </row>
    <row r="299" spans="1:5" x14ac:dyDescent="0.35">
      <c r="A299" s="19">
        <v>298</v>
      </c>
      <c r="B299" s="19" t="s">
        <v>89</v>
      </c>
      <c r="C299" s="19">
        <v>-0.29854627900000003</v>
      </c>
      <c r="D299" s="19">
        <v>5.4681801739999996</v>
      </c>
      <c r="E299" s="19">
        <v>-8</v>
      </c>
    </row>
    <row r="300" spans="1:5" x14ac:dyDescent="0.35">
      <c r="A300" s="19">
        <v>299</v>
      </c>
      <c r="B300" s="19" t="s">
        <v>89</v>
      </c>
      <c r="C300" s="19">
        <v>0.15964117</v>
      </c>
      <c r="D300" s="19">
        <v>7.121491926</v>
      </c>
      <c r="E300" s="19">
        <v>-8</v>
      </c>
    </row>
    <row r="301" spans="1:5" x14ac:dyDescent="0.35">
      <c r="A301" s="19">
        <v>300</v>
      </c>
      <c r="B301" s="19" t="s">
        <v>89</v>
      </c>
      <c r="C301" s="19">
        <v>5.1556805999999997E-2</v>
      </c>
      <c r="D301" s="19">
        <v>6.1826858309999997</v>
      </c>
      <c r="E301" s="19">
        <v>-8</v>
      </c>
    </row>
    <row r="302" spans="1:5" x14ac:dyDescent="0.35">
      <c r="A302" s="19">
        <v>301</v>
      </c>
      <c r="B302" s="19" t="s">
        <v>89</v>
      </c>
      <c r="C302" s="19">
        <v>0.157347707</v>
      </c>
      <c r="D302" s="19">
        <v>3.3377267580000001</v>
      </c>
      <c r="E302" s="19">
        <v>-8</v>
      </c>
    </row>
    <row r="303" spans="1:5" x14ac:dyDescent="0.35">
      <c r="A303" s="19">
        <v>302</v>
      </c>
      <c r="B303" s="19" t="s">
        <v>89</v>
      </c>
      <c r="C303" s="19">
        <v>-0.39978386999999999</v>
      </c>
      <c r="D303" s="19">
        <v>3.7064546470000002</v>
      </c>
      <c r="E303" s="19">
        <v>-8</v>
      </c>
    </row>
    <row r="304" spans="1:5" x14ac:dyDescent="0.35">
      <c r="A304" s="19">
        <v>303</v>
      </c>
      <c r="B304" s="19" t="s">
        <v>89</v>
      </c>
      <c r="C304" s="19">
        <v>-0.35851759599999999</v>
      </c>
      <c r="D304" s="19">
        <v>5.1623573550000001</v>
      </c>
      <c r="E304" s="19">
        <v>-8</v>
      </c>
    </row>
    <row r="305" spans="1:5" x14ac:dyDescent="0.35">
      <c r="A305" s="19">
        <v>304</v>
      </c>
      <c r="B305" s="19" t="s">
        <v>89</v>
      </c>
      <c r="C305" s="19">
        <v>0.25275980799999997</v>
      </c>
      <c r="D305" s="19">
        <v>4.8200153449999998</v>
      </c>
      <c r="E305" s="19">
        <v>-6</v>
      </c>
    </row>
    <row r="306" spans="1:5" x14ac:dyDescent="0.35">
      <c r="A306" s="19">
        <v>305</v>
      </c>
      <c r="B306" s="19" t="s">
        <v>89</v>
      </c>
      <c r="C306" s="19">
        <v>-0.10511991</v>
      </c>
      <c r="D306" s="19">
        <v>6.6253559900000001</v>
      </c>
      <c r="E306" s="19">
        <v>-6</v>
      </c>
    </row>
    <row r="307" spans="1:5" x14ac:dyDescent="0.35">
      <c r="A307" s="19">
        <v>306</v>
      </c>
      <c r="B307" s="19" t="s">
        <v>89</v>
      </c>
      <c r="C307" s="19">
        <v>0.74520679199999995</v>
      </c>
      <c r="D307" s="19">
        <v>6.192739574</v>
      </c>
      <c r="E307" s="19">
        <v>-6</v>
      </c>
    </row>
    <row r="308" spans="1:5" x14ac:dyDescent="0.35">
      <c r="A308" s="19">
        <v>307</v>
      </c>
      <c r="B308" s="19" t="s">
        <v>89</v>
      </c>
      <c r="C308" s="19">
        <v>0.25478339900000002</v>
      </c>
      <c r="D308" s="19">
        <v>5.8759917100000001</v>
      </c>
      <c r="E308" s="19">
        <v>-6</v>
      </c>
    </row>
    <row r="309" spans="1:5" x14ac:dyDescent="0.35">
      <c r="A309" s="19">
        <v>308</v>
      </c>
      <c r="B309" s="19" t="s">
        <v>89</v>
      </c>
      <c r="C309" s="19">
        <v>-0.194420224</v>
      </c>
      <c r="D309" s="19">
        <v>4.5501118900000002</v>
      </c>
      <c r="E309" s="19">
        <v>-6</v>
      </c>
    </row>
    <row r="310" spans="1:5" x14ac:dyDescent="0.35">
      <c r="A310" s="19">
        <v>309</v>
      </c>
      <c r="B310" s="19" t="s">
        <v>89</v>
      </c>
      <c r="C310" s="19">
        <v>4.9718947999999999E-2</v>
      </c>
      <c r="D310" s="19">
        <v>4.1538656100000004</v>
      </c>
      <c r="E310" s="19">
        <v>-6</v>
      </c>
    </row>
    <row r="311" spans="1:5" x14ac:dyDescent="0.35">
      <c r="A311" s="19">
        <v>310</v>
      </c>
      <c r="B311" s="19" t="s">
        <v>89</v>
      </c>
      <c r="C311" s="19">
        <v>0.98768893700000004</v>
      </c>
      <c r="D311" s="19">
        <v>4.5912375299999999</v>
      </c>
      <c r="E311" s="19">
        <v>-6</v>
      </c>
    </row>
    <row r="312" spans="1:5" x14ac:dyDescent="0.35">
      <c r="A312" s="19">
        <v>311</v>
      </c>
      <c r="B312" s="19" t="s">
        <v>89</v>
      </c>
      <c r="C312" s="19">
        <v>0.167115182</v>
      </c>
      <c r="D312" s="19">
        <v>6.0188784609999999</v>
      </c>
      <c r="E312" s="19">
        <v>-6</v>
      </c>
    </row>
    <row r="313" spans="1:5" x14ac:dyDescent="0.35">
      <c r="A313" s="19">
        <v>312</v>
      </c>
      <c r="B313" s="19" t="s">
        <v>89</v>
      </c>
      <c r="C313" s="19">
        <v>-2.4058586E-2</v>
      </c>
      <c r="D313" s="19">
        <v>4.4183951490000002</v>
      </c>
      <c r="E313" s="19">
        <v>-6</v>
      </c>
    </row>
    <row r="314" spans="1:5" x14ac:dyDescent="0.35">
      <c r="A314" s="19">
        <v>313</v>
      </c>
      <c r="B314" s="19" t="s">
        <v>89</v>
      </c>
      <c r="C314" s="19">
        <v>0.41194662599999998</v>
      </c>
      <c r="D314" s="19">
        <v>6.1915033639999999</v>
      </c>
      <c r="E314" s="19">
        <v>-6</v>
      </c>
    </row>
    <row r="315" spans="1:5" x14ac:dyDescent="0.35">
      <c r="A315" s="19">
        <v>314</v>
      </c>
      <c r="B315" s="19" t="s">
        <v>89</v>
      </c>
      <c r="C315" s="19">
        <v>-0.53347976100000005</v>
      </c>
      <c r="D315" s="19">
        <v>6.1093403239999997</v>
      </c>
      <c r="E315" s="19">
        <v>-6</v>
      </c>
    </row>
    <row r="316" spans="1:5" x14ac:dyDescent="0.35">
      <c r="A316" s="19">
        <v>315</v>
      </c>
      <c r="B316" s="19" t="s">
        <v>89</v>
      </c>
      <c r="C316" s="19">
        <v>-0.630893394</v>
      </c>
      <c r="D316" s="19">
        <v>5.3993570399999999</v>
      </c>
      <c r="E316" s="19">
        <v>-6</v>
      </c>
    </row>
    <row r="317" spans="1:5" x14ac:dyDescent="0.35">
      <c r="A317" s="19">
        <v>316</v>
      </c>
      <c r="B317" s="19" t="s">
        <v>89</v>
      </c>
      <c r="C317" s="19">
        <v>0.28506443599999998</v>
      </c>
      <c r="D317" s="19">
        <v>2.5739244179999998</v>
      </c>
      <c r="E317" s="19">
        <v>-6</v>
      </c>
    </row>
    <row r="318" spans="1:5" x14ac:dyDescent="0.35">
      <c r="A318" s="19">
        <v>317</v>
      </c>
      <c r="B318" s="19" t="s">
        <v>89</v>
      </c>
      <c r="C318" s="19">
        <v>-0.663048784</v>
      </c>
      <c r="D318" s="19">
        <v>5.6499804129999998</v>
      </c>
      <c r="E318" s="19">
        <v>-6</v>
      </c>
    </row>
    <row r="319" spans="1:5" x14ac:dyDescent="0.35">
      <c r="A319" s="19">
        <v>318</v>
      </c>
      <c r="B319" s="19" t="s">
        <v>89</v>
      </c>
      <c r="C319" s="19">
        <v>-1.1251958289999999</v>
      </c>
      <c r="D319" s="19">
        <v>6.097292629</v>
      </c>
      <c r="E319" s="19">
        <v>-6</v>
      </c>
    </row>
    <row r="320" spans="1:5" x14ac:dyDescent="0.35">
      <c r="A320" s="19">
        <v>319</v>
      </c>
      <c r="B320" s="19" t="s">
        <v>89</v>
      </c>
      <c r="C320" s="19">
        <v>-0.67747022599999995</v>
      </c>
      <c r="D320" s="19">
        <v>3.497213216</v>
      </c>
      <c r="E320" s="19">
        <v>-6</v>
      </c>
    </row>
    <row r="321" spans="1:5" x14ac:dyDescent="0.35">
      <c r="A321" s="19">
        <v>320</v>
      </c>
      <c r="B321" s="19" t="s">
        <v>89</v>
      </c>
      <c r="C321" s="19">
        <v>-1.3955809E-2</v>
      </c>
      <c r="D321" s="19">
        <v>10.05991334</v>
      </c>
      <c r="E321" s="19">
        <v>-4</v>
      </c>
    </row>
    <row r="322" spans="1:5" x14ac:dyDescent="0.35">
      <c r="A322" s="19">
        <v>321</v>
      </c>
      <c r="B322" s="19" t="s">
        <v>89</v>
      </c>
      <c r="C322" s="19">
        <v>-0.51272414799999999</v>
      </c>
      <c r="D322" s="19">
        <v>5.539789141</v>
      </c>
      <c r="E322" s="19">
        <v>-4</v>
      </c>
    </row>
    <row r="323" spans="1:5" x14ac:dyDescent="0.35">
      <c r="A323" s="19">
        <v>322</v>
      </c>
      <c r="B323" s="19" t="s">
        <v>89</v>
      </c>
      <c r="C323" s="19">
        <v>-0.42647125899999999</v>
      </c>
      <c r="D323" s="19">
        <v>7.8899203729999998</v>
      </c>
      <c r="E323" s="19">
        <v>-4</v>
      </c>
    </row>
    <row r="324" spans="1:5" x14ac:dyDescent="0.35">
      <c r="A324" s="19">
        <v>323</v>
      </c>
      <c r="B324" s="19" t="s">
        <v>89</v>
      </c>
      <c r="C324" s="19">
        <v>-0.77935101399999995</v>
      </c>
      <c r="D324" s="19">
        <v>7.2383616320000002</v>
      </c>
      <c r="E324" s="19">
        <v>-4</v>
      </c>
    </row>
    <row r="325" spans="1:5" x14ac:dyDescent="0.35">
      <c r="A325" s="19">
        <v>324</v>
      </c>
      <c r="B325" s="19" t="s">
        <v>89</v>
      </c>
      <c r="C325" s="19">
        <v>-0.50411458799999997</v>
      </c>
      <c r="D325" s="19">
        <v>3.2498029060000002</v>
      </c>
      <c r="E325" s="19">
        <v>-4</v>
      </c>
    </row>
    <row r="326" spans="1:5" x14ac:dyDescent="0.35">
      <c r="A326" s="19">
        <v>325</v>
      </c>
      <c r="B326" s="19" t="s">
        <v>89</v>
      </c>
      <c r="C326" s="19">
        <v>0.50964584099999999</v>
      </c>
      <c r="D326" s="19">
        <v>4.2976209860000001</v>
      </c>
      <c r="E326" s="19">
        <v>-2</v>
      </c>
    </row>
    <row r="327" spans="1:5" x14ac:dyDescent="0.35">
      <c r="A327" s="19">
        <v>326</v>
      </c>
      <c r="B327" s="19" t="s">
        <v>89</v>
      </c>
      <c r="C327" s="19">
        <v>-0.10736519899999999</v>
      </c>
      <c r="D327" s="19">
        <v>1.667372275</v>
      </c>
      <c r="E327" s="19">
        <v>-2</v>
      </c>
    </row>
    <row r="328" spans="1:5" x14ac:dyDescent="0.35">
      <c r="A328" s="19">
        <v>327</v>
      </c>
      <c r="B328" s="19" t="s">
        <v>89</v>
      </c>
      <c r="C328" s="19">
        <v>-0.67727322300000004</v>
      </c>
      <c r="D328" s="19">
        <v>3.4548666140000002</v>
      </c>
      <c r="E328" s="19">
        <v>-2</v>
      </c>
    </row>
    <row r="329" spans="1:5" x14ac:dyDescent="0.35">
      <c r="A329" s="19">
        <v>328</v>
      </c>
      <c r="B329" s="19" t="s">
        <v>89</v>
      </c>
      <c r="C329" s="19">
        <v>-6.2453943999999997E-2</v>
      </c>
      <c r="D329" s="19">
        <v>8.3447631930000004</v>
      </c>
      <c r="E329" s="19">
        <v>0</v>
      </c>
    </row>
    <row r="330" spans="1:5" x14ac:dyDescent="0.35">
      <c r="A330" s="19">
        <v>329</v>
      </c>
      <c r="B330" s="19" t="s">
        <v>89</v>
      </c>
      <c r="C330" s="19">
        <v>0.13444061500000001</v>
      </c>
      <c r="D330" s="19">
        <v>5.730999036</v>
      </c>
      <c r="E330" s="19">
        <v>0</v>
      </c>
    </row>
    <row r="331" spans="1:5" x14ac:dyDescent="0.35">
      <c r="A331" s="19">
        <v>330</v>
      </c>
      <c r="B331" s="19" t="s">
        <v>89</v>
      </c>
      <c r="C331" s="19">
        <v>0.53587495299999999</v>
      </c>
      <c r="D331" s="19">
        <v>7.8025435410000004</v>
      </c>
      <c r="E331" s="19">
        <v>0</v>
      </c>
    </row>
    <row r="332" spans="1:5" x14ac:dyDescent="0.35">
      <c r="A332" s="19">
        <v>331</v>
      </c>
      <c r="B332" s="19" t="s">
        <v>89</v>
      </c>
      <c r="C332" s="19">
        <v>-0.41885454799999999</v>
      </c>
      <c r="D332" s="19">
        <v>3.1826629350000002</v>
      </c>
      <c r="E332" s="19">
        <v>0</v>
      </c>
    </row>
    <row r="333" spans="1:5" x14ac:dyDescent="0.35">
      <c r="A333" s="19">
        <v>332</v>
      </c>
      <c r="B333" s="19" t="s">
        <v>89</v>
      </c>
      <c r="C333" s="19">
        <v>9.2383407000000001E-2</v>
      </c>
      <c r="D333" s="19">
        <v>5.6102324709999998</v>
      </c>
      <c r="E333" s="19">
        <v>0</v>
      </c>
    </row>
    <row r="334" spans="1:5" x14ac:dyDescent="0.35">
      <c r="A334" s="19">
        <v>333</v>
      </c>
      <c r="B334" s="19" t="s">
        <v>89</v>
      </c>
      <c r="C334" s="19">
        <v>-0.71255483200000003</v>
      </c>
      <c r="D334" s="19">
        <v>3.0007849449999999</v>
      </c>
      <c r="E334" s="19">
        <v>0</v>
      </c>
    </row>
    <row r="335" spans="1:5" x14ac:dyDescent="0.35">
      <c r="A335" s="19">
        <v>334</v>
      </c>
      <c r="B335" s="19" t="s">
        <v>89</v>
      </c>
      <c r="C335" s="19">
        <v>0.57252431500000001</v>
      </c>
      <c r="D335" s="19">
        <v>2.699308979</v>
      </c>
      <c r="E335" s="19">
        <v>0</v>
      </c>
    </row>
    <row r="336" spans="1:5" x14ac:dyDescent="0.35">
      <c r="A336" s="19">
        <v>335</v>
      </c>
      <c r="B336" s="19" t="s">
        <v>89</v>
      </c>
      <c r="C336" s="19">
        <v>-0.134985258</v>
      </c>
      <c r="D336" s="19">
        <v>4.0770412140000003</v>
      </c>
      <c r="E336" s="19">
        <v>0</v>
      </c>
    </row>
    <row r="337" spans="1:5" x14ac:dyDescent="0.35">
      <c r="A337" s="19">
        <v>336</v>
      </c>
      <c r="B337" s="19" t="s">
        <v>89</v>
      </c>
      <c r="C337" s="19">
        <v>0.41249933100000002</v>
      </c>
      <c r="D337" s="19">
        <v>4.5229504509999998</v>
      </c>
      <c r="E337" s="19">
        <v>0</v>
      </c>
    </row>
    <row r="338" spans="1:5" x14ac:dyDescent="0.35">
      <c r="A338" s="19">
        <v>337</v>
      </c>
      <c r="B338" s="19" t="s">
        <v>89</v>
      </c>
      <c r="C338" s="19">
        <v>0.28767035000000002</v>
      </c>
      <c r="D338" s="19">
        <v>7.301484715</v>
      </c>
      <c r="E338" s="19">
        <v>0</v>
      </c>
    </row>
    <row r="339" spans="1:5" x14ac:dyDescent="0.35">
      <c r="A339" s="19">
        <v>338</v>
      </c>
      <c r="B339" s="19" t="s">
        <v>89</v>
      </c>
      <c r="C339" s="19">
        <v>0.224184837</v>
      </c>
      <c r="D339" s="19">
        <v>4.449508249</v>
      </c>
      <c r="E339" s="19">
        <v>0</v>
      </c>
    </row>
    <row r="340" spans="1:5" x14ac:dyDescent="0.35">
      <c r="A340" s="19">
        <v>339</v>
      </c>
      <c r="B340" s="19" t="s">
        <v>89</v>
      </c>
      <c r="C340" s="19">
        <v>-5.5376460000000002E-3</v>
      </c>
      <c r="D340" s="19">
        <v>4.5956707989999996</v>
      </c>
      <c r="E340" s="19">
        <v>0</v>
      </c>
    </row>
    <row r="341" spans="1:5" x14ac:dyDescent="0.35">
      <c r="A341" s="19">
        <v>340</v>
      </c>
      <c r="B341" s="19" t="s">
        <v>89</v>
      </c>
      <c r="C341" s="19">
        <v>-0.57708542399999996</v>
      </c>
      <c r="D341" s="19">
        <v>5.968232242</v>
      </c>
      <c r="E341" s="19">
        <v>0</v>
      </c>
    </row>
    <row r="342" spans="1:5" x14ac:dyDescent="0.35">
      <c r="A342" s="19">
        <v>341</v>
      </c>
      <c r="B342" s="19" t="s">
        <v>89</v>
      </c>
      <c r="C342" s="19">
        <v>-8.0561964E-2</v>
      </c>
      <c r="D342" s="19">
        <v>4.3817361320000003</v>
      </c>
      <c r="E342" s="19">
        <v>0</v>
      </c>
    </row>
    <row r="343" spans="1:5" x14ac:dyDescent="0.35">
      <c r="A343" s="19">
        <v>342</v>
      </c>
      <c r="B343" s="19" t="s">
        <v>89</v>
      </c>
      <c r="C343" s="19">
        <v>-0.19787318800000001</v>
      </c>
      <c r="D343" s="19">
        <v>3.2093767820000001</v>
      </c>
      <c r="E343" s="19">
        <v>0</v>
      </c>
    </row>
    <row r="344" spans="1:5" x14ac:dyDescent="0.35">
      <c r="A344" s="19">
        <v>343</v>
      </c>
      <c r="B344" s="19" t="s">
        <v>89</v>
      </c>
      <c r="C344" s="19">
        <v>0.120527843</v>
      </c>
      <c r="D344" s="19">
        <v>2.9823546699999999</v>
      </c>
      <c r="E344" s="19">
        <v>0</v>
      </c>
    </row>
    <row r="345" spans="1:5" x14ac:dyDescent="0.35">
      <c r="A345" s="19">
        <v>344</v>
      </c>
      <c r="B345" s="19" t="s">
        <v>89</v>
      </c>
      <c r="C345" s="19">
        <v>-0.34331447999999998</v>
      </c>
      <c r="D345" s="19" t="s">
        <v>81</v>
      </c>
      <c r="E345" s="19">
        <v>0</v>
      </c>
    </row>
    <row r="346" spans="1:5" x14ac:dyDescent="0.35">
      <c r="A346" s="19">
        <v>345</v>
      </c>
      <c r="B346" s="19" t="s">
        <v>89</v>
      </c>
      <c r="C346" s="19">
        <v>0.77202370600000003</v>
      </c>
      <c r="D346" s="19">
        <v>3.842074218</v>
      </c>
      <c r="E346" s="19">
        <v>0</v>
      </c>
    </row>
    <row r="347" spans="1:5" x14ac:dyDescent="0.35">
      <c r="A347" s="19">
        <v>346</v>
      </c>
      <c r="B347" s="19" t="s">
        <v>89</v>
      </c>
      <c r="C347" s="19">
        <v>-0.63780459599999995</v>
      </c>
      <c r="D347" s="19">
        <v>5.7936232529999998</v>
      </c>
      <c r="E347" s="19">
        <v>0</v>
      </c>
    </row>
    <row r="348" spans="1:5" x14ac:dyDescent="0.35">
      <c r="A348" s="19">
        <v>347</v>
      </c>
      <c r="B348" s="19" t="s">
        <v>89</v>
      </c>
      <c r="C348" s="19">
        <v>-0.169099047</v>
      </c>
      <c r="D348" s="19">
        <v>2.7393626709999999</v>
      </c>
      <c r="E348" s="19">
        <v>0</v>
      </c>
    </row>
    <row r="349" spans="1:5" x14ac:dyDescent="0.35">
      <c r="A349" s="19">
        <v>348</v>
      </c>
      <c r="B349" s="19" t="s">
        <v>89</v>
      </c>
      <c r="C349" s="19">
        <v>-0.588087421</v>
      </c>
      <c r="D349" s="19">
        <v>5.066157413</v>
      </c>
      <c r="E349" s="19">
        <v>0</v>
      </c>
    </row>
    <row r="350" spans="1:5" x14ac:dyDescent="0.35">
      <c r="A350" s="19">
        <v>349</v>
      </c>
      <c r="B350" s="19" t="s">
        <v>89</v>
      </c>
      <c r="C350" s="19">
        <v>5.1561437000000002E-2</v>
      </c>
      <c r="D350" s="19">
        <v>2.4529218699999999</v>
      </c>
      <c r="E350" s="19">
        <v>0</v>
      </c>
    </row>
    <row r="351" spans="1:5" x14ac:dyDescent="0.35">
      <c r="A351" s="19">
        <v>350</v>
      </c>
      <c r="B351" s="19" t="s">
        <v>89</v>
      </c>
      <c r="C351" s="19">
        <v>9.4747485000000006E-2</v>
      </c>
      <c r="D351" s="19">
        <v>5.4581633790000001</v>
      </c>
      <c r="E351" s="19">
        <v>0</v>
      </c>
    </row>
    <row r="352" spans="1:5" x14ac:dyDescent="0.35">
      <c r="A352" s="19">
        <v>351</v>
      </c>
      <c r="B352" s="19" t="s">
        <v>89</v>
      </c>
      <c r="C352" s="19">
        <v>-0.164478927</v>
      </c>
      <c r="D352" s="19">
        <v>5.7573631389999997</v>
      </c>
      <c r="E352" s="19">
        <v>0</v>
      </c>
    </row>
    <row r="353" spans="1:5" x14ac:dyDescent="0.35">
      <c r="A353" s="19">
        <v>352</v>
      </c>
      <c r="B353" s="19" t="s">
        <v>89</v>
      </c>
      <c r="C353" s="19">
        <v>0.76487856399999998</v>
      </c>
      <c r="D353" s="19">
        <v>7.0122832590000002</v>
      </c>
      <c r="E353" s="19">
        <v>0</v>
      </c>
    </row>
    <row r="354" spans="1:5" x14ac:dyDescent="0.35">
      <c r="A354" s="19">
        <v>353</v>
      </c>
      <c r="B354" s="19" t="s">
        <v>89</v>
      </c>
      <c r="C354" s="19">
        <v>3.1267722999999997E-2</v>
      </c>
      <c r="D354" s="19">
        <v>4.4852111619999997</v>
      </c>
      <c r="E354" s="19">
        <v>0</v>
      </c>
    </row>
    <row r="355" spans="1:5" x14ac:dyDescent="0.35">
      <c r="A355" s="19">
        <v>354</v>
      </c>
      <c r="B355" s="19" t="s">
        <v>89</v>
      </c>
      <c r="C355" s="19">
        <v>0.10080927100000001</v>
      </c>
      <c r="D355" s="19">
        <v>2.3934239310000001</v>
      </c>
      <c r="E355" s="19">
        <v>0</v>
      </c>
    </row>
    <row r="356" spans="1:5" x14ac:dyDescent="0.35">
      <c r="A356" s="19">
        <v>355</v>
      </c>
      <c r="B356" s="19" t="s">
        <v>89</v>
      </c>
      <c r="C356" s="19">
        <v>0.21375569699999999</v>
      </c>
      <c r="D356" s="19">
        <v>9.1260978670000004</v>
      </c>
      <c r="E356" s="19">
        <v>0</v>
      </c>
    </row>
    <row r="357" spans="1:5" x14ac:dyDescent="0.35">
      <c r="A357" s="19">
        <v>356</v>
      </c>
      <c r="B357" s="19" t="s">
        <v>89</v>
      </c>
      <c r="C357" s="19">
        <v>-0.262233787</v>
      </c>
      <c r="D357" s="19">
        <v>4.440451114</v>
      </c>
      <c r="E357" s="19">
        <v>0</v>
      </c>
    </row>
    <row r="358" spans="1:5" x14ac:dyDescent="0.35">
      <c r="A358" s="19">
        <v>357</v>
      </c>
      <c r="B358" s="19" t="s">
        <v>89</v>
      </c>
      <c r="C358" s="19">
        <v>-0.252437935</v>
      </c>
      <c r="D358" s="19">
        <v>4.2555754060000002</v>
      </c>
      <c r="E358" s="19">
        <v>0</v>
      </c>
    </row>
    <row r="359" spans="1:5" x14ac:dyDescent="0.35">
      <c r="A359" s="19">
        <v>358</v>
      </c>
      <c r="B359" s="19" t="s">
        <v>89</v>
      </c>
      <c r="C359" s="19">
        <v>0.13758290100000001</v>
      </c>
      <c r="D359" s="19">
        <v>8.8481548290000003</v>
      </c>
      <c r="E359" s="19">
        <v>0</v>
      </c>
    </row>
    <row r="360" spans="1:5" x14ac:dyDescent="0.35">
      <c r="A360" s="19">
        <v>359</v>
      </c>
      <c r="B360" s="19" t="s">
        <v>89</v>
      </c>
      <c r="C360" s="19">
        <v>0.21038607000000001</v>
      </c>
      <c r="D360" s="19">
        <v>4.9876669659999999</v>
      </c>
      <c r="E360" s="19">
        <v>0</v>
      </c>
    </row>
    <row r="361" spans="1:5" x14ac:dyDescent="0.35">
      <c r="A361" s="19">
        <v>360</v>
      </c>
      <c r="B361" s="19" t="s">
        <v>89</v>
      </c>
      <c r="C361" s="19">
        <v>0.23033244899999999</v>
      </c>
      <c r="D361" s="19">
        <v>2.7511294460000002</v>
      </c>
      <c r="E361" s="19">
        <v>0</v>
      </c>
    </row>
    <row r="362" spans="1:5" x14ac:dyDescent="0.35">
      <c r="A362" s="19">
        <v>361</v>
      </c>
      <c r="B362" s="19" t="s">
        <v>89</v>
      </c>
      <c r="C362" s="19">
        <v>0.16122329799999999</v>
      </c>
      <c r="D362" s="19">
        <v>5.321648669</v>
      </c>
      <c r="E362" s="19">
        <v>0</v>
      </c>
    </row>
    <row r="363" spans="1:5" x14ac:dyDescent="0.35">
      <c r="A363" s="19">
        <v>362</v>
      </c>
      <c r="B363" s="19" t="s">
        <v>89</v>
      </c>
      <c r="C363" s="19">
        <v>6.5635537999999993E-2</v>
      </c>
      <c r="D363" s="19">
        <v>3.0824041719999999</v>
      </c>
      <c r="E363" s="19">
        <v>0</v>
      </c>
    </row>
    <row r="364" spans="1:5" x14ac:dyDescent="0.35">
      <c r="A364" s="19">
        <v>363</v>
      </c>
      <c r="B364" s="19" t="s">
        <v>89</v>
      </c>
      <c r="C364" s="19">
        <v>-9.6759649999999999E-3</v>
      </c>
      <c r="D364" s="19">
        <v>6.1663721840000001</v>
      </c>
      <c r="E364" s="19">
        <v>0</v>
      </c>
    </row>
    <row r="365" spans="1:5" x14ac:dyDescent="0.35">
      <c r="A365" s="19">
        <v>364</v>
      </c>
      <c r="B365" s="19" t="s">
        <v>89</v>
      </c>
      <c r="C365" s="19">
        <v>0.33393894699999999</v>
      </c>
      <c r="D365" s="19">
        <v>8.1538374719999993</v>
      </c>
      <c r="E365" s="19">
        <v>0</v>
      </c>
    </row>
    <row r="366" spans="1:5" x14ac:dyDescent="0.35">
      <c r="A366" s="19">
        <v>365</v>
      </c>
      <c r="B366" s="19" t="s">
        <v>89</v>
      </c>
      <c r="C366" s="19">
        <v>1.4120034E-2</v>
      </c>
      <c r="D366" s="19">
        <v>4.4186164200000002</v>
      </c>
      <c r="E366" s="19">
        <v>0</v>
      </c>
    </row>
    <row r="367" spans="1:5" x14ac:dyDescent="0.35">
      <c r="A367" s="19">
        <v>366</v>
      </c>
      <c r="B367" s="19" t="s">
        <v>89</v>
      </c>
      <c r="C367" s="19">
        <v>0.22855783599999999</v>
      </c>
      <c r="D367" s="19">
        <v>2.323360289</v>
      </c>
      <c r="E367" s="19">
        <v>0</v>
      </c>
    </row>
    <row r="368" spans="1:5" x14ac:dyDescent="0.35">
      <c r="A368" s="19">
        <v>367</v>
      </c>
      <c r="B368" s="19" t="s">
        <v>89</v>
      </c>
      <c r="C368" s="19">
        <v>0.46679841500000002</v>
      </c>
      <c r="D368" s="19">
        <v>6.7752724940000002</v>
      </c>
      <c r="E368" s="19">
        <v>0</v>
      </c>
    </row>
    <row r="369" spans="1:5" x14ac:dyDescent="0.35">
      <c r="A369" s="19">
        <v>368</v>
      </c>
      <c r="B369" s="19" t="s">
        <v>89</v>
      </c>
      <c r="C369" s="19">
        <v>-0.80355329200000003</v>
      </c>
      <c r="D369" s="19">
        <v>2.4972657420000002</v>
      </c>
      <c r="E369" s="19">
        <v>0</v>
      </c>
    </row>
    <row r="370" spans="1:5" x14ac:dyDescent="0.35">
      <c r="A370" s="19">
        <v>369</v>
      </c>
      <c r="B370" s="19" t="s">
        <v>89</v>
      </c>
      <c r="C370" s="19">
        <v>-9.1985349999999994E-2</v>
      </c>
      <c r="D370" s="19">
        <v>4.5922259160000003</v>
      </c>
      <c r="E370" s="19">
        <v>0</v>
      </c>
    </row>
    <row r="371" spans="1:5" x14ac:dyDescent="0.35">
      <c r="A371" s="19">
        <v>370</v>
      </c>
      <c r="B371" s="19" t="s">
        <v>89</v>
      </c>
      <c r="C371" s="19">
        <v>0.18883488800000001</v>
      </c>
      <c r="D371" s="19">
        <v>8.9539989720000008</v>
      </c>
      <c r="E371" s="19">
        <v>0</v>
      </c>
    </row>
    <row r="372" spans="1:5" x14ac:dyDescent="0.35">
      <c r="A372" s="19">
        <v>371</v>
      </c>
      <c r="B372" s="19" t="s">
        <v>89</v>
      </c>
      <c r="C372" s="19">
        <v>6.6393199999999998E-3</v>
      </c>
      <c r="D372" s="19">
        <v>6.1643671290000004</v>
      </c>
      <c r="E372" s="19">
        <v>0</v>
      </c>
    </row>
    <row r="373" spans="1:5" x14ac:dyDescent="0.35">
      <c r="A373" s="19">
        <v>372</v>
      </c>
      <c r="B373" s="19" t="s">
        <v>89</v>
      </c>
      <c r="C373" s="19">
        <v>2.337740261</v>
      </c>
      <c r="D373" s="19">
        <v>8.0961430849999996</v>
      </c>
      <c r="E373" s="19">
        <v>0</v>
      </c>
    </row>
    <row r="374" spans="1:5" x14ac:dyDescent="0.35">
      <c r="A374" s="19">
        <v>373</v>
      </c>
      <c r="B374" s="19" t="s">
        <v>89</v>
      </c>
      <c r="C374" s="19">
        <v>-0.78700609700000002</v>
      </c>
      <c r="D374" s="19">
        <v>3.7798575799999998</v>
      </c>
      <c r="E374" s="19">
        <v>0</v>
      </c>
    </row>
    <row r="375" spans="1:5" x14ac:dyDescent="0.35">
      <c r="A375" s="19">
        <v>374</v>
      </c>
      <c r="B375" s="19" t="s">
        <v>89</v>
      </c>
      <c r="C375" s="19">
        <v>0.32517560200000001</v>
      </c>
      <c r="D375" s="19">
        <v>6.4273412240000001</v>
      </c>
      <c r="E375" s="19">
        <v>0</v>
      </c>
    </row>
    <row r="376" spans="1:5" x14ac:dyDescent="0.35">
      <c r="A376" s="19">
        <v>375</v>
      </c>
      <c r="B376" s="19" t="s">
        <v>89</v>
      </c>
      <c r="C376" s="19">
        <v>-0.232346314</v>
      </c>
      <c r="D376" s="19">
        <v>7.6191105879999999</v>
      </c>
      <c r="E376" s="19">
        <v>0</v>
      </c>
    </row>
    <row r="377" spans="1:5" x14ac:dyDescent="0.35">
      <c r="A377" s="19">
        <v>376</v>
      </c>
      <c r="B377" s="19" t="s">
        <v>89</v>
      </c>
      <c r="C377" s="19">
        <v>-0.22284896200000001</v>
      </c>
      <c r="D377" s="19">
        <v>6.51831095</v>
      </c>
      <c r="E377" s="19">
        <v>0</v>
      </c>
    </row>
    <row r="378" spans="1:5" x14ac:dyDescent="0.35">
      <c r="A378" s="19">
        <v>377</v>
      </c>
      <c r="B378" s="19" t="s">
        <v>89</v>
      </c>
      <c r="C378" s="19">
        <v>-0.46910768899999999</v>
      </c>
      <c r="D378" s="19">
        <v>6.1569745249999999</v>
      </c>
      <c r="E378" s="19">
        <v>0</v>
      </c>
    </row>
    <row r="379" spans="1:5" x14ac:dyDescent="0.35">
      <c r="A379" s="19">
        <v>378</v>
      </c>
      <c r="B379" s="19" t="s">
        <v>89</v>
      </c>
      <c r="C379" s="19">
        <v>-0.62738120100000005</v>
      </c>
      <c r="D379" s="19">
        <v>10.85540327</v>
      </c>
      <c r="E379" s="19">
        <v>0</v>
      </c>
    </row>
    <row r="380" spans="1:5" x14ac:dyDescent="0.35">
      <c r="A380" s="19">
        <v>379</v>
      </c>
      <c r="B380" s="19" t="s">
        <v>89</v>
      </c>
      <c r="C380" s="19">
        <v>0.150760267</v>
      </c>
      <c r="D380" s="19">
        <v>8.8490012510000007</v>
      </c>
      <c r="E380" s="19">
        <v>0</v>
      </c>
    </row>
    <row r="381" spans="1:5" x14ac:dyDescent="0.35">
      <c r="A381" s="19">
        <v>380</v>
      </c>
      <c r="B381" s="19" t="s">
        <v>89</v>
      </c>
      <c r="C381" s="19">
        <v>-0.73217596399999996</v>
      </c>
      <c r="D381" s="19">
        <v>6.2926688190000002</v>
      </c>
      <c r="E381" s="19">
        <v>0</v>
      </c>
    </row>
    <row r="382" spans="1:5" x14ac:dyDescent="0.35">
      <c r="A382" s="19">
        <v>381</v>
      </c>
      <c r="B382" s="19" t="s">
        <v>89</v>
      </c>
      <c r="C382" s="19">
        <v>-0.87642162400000001</v>
      </c>
      <c r="D382" s="19">
        <v>2.3558889189999999</v>
      </c>
      <c r="E382" s="19">
        <v>0</v>
      </c>
    </row>
    <row r="383" spans="1:5" x14ac:dyDescent="0.35">
      <c r="A383" s="19">
        <v>382</v>
      </c>
      <c r="B383" s="19" t="s">
        <v>89</v>
      </c>
      <c r="C383" s="19">
        <v>-0.65862277700000005</v>
      </c>
      <c r="D383" s="19">
        <v>8.6389979839999995</v>
      </c>
      <c r="E383" s="19">
        <v>0</v>
      </c>
    </row>
    <row r="384" spans="1:5" x14ac:dyDescent="0.35">
      <c r="A384" s="19">
        <v>383</v>
      </c>
      <c r="B384" s="19" t="s">
        <v>89</v>
      </c>
      <c r="C384" s="19">
        <v>1.4270870999999999E-2</v>
      </c>
      <c r="D384" s="19">
        <v>2.8369959680000001</v>
      </c>
      <c r="E384" s="19">
        <v>0</v>
      </c>
    </row>
    <row r="385" spans="1:5" x14ac:dyDescent="0.35">
      <c r="A385" s="19">
        <v>384</v>
      </c>
      <c r="B385" s="19" t="s">
        <v>89</v>
      </c>
      <c r="C385" s="19">
        <v>-0.63502203999999995</v>
      </c>
      <c r="D385" s="19">
        <v>7.0526088480000002</v>
      </c>
      <c r="E385" s="19">
        <v>0</v>
      </c>
    </row>
    <row r="386" spans="1:5" x14ac:dyDescent="0.35">
      <c r="A386" s="19">
        <v>385</v>
      </c>
      <c r="B386" s="19" t="s">
        <v>89</v>
      </c>
      <c r="C386" s="19">
        <v>-0.111929181</v>
      </c>
      <c r="D386" s="19">
        <v>4.3406578839999996</v>
      </c>
      <c r="E386" s="19">
        <v>0</v>
      </c>
    </row>
    <row r="387" spans="1:5" x14ac:dyDescent="0.35">
      <c r="A387" s="19">
        <v>386</v>
      </c>
      <c r="B387" s="19" t="s">
        <v>89</v>
      </c>
      <c r="C387" s="19">
        <v>9.0226219999999992E-3</v>
      </c>
      <c r="D387" s="19">
        <v>5.2710550889999999</v>
      </c>
      <c r="E387" s="19">
        <v>0</v>
      </c>
    </row>
    <row r="388" spans="1:5" x14ac:dyDescent="0.35">
      <c r="A388" s="19">
        <v>387</v>
      </c>
      <c r="B388" s="19" t="s">
        <v>89</v>
      </c>
      <c r="C388" s="19">
        <v>-0.47287285699999998</v>
      </c>
      <c r="D388" s="19">
        <v>6.8521072170000004</v>
      </c>
      <c r="E388" s="19">
        <v>0</v>
      </c>
    </row>
    <row r="389" spans="1:5" x14ac:dyDescent="0.35">
      <c r="A389" s="19">
        <v>388</v>
      </c>
      <c r="B389" s="19" t="s">
        <v>89</v>
      </c>
      <c r="C389" s="19">
        <v>0.20990477199999999</v>
      </c>
      <c r="D389" s="19">
        <v>1.5672927459999999</v>
      </c>
      <c r="E389" s="19">
        <v>0</v>
      </c>
    </row>
    <row r="390" spans="1:5" x14ac:dyDescent="0.35">
      <c r="A390" s="19">
        <v>389</v>
      </c>
      <c r="B390" s="19" t="s">
        <v>88</v>
      </c>
      <c r="C390" s="19">
        <v>2.2392879080000001</v>
      </c>
      <c r="D390" s="19">
        <v>3.0523528729999998</v>
      </c>
      <c r="E390" s="19">
        <v>-14</v>
      </c>
    </row>
    <row r="391" spans="1:5" x14ac:dyDescent="0.35">
      <c r="A391" s="19">
        <v>390</v>
      </c>
      <c r="B391" s="19" t="s">
        <v>88</v>
      </c>
      <c r="C391" s="19">
        <v>9.6192214999999998E-2</v>
      </c>
      <c r="D391" s="19">
        <v>3.2385916560000001</v>
      </c>
      <c r="E391" s="19">
        <v>-12</v>
      </c>
    </row>
    <row r="392" spans="1:5" x14ac:dyDescent="0.35">
      <c r="A392" s="19">
        <v>391</v>
      </c>
      <c r="B392" s="19" t="s">
        <v>88</v>
      </c>
      <c r="C392" s="19">
        <v>0.327918037</v>
      </c>
      <c r="D392" s="19">
        <v>5.1659798050000001</v>
      </c>
      <c r="E392" s="19">
        <v>-12</v>
      </c>
    </row>
    <row r="393" spans="1:5" x14ac:dyDescent="0.35">
      <c r="A393" s="19">
        <v>392</v>
      </c>
      <c r="B393" s="19" t="s">
        <v>88</v>
      </c>
      <c r="C393" s="19">
        <v>-0.39523681399999999</v>
      </c>
      <c r="D393" s="19">
        <v>3.463989615</v>
      </c>
      <c r="E393" s="19">
        <v>-8</v>
      </c>
    </row>
    <row r="394" spans="1:5" x14ac:dyDescent="0.35">
      <c r="A394" s="19">
        <v>393</v>
      </c>
      <c r="B394" s="19" t="s">
        <v>88</v>
      </c>
      <c r="C394" s="19">
        <v>-0.30608244400000001</v>
      </c>
      <c r="D394" s="19">
        <v>1.5658407130000001</v>
      </c>
      <c r="E394" s="19">
        <v>-6</v>
      </c>
    </row>
    <row r="395" spans="1:5" x14ac:dyDescent="0.35">
      <c r="A395" s="19">
        <v>394</v>
      </c>
      <c r="B395" s="19" t="s">
        <v>88</v>
      </c>
      <c r="C395" s="19">
        <v>5.9170371999999999E-2</v>
      </c>
      <c r="D395" s="19">
        <v>2.6745811069999998</v>
      </c>
      <c r="E395" s="19">
        <v>-4</v>
      </c>
    </row>
    <row r="396" spans="1:5" x14ac:dyDescent="0.35">
      <c r="A396" s="19">
        <v>395</v>
      </c>
      <c r="B396" s="19" t="s">
        <v>88</v>
      </c>
      <c r="C396" s="19">
        <v>5.7039535000000002E-2</v>
      </c>
      <c r="D396" s="19">
        <v>2.7286717180000002</v>
      </c>
      <c r="E396" s="19">
        <v>-4</v>
      </c>
    </row>
    <row r="397" spans="1:5" x14ac:dyDescent="0.35">
      <c r="A397" s="19">
        <v>396</v>
      </c>
      <c r="B397" s="19" t="s">
        <v>88</v>
      </c>
      <c r="C397" s="19">
        <v>0.12070067299999999</v>
      </c>
      <c r="D397" s="19">
        <v>2.4557172249999999</v>
      </c>
      <c r="E397" s="19">
        <v>0</v>
      </c>
    </row>
    <row r="398" spans="1:5" x14ac:dyDescent="0.35">
      <c r="A398" s="19">
        <v>397</v>
      </c>
      <c r="B398" s="19" t="s">
        <v>88</v>
      </c>
      <c r="C398" s="19">
        <v>0.79350253699999995</v>
      </c>
      <c r="D398" s="19">
        <v>6.0470707790000002</v>
      </c>
      <c r="E398" s="19">
        <v>0</v>
      </c>
    </row>
    <row r="399" spans="1:5" x14ac:dyDescent="0.35">
      <c r="A399" s="19">
        <v>398</v>
      </c>
      <c r="B399" s="19" t="s">
        <v>88</v>
      </c>
      <c r="C399" s="19">
        <v>-0.48323509399999998</v>
      </c>
      <c r="D399" s="19">
        <v>3.0795860820000001</v>
      </c>
      <c r="E399" s="19">
        <v>0</v>
      </c>
    </row>
    <row r="400" spans="1:5" x14ac:dyDescent="0.35">
      <c r="A400" s="19">
        <v>399</v>
      </c>
      <c r="B400" s="19" t="s">
        <v>88</v>
      </c>
      <c r="C400" s="19">
        <v>-3.8797329999999998E-2</v>
      </c>
      <c r="D400" s="19">
        <v>3.4998518079999998</v>
      </c>
      <c r="E400" s="19">
        <v>0</v>
      </c>
    </row>
    <row r="401" spans="1:5" x14ac:dyDescent="0.35">
      <c r="A401" s="19">
        <v>400</v>
      </c>
      <c r="B401" s="19" t="s">
        <v>88</v>
      </c>
      <c r="C401" s="19">
        <v>-5.1650713000000001E-2</v>
      </c>
      <c r="D401" s="19">
        <v>2.7890302870000001</v>
      </c>
      <c r="E401" s="19">
        <v>0</v>
      </c>
    </row>
    <row r="402" spans="1:5" x14ac:dyDescent="0.35">
      <c r="A402" s="19">
        <v>401</v>
      </c>
      <c r="B402" s="19" t="s">
        <v>88</v>
      </c>
      <c r="C402" s="19">
        <v>0.57747293600000005</v>
      </c>
      <c r="D402" s="19">
        <v>2.4231161559999999</v>
      </c>
      <c r="E402" s="19">
        <v>0</v>
      </c>
    </row>
    <row r="403" spans="1:5" x14ac:dyDescent="0.35">
      <c r="A403" s="19">
        <v>402</v>
      </c>
      <c r="B403" s="19" t="s">
        <v>88</v>
      </c>
      <c r="C403" s="19">
        <v>-0.18168658600000001</v>
      </c>
      <c r="D403" s="19">
        <v>6.7035606320000003</v>
      </c>
      <c r="E403" s="19">
        <v>0</v>
      </c>
    </row>
    <row r="404" spans="1:5" x14ac:dyDescent="0.35">
      <c r="A404" s="19">
        <v>403</v>
      </c>
      <c r="B404" s="19" t="s">
        <v>88</v>
      </c>
      <c r="C404" s="19">
        <v>-0.146152701</v>
      </c>
      <c r="D404" s="19">
        <v>1.810763098</v>
      </c>
      <c r="E404" s="19">
        <v>0</v>
      </c>
    </row>
    <row r="405" spans="1:5" x14ac:dyDescent="0.35">
      <c r="A405" s="19">
        <v>404</v>
      </c>
      <c r="B405" s="19" t="s">
        <v>88</v>
      </c>
      <c r="C405" s="19">
        <v>0.49839274500000003</v>
      </c>
      <c r="D405" s="19">
        <v>2.7298354969999998</v>
      </c>
      <c r="E405" s="19">
        <v>0</v>
      </c>
    </row>
    <row r="406" spans="1:5" x14ac:dyDescent="0.35">
      <c r="A406" s="19">
        <v>405</v>
      </c>
      <c r="B406" s="19" t="s">
        <v>88</v>
      </c>
      <c r="C406" s="19">
        <v>-0.34721865400000002</v>
      </c>
      <c r="D406" s="19">
        <v>4.9283471050000003</v>
      </c>
      <c r="E406" s="19">
        <v>0</v>
      </c>
    </row>
    <row r="407" spans="1:5" x14ac:dyDescent="0.35">
      <c r="A407" s="19">
        <v>406</v>
      </c>
      <c r="B407" s="19" t="s">
        <v>88</v>
      </c>
      <c r="C407" s="19">
        <v>-0.142986689</v>
      </c>
      <c r="D407" s="19">
        <v>4.5608909259999999</v>
      </c>
      <c r="E407" s="19">
        <v>0</v>
      </c>
    </row>
    <row r="408" spans="1:5" x14ac:dyDescent="0.35">
      <c r="A408" s="19">
        <v>407</v>
      </c>
      <c r="B408" s="19" t="s">
        <v>88</v>
      </c>
      <c r="C408" s="19">
        <v>-9.6152961999999995E-2</v>
      </c>
      <c r="D408" s="19">
        <v>3.3563593520000001</v>
      </c>
      <c r="E408" s="19">
        <v>0</v>
      </c>
    </row>
    <row r="409" spans="1:5" x14ac:dyDescent="0.35">
      <c r="A409" s="19">
        <v>408</v>
      </c>
      <c r="B409" s="19" t="s">
        <v>88</v>
      </c>
      <c r="C409" s="19">
        <v>-0.14180925599999999</v>
      </c>
      <c r="D409" s="19">
        <v>8.2606716680000005</v>
      </c>
      <c r="E409" s="19">
        <v>0</v>
      </c>
    </row>
    <row r="410" spans="1:5" x14ac:dyDescent="0.35">
      <c r="A410" s="19">
        <v>409</v>
      </c>
      <c r="B410" s="19" t="s">
        <v>88</v>
      </c>
      <c r="C410" s="19">
        <v>0.103298716</v>
      </c>
      <c r="D410" s="19">
        <v>2.4009428210000001</v>
      </c>
      <c r="E410" s="19">
        <v>0</v>
      </c>
    </row>
    <row r="411" spans="1:5" x14ac:dyDescent="0.35">
      <c r="A411" s="19">
        <v>410</v>
      </c>
      <c r="B411" s="19" t="s">
        <v>88</v>
      </c>
      <c r="C411" s="19">
        <v>-0.214508386</v>
      </c>
      <c r="D411" s="19">
        <v>5.2961789120000002</v>
      </c>
      <c r="E411" s="19">
        <v>0</v>
      </c>
    </row>
    <row r="412" spans="1:5" x14ac:dyDescent="0.35">
      <c r="A412" s="19">
        <v>411</v>
      </c>
      <c r="B412" s="19" t="s">
        <v>88</v>
      </c>
      <c r="C412" s="19">
        <v>0.25816128399999999</v>
      </c>
      <c r="D412" s="19">
        <v>1.772720265</v>
      </c>
      <c r="E412" s="19">
        <v>0</v>
      </c>
    </row>
    <row r="413" spans="1:5" x14ac:dyDescent="0.35">
      <c r="A413" s="19">
        <v>412</v>
      </c>
      <c r="B413" s="19" t="s">
        <v>88</v>
      </c>
      <c r="C413" s="19">
        <v>0.16086311</v>
      </c>
      <c r="D413" s="19">
        <v>6.6195489690000002</v>
      </c>
      <c r="E413" s="19">
        <v>0</v>
      </c>
    </row>
    <row r="414" spans="1:5" x14ac:dyDescent="0.35">
      <c r="A414" s="19">
        <v>413</v>
      </c>
      <c r="B414" s="19" t="s">
        <v>88</v>
      </c>
      <c r="C414" s="19">
        <v>-0.272727634</v>
      </c>
      <c r="D414" s="19">
        <v>5.3792345570000002</v>
      </c>
      <c r="E414" s="19">
        <v>0</v>
      </c>
    </row>
    <row r="415" spans="1:5" x14ac:dyDescent="0.35">
      <c r="A415" s="19">
        <v>414</v>
      </c>
      <c r="B415" s="19" t="s">
        <v>88</v>
      </c>
      <c r="C415" s="19">
        <v>4.1287008E-2</v>
      </c>
      <c r="D415" s="19">
        <v>2.289180886</v>
      </c>
      <c r="E415" s="19">
        <v>0</v>
      </c>
    </row>
    <row r="416" spans="1:5" x14ac:dyDescent="0.35">
      <c r="A416" s="19">
        <v>415</v>
      </c>
      <c r="B416" s="19" t="s">
        <v>88</v>
      </c>
      <c r="C416" s="19">
        <v>-7.5200827999999997E-2</v>
      </c>
      <c r="D416" s="19">
        <v>6.5983853190000001</v>
      </c>
      <c r="E416" s="19">
        <v>0</v>
      </c>
    </row>
    <row r="417" spans="1:5" x14ac:dyDescent="0.35">
      <c r="A417" s="19">
        <v>416</v>
      </c>
      <c r="B417" s="19" t="s">
        <v>88</v>
      </c>
      <c r="C417" s="19">
        <v>-0.101304226</v>
      </c>
      <c r="D417" s="19">
        <v>6.0936783029999999</v>
      </c>
      <c r="E417" s="19">
        <v>0</v>
      </c>
    </row>
    <row r="418" spans="1:5" x14ac:dyDescent="0.35">
      <c r="A418" s="19">
        <v>417</v>
      </c>
      <c r="B418" s="19" t="s">
        <v>88</v>
      </c>
      <c r="C418" s="19">
        <v>-0.31569929800000002</v>
      </c>
      <c r="D418" s="19">
        <v>7.0303347880000002</v>
      </c>
      <c r="E418" s="19">
        <v>0</v>
      </c>
    </row>
    <row r="419" spans="1:5" x14ac:dyDescent="0.35">
      <c r="A419" s="19">
        <v>418</v>
      </c>
      <c r="B419" s="19" t="s">
        <v>88</v>
      </c>
      <c r="C419" s="19">
        <v>0.14035442400000001</v>
      </c>
      <c r="D419" s="19">
        <v>4.9135788180000004</v>
      </c>
      <c r="E419" s="19">
        <v>0</v>
      </c>
    </row>
    <row r="420" spans="1:5" x14ac:dyDescent="0.35">
      <c r="A420" s="19">
        <v>419</v>
      </c>
      <c r="B420" s="19" t="s">
        <v>88</v>
      </c>
      <c r="C420" s="19">
        <v>0.180537274</v>
      </c>
      <c r="D420" s="19">
        <v>1.004938326</v>
      </c>
      <c r="E420" s="19">
        <v>0</v>
      </c>
    </row>
    <row r="421" spans="1:5" x14ac:dyDescent="0.35">
      <c r="A421" s="19">
        <v>420</v>
      </c>
      <c r="B421" s="19" t="s">
        <v>88</v>
      </c>
      <c r="C421" s="19">
        <v>0.42829832800000001</v>
      </c>
      <c r="D421" s="19">
        <v>6.8675622399999998</v>
      </c>
      <c r="E421" s="19">
        <v>0</v>
      </c>
    </row>
    <row r="422" spans="1:5" x14ac:dyDescent="0.35">
      <c r="A422" s="19">
        <v>421</v>
      </c>
      <c r="B422" s="19" t="s">
        <v>88</v>
      </c>
      <c r="C422" s="19">
        <v>0.239152425</v>
      </c>
      <c r="D422" s="19">
        <v>1.4509431340000001</v>
      </c>
      <c r="E422" s="19">
        <v>0</v>
      </c>
    </row>
    <row r="423" spans="1:5" x14ac:dyDescent="0.35">
      <c r="A423" s="19">
        <v>422</v>
      </c>
      <c r="B423" s="19" t="s">
        <v>88</v>
      </c>
      <c r="C423" s="19">
        <v>0.453140298</v>
      </c>
      <c r="D423" s="19">
        <v>6.5240850799999999</v>
      </c>
      <c r="E423" s="19">
        <v>0</v>
      </c>
    </row>
    <row r="424" spans="1:5" x14ac:dyDescent="0.35">
      <c r="A424" s="19">
        <v>423</v>
      </c>
      <c r="B424" s="19" t="s">
        <v>88</v>
      </c>
      <c r="C424" s="19">
        <v>0.27179261999999998</v>
      </c>
      <c r="D424" s="19">
        <v>2.0426448599999998</v>
      </c>
      <c r="E424" s="19">
        <v>0</v>
      </c>
    </row>
    <row r="425" spans="1:5" x14ac:dyDescent="0.35">
      <c r="A425" s="19">
        <v>424</v>
      </c>
      <c r="B425" s="19" t="s">
        <v>88</v>
      </c>
      <c r="C425" s="19">
        <v>1.1391714740000001</v>
      </c>
      <c r="D425" s="19">
        <v>1.58618382</v>
      </c>
      <c r="E425" s="19">
        <v>0</v>
      </c>
    </row>
    <row r="426" spans="1:5" x14ac:dyDescent="0.35">
      <c r="A426" s="19">
        <v>425</v>
      </c>
      <c r="B426" s="19" t="s">
        <v>88</v>
      </c>
      <c r="C426" s="19">
        <v>0.17953749599999999</v>
      </c>
      <c r="D426" s="19">
        <v>1.2741858269999999</v>
      </c>
      <c r="E426" s="19">
        <v>0</v>
      </c>
    </row>
    <row r="427" spans="1:5" x14ac:dyDescent="0.35">
      <c r="A427" s="19">
        <v>426</v>
      </c>
      <c r="B427" s="19" t="s">
        <v>88</v>
      </c>
      <c r="C427" s="19">
        <v>-7.4702303999999997E-2</v>
      </c>
      <c r="D427" s="19">
        <v>8.2435299489999991</v>
      </c>
      <c r="E427" s="19">
        <v>0</v>
      </c>
    </row>
    <row r="428" spans="1:5" x14ac:dyDescent="0.35">
      <c r="A428" s="19">
        <v>427</v>
      </c>
      <c r="B428" s="19" t="s">
        <v>88</v>
      </c>
      <c r="C428" s="19">
        <v>-0.50224748900000005</v>
      </c>
      <c r="D428" s="19">
        <v>6.4456967729999999</v>
      </c>
      <c r="E428" s="19">
        <v>0</v>
      </c>
    </row>
    <row r="429" spans="1:5" x14ac:dyDescent="0.35">
      <c r="A429" s="19">
        <v>428</v>
      </c>
      <c r="B429" s="19" t="s">
        <v>88</v>
      </c>
      <c r="C429" s="19">
        <v>-0.36754783600000002</v>
      </c>
      <c r="D429" s="19">
        <v>2.0349437300000002</v>
      </c>
      <c r="E429" s="19">
        <v>0</v>
      </c>
    </row>
    <row r="430" spans="1:5" x14ac:dyDescent="0.35">
      <c r="A430" s="19">
        <v>429</v>
      </c>
      <c r="B430" s="19" t="s">
        <v>88</v>
      </c>
      <c r="C430" s="19">
        <v>0.33877995999999999</v>
      </c>
      <c r="D430" s="19">
        <v>2.792963898</v>
      </c>
      <c r="E430" s="19">
        <v>0</v>
      </c>
    </row>
    <row r="431" spans="1:5" x14ac:dyDescent="0.35">
      <c r="A431" s="19">
        <v>430</v>
      </c>
      <c r="B431" s="19" t="s">
        <v>88</v>
      </c>
      <c r="C431" s="19">
        <v>0.29584173899999999</v>
      </c>
      <c r="D431" s="19">
        <v>2.883211491</v>
      </c>
      <c r="E431" s="19">
        <v>0</v>
      </c>
    </row>
    <row r="432" spans="1:5" x14ac:dyDescent="0.35">
      <c r="A432" s="19">
        <v>431</v>
      </c>
      <c r="B432" s="19" t="s">
        <v>88</v>
      </c>
      <c r="C432" s="19">
        <v>-0.37039917100000003</v>
      </c>
      <c r="D432" s="19">
        <v>1.6452402989999999</v>
      </c>
      <c r="E432" s="19">
        <v>0</v>
      </c>
    </row>
    <row r="433" spans="1:5" x14ac:dyDescent="0.35">
      <c r="A433" s="19">
        <v>432</v>
      </c>
      <c r="B433" s="19" t="s">
        <v>88</v>
      </c>
      <c r="C433" s="19">
        <v>-0.43119132599999999</v>
      </c>
      <c r="D433" s="19">
        <v>3.311798026</v>
      </c>
      <c r="E433" s="19">
        <v>0</v>
      </c>
    </row>
    <row r="434" spans="1:5" x14ac:dyDescent="0.35">
      <c r="A434" s="19">
        <v>433</v>
      </c>
      <c r="B434" s="19" t="s">
        <v>88</v>
      </c>
      <c r="C434" s="19">
        <v>0.50707253799999996</v>
      </c>
      <c r="D434" s="19">
        <v>1.701502742</v>
      </c>
      <c r="E434" s="19">
        <v>0</v>
      </c>
    </row>
    <row r="435" spans="1:5" x14ac:dyDescent="0.35">
      <c r="A435" s="19">
        <v>434</v>
      </c>
      <c r="B435" s="19" t="s">
        <v>88</v>
      </c>
      <c r="C435" s="19">
        <v>0.123387338</v>
      </c>
      <c r="D435" s="19">
        <v>2.137496971</v>
      </c>
      <c r="E435" s="19">
        <v>0</v>
      </c>
    </row>
    <row r="436" spans="1:5" x14ac:dyDescent="0.35">
      <c r="A436" s="19">
        <v>435</v>
      </c>
      <c r="B436" s="19" t="s">
        <v>88</v>
      </c>
      <c r="C436" s="19">
        <v>1.2804593E-2</v>
      </c>
      <c r="D436" s="19">
        <v>7.15307519</v>
      </c>
      <c r="E436" s="19">
        <v>0</v>
      </c>
    </row>
    <row r="437" spans="1:5" x14ac:dyDescent="0.35">
      <c r="A437" s="19">
        <v>436</v>
      </c>
      <c r="B437" s="19" t="s">
        <v>88</v>
      </c>
      <c r="C437" s="19">
        <v>0.53195507500000005</v>
      </c>
      <c r="D437" s="19">
        <v>2.0045888569999999</v>
      </c>
      <c r="E437" s="19">
        <v>0</v>
      </c>
    </row>
    <row r="438" spans="1:5" x14ac:dyDescent="0.35">
      <c r="A438" s="19">
        <v>437</v>
      </c>
      <c r="B438" s="19" t="s">
        <v>88</v>
      </c>
      <c r="C438" s="19">
        <v>-0.27058452599999999</v>
      </c>
      <c r="D438" s="19">
        <v>3.4150236810000001</v>
      </c>
      <c r="E438" s="19">
        <v>0</v>
      </c>
    </row>
    <row r="439" spans="1:5" x14ac:dyDescent="0.35">
      <c r="A439" s="19">
        <v>438</v>
      </c>
      <c r="B439" s="19" t="s">
        <v>88</v>
      </c>
      <c r="C439" s="19">
        <v>-0.177401857</v>
      </c>
      <c r="D439" s="19">
        <v>4.3081330820000003</v>
      </c>
      <c r="E439" s="19">
        <v>0</v>
      </c>
    </row>
    <row r="440" spans="1:5" x14ac:dyDescent="0.35">
      <c r="A440" s="19">
        <v>439</v>
      </c>
      <c r="B440" s="19" t="s">
        <v>88</v>
      </c>
      <c r="C440" s="19">
        <v>-0.24813329200000001</v>
      </c>
      <c r="D440" s="19">
        <v>2.1230785230000002</v>
      </c>
      <c r="E440" s="19">
        <v>0</v>
      </c>
    </row>
    <row r="441" spans="1:5" x14ac:dyDescent="0.35">
      <c r="A441" s="19">
        <v>440</v>
      </c>
      <c r="B441" s="19" t="s">
        <v>88</v>
      </c>
      <c r="C441" s="19">
        <v>-0.39933166199999998</v>
      </c>
      <c r="D441" s="19">
        <v>8.6842141809999998</v>
      </c>
      <c r="E441" s="19">
        <v>0</v>
      </c>
    </row>
    <row r="442" spans="1:5" x14ac:dyDescent="0.35">
      <c r="A442" s="19">
        <v>441</v>
      </c>
      <c r="B442" s="19" t="s">
        <v>88</v>
      </c>
      <c r="C442" s="19">
        <v>0.74880575299999996</v>
      </c>
      <c r="D442" s="19">
        <v>1.658905356</v>
      </c>
      <c r="E442" s="19">
        <v>0</v>
      </c>
    </row>
    <row r="443" spans="1:5" x14ac:dyDescent="0.35">
      <c r="A443" s="19">
        <v>442</v>
      </c>
      <c r="B443" s="19" t="s">
        <v>88</v>
      </c>
      <c r="C443" s="19">
        <v>-0.27963796600000002</v>
      </c>
      <c r="D443" s="19">
        <v>4.2626491389999996</v>
      </c>
      <c r="E443" s="19">
        <v>0</v>
      </c>
    </row>
    <row r="444" spans="1:5" x14ac:dyDescent="0.35">
      <c r="A444" s="19">
        <v>443</v>
      </c>
      <c r="B444" s="19" t="s">
        <v>88</v>
      </c>
      <c r="C444" s="19">
        <v>0.99798194900000003</v>
      </c>
      <c r="D444" s="19">
        <v>4.8302176259999996</v>
      </c>
      <c r="E444" s="19">
        <v>0</v>
      </c>
    </row>
    <row r="445" spans="1:5" x14ac:dyDescent="0.35">
      <c r="A445" s="19">
        <v>444</v>
      </c>
      <c r="B445" s="19" t="s">
        <v>88</v>
      </c>
      <c r="C445" s="19">
        <v>-0.314894171</v>
      </c>
      <c r="D445" s="19">
        <v>8.2715694969999998</v>
      </c>
      <c r="E445" s="19">
        <v>0</v>
      </c>
    </row>
    <row r="446" spans="1:5" x14ac:dyDescent="0.35">
      <c r="A446" s="19">
        <v>445</v>
      </c>
      <c r="B446" s="19" t="s">
        <v>88</v>
      </c>
      <c r="C446" s="19">
        <v>-0.13748176400000001</v>
      </c>
      <c r="D446" s="19">
        <v>4.5803938669999997</v>
      </c>
      <c r="E446" s="19">
        <v>0</v>
      </c>
    </row>
    <row r="447" spans="1:5" x14ac:dyDescent="0.35">
      <c r="A447" s="19">
        <v>446</v>
      </c>
      <c r="B447" s="19" t="s">
        <v>88</v>
      </c>
      <c r="C447" s="19">
        <v>-0.14337390999999999</v>
      </c>
      <c r="D447" s="19">
        <v>8.9469669239999998</v>
      </c>
      <c r="E447" s="19">
        <v>0</v>
      </c>
    </row>
    <row r="448" spans="1:5" x14ac:dyDescent="0.35">
      <c r="A448" s="19">
        <v>447</v>
      </c>
      <c r="B448" s="19" t="s">
        <v>88</v>
      </c>
      <c r="C448" s="19">
        <v>0.29941545400000003</v>
      </c>
      <c r="D448" s="19">
        <v>2.8227844649999998</v>
      </c>
      <c r="E448" s="19">
        <v>0</v>
      </c>
    </row>
    <row r="449" spans="1:5" x14ac:dyDescent="0.35">
      <c r="A449" s="19">
        <v>448</v>
      </c>
      <c r="B449" s="19" t="s">
        <v>88</v>
      </c>
      <c r="C449" s="19">
        <v>-4.8457686999999999E-2</v>
      </c>
      <c r="D449" s="19">
        <v>4.2023467849999996</v>
      </c>
      <c r="E449" s="19">
        <v>0</v>
      </c>
    </row>
    <row r="450" spans="1:5" x14ac:dyDescent="0.35">
      <c r="A450" s="19">
        <v>449</v>
      </c>
      <c r="B450" s="19" t="s">
        <v>88</v>
      </c>
      <c r="C450" s="19">
        <v>-0.26612187799999998</v>
      </c>
      <c r="D450" s="19">
        <v>2.0247797190000001</v>
      </c>
      <c r="E450" s="19">
        <v>0</v>
      </c>
    </row>
    <row r="451" spans="1:5" x14ac:dyDescent="0.35">
      <c r="A451" s="19">
        <v>450</v>
      </c>
      <c r="B451" s="19" t="s">
        <v>88</v>
      </c>
      <c r="C451" s="19">
        <v>-5.6440108000000003E-2</v>
      </c>
      <c r="D451" s="19">
        <v>2.7066033690000002</v>
      </c>
      <c r="E451" s="19">
        <v>0</v>
      </c>
    </row>
    <row r="452" spans="1:5" x14ac:dyDescent="0.35">
      <c r="A452" s="19">
        <v>451</v>
      </c>
      <c r="B452" s="19" t="s">
        <v>88</v>
      </c>
      <c r="C452" s="19">
        <v>-5.4419242E-2</v>
      </c>
      <c r="D452" s="19">
        <v>1.8834272000000001</v>
      </c>
      <c r="E452" s="19">
        <v>0</v>
      </c>
    </row>
    <row r="453" spans="1:5" x14ac:dyDescent="0.35">
      <c r="A453" s="19">
        <v>452</v>
      </c>
      <c r="B453" s="19" t="s">
        <v>88</v>
      </c>
      <c r="C453" s="19">
        <v>0.37143933400000001</v>
      </c>
      <c r="D453" s="19">
        <v>5.5384251620000002</v>
      </c>
      <c r="E453" s="19">
        <v>0</v>
      </c>
    </row>
    <row r="454" spans="1:5" x14ac:dyDescent="0.35">
      <c r="A454" s="19">
        <v>453</v>
      </c>
      <c r="B454" s="19" t="s">
        <v>88</v>
      </c>
      <c r="C454" s="19">
        <v>0.181329136</v>
      </c>
      <c r="D454" s="19">
        <v>3.9454625569999999</v>
      </c>
      <c r="E454" s="19">
        <v>0</v>
      </c>
    </row>
    <row r="455" spans="1:5" x14ac:dyDescent="0.35">
      <c r="A455" s="19">
        <v>454</v>
      </c>
      <c r="B455" s="19" t="s">
        <v>88</v>
      </c>
      <c r="C455" s="19">
        <v>0.55077816800000001</v>
      </c>
      <c r="D455" s="19">
        <v>3.7713986319999999</v>
      </c>
      <c r="E455" s="19">
        <v>0</v>
      </c>
    </row>
    <row r="456" spans="1:5" x14ac:dyDescent="0.35">
      <c r="A456" s="19">
        <v>455</v>
      </c>
      <c r="B456" s="19" t="s">
        <v>88</v>
      </c>
      <c r="C456" s="19">
        <v>-0.26221824199999999</v>
      </c>
      <c r="D456" s="19">
        <v>1.3452889260000001</v>
      </c>
      <c r="E456" s="19">
        <v>0</v>
      </c>
    </row>
    <row r="457" spans="1:5" x14ac:dyDescent="0.35">
      <c r="A457" s="19">
        <v>456</v>
      </c>
      <c r="B457" s="19" t="s">
        <v>88</v>
      </c>
      <c r="C457" s="19">
        <v>-0.32490258799999999</v>
      </c>
      <c r="D457" s="19">
        <v>8.5030479509999992</v>
      </c>
      <c r="E457" s="19">
        <v>0</v>
      </c>
    </row>
    <row r="458" spans="1:5" x14ac:dyDescent="0.35">
      <c r="A458" s="19">
        <v>457</v>
      </c>
      <c r="B458" s="19" t="s">
        <v>88</v>
      </c>
      <c r="C458" s="19">
        <v>-0.236976252</v>
      </c>
      <c r="D458" s="19">
        <v>7.2640270429999996</v>
      </c>
      <c r="E458" s="19">
        <v>0</v>
      </c>
    </row>
    <row r="459" spans="1:5" x14ac:dyDescent="0.35">
      <c r="A459" s="19">
        <v>458</v>
      </c>
      <c r="B459" s="19" t="s">
        <v>88</v>
      </c>
      <c r="C459" s="19">
        <v>0.227533068</v>
      </c>
      <c r="D459" s="19">
        <v>3.1103751019999999</v>
      </c>
      <c r="E459" s="19">
        <v>0</v>
      </c>
    </row>
    <row r="460" spans="1:5" x14ac:dyDescent="0.35">
      <c r="A460" s="19">
        <v>459</v>
      </c>
      <c r="B460" s="19" t="s">
        <v>88</v>
      </c>
      <c r="C460" s="19">
        <v>1.020416188</v>
      </c>
      <c r="D460" s="19">
        <v>2.4828548810000002</v>
      </c>
      <c r="E460" s="19">
        <v>0</v>
      </c>
    </row>
    <row r="461" spans="1:5" x14ac:dyDescent="0.35">
      <c r="A461" s="19">
        <v>460</v>
      </c>
      <c r="B461" s="19" t="s">
        <v>88</v>
      </c>
      <c r="C461" s="19">
        <v>0.56327123400000001</v>
      </c>
      <c r="D461" s="19">
        <v>8.5697127149999996</v>
      </c>
      <c r="E461" s="19">
        <v>0</v>
      </c>
    </row>
    <row r="462" spans="1:5" x14ac:dyDescent="0.35">
      <c r="A462" s="19">
        <v>461</v>
      </c>
      <c r="B462" s="19" t="s">
        <v>88</v>
      </c>
      <c r="C462" s="19">
        <v>1.007380725</v>
      </c>
      <c r="D462" s="19">
        <v>1.146000135</v>
      </c>
      <c r="E462" s="19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EA9ED-8BED-40EF-B498-3DDB38CBAB0A}">
  <dimension ref="A1:I88"/>
  <sheetViews>
    <sheetView workbookViewId="0">
      <selection activeCell="F12" sqref="F12"/>
    </sheetView>
  </sheetViews>
  <sheetFormatPr defaultRowHeight="14.5" x14ac:dyDescent="0.35"/>
  <cols>
    <col min="3" max="3" width="19" bestFit="1" customWidth="1"/>
  </cols>
  <sheetData>
    <row r="1" spans="1:9" x14ac:dyDescent="0.35">
      <c r="A1" s="16" t="s">
        <v>82</v>
      </c>
      <c r="B1" s="17" t="s">
        <v>80</v>
      </c>
      <c r="C1" s="16" t="s">
        <v>119</v>
      </c>
      <c r="D1" s="17" t="s">
        <v>83</v>
      </c>
      <c r="E1" s="16" t="s">
        <v>84</v>
      </c>
    </row>
    <row r="2" spans="1:9" x14ac:dyDescent="0.35">
      <c r="A2" s="7">
        <v>1</v>
      </c>
      <c r="B2" s="7" t="s">
        <v>85</v>
      </c>
      <c r="C2" s="18">
        <v>0.92549005707580101</v>
      </c>
      <c r="D2" s="7">
        <v>9.4531030000000005</v>
      </c>
      <c r="E2" s="18">
        <v>-14</v>
      </c>
    </row>
    <row r="3" spans="1:9" x14ac:dyDescent="0.35">
      <c r="A3" s="7">
        <v>2</v>
      </c>
      <c r="B3" s="7" t="s">
        <v>85</v>
      </c>
      <c r="C3" s="18">
        <v>1.0697236630037601</v>
      </c>
      <c r="D3" s="7">
        <v>7.7673389999999998</v>
      </c>
      <c r="E3" s="18">
        <v>-14</v>
      </c>
    </row>
    <row r="4" spans="1:9" x14ac:dyDescent="0.35">
      <c r="A4" s="7">
        <v>3</v>
      </c>
      <c r="B4" s="7" t="s">
        <v>86</v>
      </c>
      <c r="C4" s="18">
        <v>0.90672887241954503</v>
      </c>
      <c r="D4" s="7">
        <v>2.7503386000000001</v>
      </c>
      <c r="E4" s="18">
        <v>-14</v>
      </c>
      <c r="I4" s="1"/>
    </row>
    <row r="5" spans="1:9" x14ac:dyDescent="0.35">
      <c r="A5" s="7">
        <v>4</v>
      </c>
      <c r="B5" s="7" t="s">
        <v>87</v>
      </c>
      <c r="C5" s="18">
        <v>0.34524656242162899</v>
      </c>
      <c r="D5" s="7">
        <v>3.0464376999999998</v>
      </c>
      <c r="E5" s="18">
        <v>-14</v>
      </c>
    </row>
    <row r="6" spans="1:9" x14ac:dyDescent="0.35">
      <c r="A6" s="7">
        <v>5</v>
      </c>
      <c r="B6" s="7" t="s">
        <v>87</v>
      </c>
      <c r="C6" s="18">
        <v>-0.21134428447095199</v>
      </c>
      <c r="D6" s="7">
        <v>2.8876659</v>
      </c>
      <c r="E6" s="18">
        <v>-14</v>
      </c>
    </row>
    <row r="7" spans="1:9" x14ac:dyDescent="0.35">
      <c r="A7" s="7">
        <v>6</v>
      </c>
      <c r="B7" s="7" t="s">
        <v>85</v>
      </c>
      <c r="C7" s="18">
        <v>0.88111327217492696</v>
      </c>
      <c r="D7" s="7">
        <v>8.2989764000000008</v>
      </c>
      <c r="E7" s="18">
        <v>-14</v>
      </c>
    </row>
    <row r="8" spans="1:9" x14ac:dyDescent="0.35">
      <c r="A8" s="7">
        <v>7</v>
      </c>
      <c r="B8" s="7" t="s">
        <v>88</v>
      </c>
      <c r="C8" s="18">
        <v>0.97307978441954501</v>
      </c>
      <c r="D8" s="7">
        <v>6.4108951000000003</v>
      </c>
      <c r="E8" s="18">
        <v>-14</v>
      </c>
    </row>
    <row r="9" spans="1:9" x14ac:dyDescent="0.35">
      <c r="A9" s="7">
        <v>8</v>
      </c>
      <c r="B9" s="7" t="s">
        <v>88</v>
      </c>
      <c r="C9" s="18">
        <v>0.85182284342162895</v>
      </c>
      <c r="D9" s="7">
        <v>7.2751640999999996</v>
      </c>
      <c r="E9" s="18">
        <v>-14</v>
      </c>
    </row>
    <row r="10" spans="1:9" x14ac:dyDescent="0.35">
      <c r="A10" s="7">
        <v>9</v>
      </c>
      <c r="B10" s="7" t="s">
        <v>88</v>
      </c>
      <c r="C10" s="18">
        <v>0.85795244265744797</v>
      </c>
      <c r="D10" s="7">
        <v>6.8825437999999997</v>
      </c>
      <c r="E10" s="18">
        <v>-14</v>
      </c>
    </row>
    <row r="11" spans="1:9" x14ac:dyDescent="0.35">
      <c r="A11" s="7">
        <v>10</v>
      </c>
      <c r="B11" s="7" t="s">
        <v>88</v>
      </c>
      <c r="C11" s="18">
        <v>0.85368803063811904</v>
      </c>
      <c r="D11" s="7">
        <v>5.9768499000000004</v>
      </c>
      <c r="E11" s="18">
        <v>-14</v>
      </c>
    </row>
    <row r="12" spans="1:9" x14ac:dyDescent="0.35">
      <c r="A12" s="7">
        <v>11</v>
      </c>
      <c r="B12" s="7" t="s">
        <v>88</v>
      </c>
      <c r="C12" s="18">
        <v>0.43337788591154702</v>
      </c>
      <c r="D12" s="7">
        <v>7.3791320000000002</v>
      </c>
      <c r="E12" s="18">
        <v>-14</v>
      </c>
    </row>
    <row r="13" spans="1:9" x14ac:dyDescent="0.35">
      <c r="A13" s="7">
        <v>12</v>
      </c>
      <c r="B13" s="7" t="s">
        <v>88</v>
      </c>
      <c r="C13" s="18">
        <v>0.47471337898578603</v>
      </c>
      <c r="D13" s="7">
        <v>6.0557999999999996</v>
      </c>
      <c r="E13" s="18">
        <v>-14</v>
      </c>
    </row>
    <row r="14" spans="1:9" x14ac:dyDescent="0.35">
      <c r="A14" s="7">
        <v>13</v>
      </c>
      <c r="B14" s="7" t="s">
        <v>85</v>
      </c>
      <c r="C14" s="18">
        <v>-0.41522393098546301</v>
      </c>
      <c r="D14" s="7">
        <v>4.3052140000000003</v>
      </c>
      <c r="E14" s="18">
        <v>-14</v>
      </c>
    </row>
    <row r="15" spans="1:9" x14ac:dyDescent="0.35">
      <c r="A15" s="7">
        <v>14</v>
      </c>
      <c r="B15" s="7" t="s">
        <v>85</v>
      </c>
      <c r="C15" s="18">
        <v>0.36397783600375599</v>
      </c>
      <c r="D15" s="7">
        <v>5.3819705000000004</v>
      </c>
      <c r="E15" s="18">
        <v>-14</v>
      </c>
    </row>
    <row r="16" spans="1:9" x14ac:dyDescent="0.35">
      <c r="A16" s="7">
        <v>15</v>
      </c>
      <c r="B16" s="7" t="s">
        <v>88</v>
      </c>
      <c r="C16" s="18">
        <v>-0.13816602482507301</v>
      </c>
      <c r="D16" s="7">
        <v>8.8360541000000001</v>
      </c>
      <c r="E16" s="18">
        <v>-14</v>
      </c>
    </row>
    <row r="17" spans="1:5" x14ac:dyDescent="0.35">
      <c r="A17" s="7">
        <v>16</v>
      </c>
      <c r="B17" s="7" t="s">
        <v>88</v>
      </c>
      <c r="C17" s="18">
        <v>0.70596077798818602</v>
      </c>
      <c r="D17" s="7">
        <v>9.2777758000000006</v>
      </c>
      <c r="E17" s="18">
        <v>-14</v>
      </c>
    </row>
    <row r="18" spans="1:5" x14ac:dyDescent="0.35">
      <c r="A18" s="7">
        <v>17</v>
      </c>
      <c r="B18" s="7" t="s">
        <v>85</v>
      </c>
      <c r="C18" s="18">
        <v>0.71941729414871802</v>
      </c>
      <c r="D18" s="7">
        <v>8.3987054000000008</v>
      </c>
      <c r="E18" s="18">
        <v>-14</v>
      </c>
    </row>
    <row r="19" spans="1:5" x14ac:dyDescent="0.35">
      <c r="A19" s="7">
        <v>18</v>
      </c>
      <c r="B19" s="7" t="s">
        <v>85</v>
      </c>
      <c r="C19" s="18">
        <v>0.505000740443729</v>
      </c>
      <c r="D19" s="7">
        <v>8.7996348999999991</v>
      </c>
      <c r="E19" s="18">
        <v>-14</v>
      </c>
    </row>
    <row r="20" spans="1:5" x14ac:dyDescent="0.35">
      <c r="A20" s="7">
        <v>19</v>
      </c>
      <c r="B20" s="7" t="s">
        <v>88</v>
      </c>
      <c r="C20" s="18">
        <v>0.14451603539420499</v>
      </c>
      <c r="D20" s="7">
        <v>4.9602212000000003</v>
      </c>
      <c r="E20" s="18">
        <v>-14</v>
      </c>
    </row>
    <row r="21" spans="1:5" x14ac:dyDescent="0.35">
      <c r="A21" s="7">
        <v>20</v>
      </c>
      <c r="B21" s="7" t="s">
        <v>88</v>
      </c>
      <c r="C21" s="18">
        <v>0.64832418071406805</v>
      </c>
      <c r="D21" s="7">
        <v>8.0539924000000003</v>
      </c>
      <c r="E21" s="18">
        <v>-14</v>
      </c>
    </row>
    <row r="22" spans="1:5" x14ac:dyDescent="0.35">
      <c r="A22" s="7">
        <v>21</v>
      </c>
      <c r="B22" s="7" t="s">
        <v>88</v>
      </c>
      <c r="C22" s="18">
        <v>0.52161579087449295</v>
      </c>
      <c r="D22" s="7">
        <v>8.6700475000000008</v>
      </c>
      <c r="E22" s="18">
        <v>-14</v>
      </c>
    </row>
    <row r="23" spans="1:5" x14ac:dyDescent="0.35">
      <c r="A23" s="7">
        <v>22</v>
      </c>
      <c r="B23" s="7" t="s">
        <v>85</v>
      </c>
      <c r="C23" s="18">
        <v>7.8505210255064795E-2</v>
      </c>
      <c r="D23" s="7">
        <v>4.9101119000000004</v>
      </c>
      <c r="E23" s="18">
        <v>-14</v>
      </c>
    </row>
    <row r="24" spans="1:5" x14ac:dyDescent="0.35">
      <c r="A24" s="7">
        <v>23</v>
      </c>
      <c r="B24" s="7" t="s">
        <v>88</v>
      </c>
      <c r="C24" s="18">
        <v>0.68331075207580105</v>
      </c>
      <c r="D24" s="7">
        <v>7.2753277000000001</v>
      </c>
      <c r="E24" s="18">
        <v>-14</v>
      </c>
    </row>
    <row r="25" spans="1:5" x14ac:dyDescent="0.35">
      <c r="A25" s="7">
        <v>24</v>
      </c>
      <c r="B25" s="7" t="s">
        <v>85</v>
      </c>
      <c r="C25" s="18">
        <v>0.43042578302561602</v>
      </c>
      <c r="D25" s="7">
        <v>9.2797135999999991</v>
      </c>
      <c r="E25" s="18">
        <v>-14</v>
      </c>
    </row>
    <row r="26" spans="1:5" x14ac:dyDescent="0.35">
      <c r="A26" s="7">
        <v>25</v>
      </c>
      <c r="B26" s="7" t="s">
        <v>85</v>
      </c>
      <c r="C26" s="18">
        <v>0.54441070165744798</v>
      </c>
      <c r="D26" s="7">
        <v>7.3552390000000001</v>
      </c>
      <c r="E26" s="18">
        <v>-14</v>
      </c>
    </row>
    <row r="27" spans="1:5" x14ac:dyDescent="0.35">
      <c r="A27" s="7">
        <v>26</v>
      </c>
      <c r="B27" s="7" t="s">
        <v>88</v>
      </c>
      <c r="C27" s="18">
        <v>1.21914515687449</v>
      </c>
      <c r="D27" s="7">
        <v>7.5795593999999999</v>
      </c>
      <c r="E27" s="18">
        <v>-14</v>
      </c>
    </row>
    <row r="28" spans="1:5" x14ac:dyDescent="0.35">
      <c r="A28" s="7">
        <v>27</v>
      </c>
      <c r="B28" s="7" t="s">
        <v>85</v>
      </c>
      <c r="C28" s="18">
        <v>1.45104544313993</v>
      </c>
      <c r="D28" s="7">
        <v>6.5862137000000001</v>
      </c>
      <c r="E28" s="18">
        <v>-14</v>
      </c>
    </row>
    <row r="29" spans="1:5" x14ac:dyDescent="0.35">
      <c r="A29" s="7">
        <v>28</v>
      </c>
      <c r="B29" s="7" t="s">
        <v>85</v>
      </c>
      <c r="C29" s="18">
        <v>1.3767671929881899</v>
      </c>
      <c r="D29" s="7">
        <v>4.3755299000000001</v>
      </c>
      <c r="E29" s="18">
        <v>-14</v>
      </c>
    </row>
    <row r="30" spans="1:5" x14ac:dyDescent="0.35">
      <c r="A30" s="7">
        <v>29</v>
      </c>
      <c r="B30" s="7" t="s">
        <v>85</v>
      </c>
      <c r="C30" s="18" t="s">
        <v>79</v>
      </c>
      <c r="D30" s="7">
        <v>7.0922166000000004</v>
      </c>
      <c r="E30" s="18">
        <v>-14</v>
      </c>
    </row>
    <row r="31" spans="1:5" x14ac:dyDescent="0.35">
      <c r="A31" s="7">
        <v>30</v>
      </c>
      <c r="B31" s="7" t="s">
        <v>85</v>
      </c>
      <c r="C31" s="18">
        <v>0.77805193171406795</v>
      </c>
      <c r="D31" s="7">
        <v>7.7443445000000004</v>
      </c>
      <c r="E31" s="18">
        <v>-14</v>
      </c>
    </row>
    <row r="32" spans="1:5" x14ac:dyDescent="0.35">
      <c r="A32" s="7">
        <v>31</v>
      </c>
      <c r="B32" s="7" t="s">
        <v>85</v>
      </c>
      <c r="C32" s="18">
        <v>1.10587950495653</v>
      </c>
      <c r="D32" s="7">
        <v>8.0436864000000003</v>
      </c>
      <c r="E32" s="18">
        <v>-14</v>
      </c>
    </row>
    <row r="33" spans="1:5" x14ac:dyDescent="0.35">
      <c r="A33" s="7">
        <v>32</v>
      </c>
      <c r="B33" s="7" t="s">
        <v>86</v>
      </c>
      <c r="C33" s="18">
        <v>-0.35141258196410202</v>
      </c>
      <c r="D33" s="7">
        <v>2.9011239</v>
      </c>
      <c r="E33" s="18">
        <v>-10</v>
      </c>
    </row>
    <row r="34" spans="1:5" x14ac:dyDescent="0.35">
      <c r="A34" s="7">
        <v>33</v>
      </c>
      <c r="B34" s="7" t="s">
        <v>87</v>
      </c>
      <c r="C34" s="18" t="s">
        <v>79</v>
      </c>
      <c r="D34" s="7">
        <v>19.277359000000001</v>
      </c>
      <c r="E34" s="18">
        <v>-8</v>
      </c>
    </row>
    <row r="35" spans="1:5" x14ac:dyDescent="0.35">
      <c r="A35" s="7">
        <v>34</v>
      </c>
      <c r="B35" s="7" t="s">
        <v>86</v>
      </c>
      <c r="C35" s="18">
        <v>4.3667834657448397E-2</v>
      </c>
      <c r="D35" s="7">
        <v>3.9386559999999999</v>
      </c>
      <c r="E35" s="18">
        <v>-8</v>
      </c>
    </row>
    <row r="36" spans="1:5" x14ac:dyDescent="0.35">
      <c r="A36" s="7">
        <v>35</v>
      </c>
      <c r="B36" s="7" t="s">
        <v>86</v>
      </c>
      <c r="C36" s="18">
        <v>0.66855666927503699</v>
      </c>
      <c r="D36" s="7">
        <v>2.3358615</v>
      </c>
      <c r="E36" s="18">
        <v>-8</v>
      </c>
    </row>
    <row r="37" spans="1:5" x14ac:dyDescent="0.35">
      <c r="A37" s="7">
        <v>36</v>
      </c>
      <c r="B37" s="7" t="s">
        <v>86</v>
      </c>
      <c r="C37" s="18">
        <v>-0.35109951786774402</v>
      </c>
      <c r="D37" s="7">
        <v>2.9799465000000001</v>
      </c>
      <c r="E37" s="18">
        <v>-8</v>
      </c>
    </row>
    <row r="38" spans="1:5" x14ac:dyDescent="0.35">
      <c r="A38" s="7">
        <v>37</v>
      </c>
      <c r="B38" s="7" t="s">
        <v>87</v>
      </c>
      <c r="C38" s="18" t="s">
        <v>79</v>
      </c>
      <c r="D38" s="7">
        <v>13.133189</v>
      </c>
      <c r="E38" s="18">
        <v>-8</v>
      </c>
    </row>
    <row r="39" spans="1:5" x14ac:dyDescent="0.35">
      <c r="A39" s="7">
        <v>38</v>
      </c>
      <c r="B39" s="7" t="s">
        <v>86</v>
      </c>
      <c r="C39" s="18">
        <v>-0.42642541372496301</v>
      </c>
      <c r="D39" s="7">
        <v>4.4575107000000003</v>
      </c>
      <c r="E39" s="18">
        <v>-8</v>
      </c>
    </row>
    <row r="40" spans="1:5" x14ac:dyDescent="0.35">
      <c r="A40" s="7">
        <v>39</v>
      </c>
      <c r="B40" s="7" t="s">
        <v>86</v>
      </c>
      <c r="C40" s="18">
        <v>-0.58219571372999401</v>
      </c>
      <c r="D40" s="7">
        <v>4.1131263000000002</v>
      </c>
      <c r="E40" s="18">
        <v>-8</v>
      </c>
    </row>
    <row r="41" spans="1:5" x14ac:dyDescent="0.35">
      <c r="A41" s="7">
        <v>40</v>
      </c>
      <c r="B41" s="7" t="s">
        <v>87</v>
      </c>
      <c r="C41" s="18" t="s">
        <v>79</v>
      </c>
      <c r="D41" s="7">
        <v>4.5654748999999999</v>
      </c>
      <c r="E41" s="18">
        <v>-8</v>
      </c>
    </row>
    <row r="42" spans="1:5" x14ac:dyDescent="0.35">
      <c r="A42" s="7">
        <v>41</v>
      </c>
      <c r="B42" s="7" t="s">
        <v>86</v>
      </c>
      <c r="C42" s="18">
        <v>-1.1868834383425499</v>
      </c>
      <c r="D42" s="7">
        <v>2.8205673</v>
      </c>
      <c r="E42" s="18">
        <v>-8</v>
      </c>
    </row>
    <row r="43" spans="1:5" x14ac:dyDescent="0.35">
      <c r="A43" s="7">
        <v>42</v>
      </c>
      <c r="B43" s="7" t="s">
        <v>88</v>
      </c>
      <c r="C43" s="18">
        <v>-0.14532385801181399</v>
      </c>
      <c r="D43" s="7">
        <v>6.2159738000000004</v>
      </c>
      <c r="E43" s="18">
        <v>-4</v>
      </c>
    </row>
    <row r="44" spans="1:5" x14ac:dyDescent="0.35">
      <c r="A44" s="7">
        <v>43</v>
      </c>
      <c r="B44" s="7" t="s">
        <v>85</v>
      </c>
      <c r="C44" s="18">
        <v>-9.83312487072176E-2</v>
      </c>
      <c r="D44" s="7">
        <v>0.78661665000000003</v>
      </c>
      <c r="E44" s="18">
        <v>-4</v>
      </c>
    </row>
    <row r="45" spans="1:5" x14ac:dyDescent="0.35">
      <c r="A45" s="7">
        <v>44</v>
      </c>
      <c r="B45" s="7" t="s">
        <v>88</v>
      </c>
      <c r="C45" s="18">
        <v>-0.34226789801181401</v>
      </c>
      <c r="D45" s="7">
        <v>6.9451837999999997</v>
      </c>
      <c r="E45" s="18">
        <v>-4</v>
      </c>
    </row>
    <row r="46" spans="1:5" x14ac:dyDescent="0.35">
      <c r="A46" s="7">
        <v>45</v>
      </c>
      <c r="B46" s="7" t="s">
        <v>88</v>
      </c>
      <c r="C46" s="18">
        <v>-0.30174869500976498</v>
      </c>
      <c r="D46" s="7">
        <v>4.0424435000000001</v>
      </c>
      <c r="E46" s="18">
        <v>-4</v>
      </c>
    </row>
    <row r="47" spans="1:5" x14ac:dyDescent="0.35">
      <c r="A47" s="7">
        <v>46</v>
      </c>
      <c r="B47" s="7" t="s">
        <v>88</v>
      </c>
      <c r="C47" s="18">
        <v>-0.33170519034255203</v>
      </c>
      <c r="D47" s="7">
        <v>8.9477349999999998</v>
      </c>
      <c r="E47" s="18">
        <v>-4</v>
      </c>
    </row>
    <row r="48" spans="1:5" x14ac:dyDescent="0.35">
      <c r="A48" s="7">
        <v>47</v>
      </c>
      <c r="B48" s="7" t="s">
        <v>88</v>
      </c>
      <c r="C48" s="18" t="s">
        <v>79</v>
      </c>
      <c r="D48" s="7">
        <v>6.0638313999999998</v>
      </c>
      <c r="E48" s="18">
        <v>-4</v>
      </c>
    </row>
    <row r="49" spans="1:5" x14ac:dyDescent="0.35">
      <c r="A49" s="7">
        <v>48</v>
      </c>
      <c r="B49" s="7" t="s">
        <v>85</v>
      </c>
      <c r="C49" s="18">
        <v>-0.30426262304347501</v>
      </c>
      <c r="D49" s="7">
        <v>5.3813507999999999</v>
      </c>
      <c r="E49" s="18">
        <v>-4</v>
      </c>
    </row>
    <row r="50" spans="1:5" x14ac:dyDescent="0.35">
      <c r="A50" s="7">
        <v>49</v>
      </c>
      <c r="B50" s="7" t="s">
        <v>88</v>
      </c>
      <c r="C50" s="18">
        <v>0.11213702887449301</v>
      </c>
      <c r="D50" s="7">
        <v>5.7706913000000002</v>
      </c>
      <c r="E50" s="18">
        <v>-4</v>
      </c>
    </row>
    <row r="51" spans="1:5" x14ac:dyDescent="0.35">
      <c r="A51" s="7">
        <v>50</v>
      </c>
      <c r="B51" s="7" t="s">
        <v>88</v>
      </c>
      <c r="C51" s="18">
        <v>0.107786384990235</v>
      </c>
      <c r="D51" s="7">
        <v>6.6260468000000001</v>
      </c>
      <c r="E51" s="18">
        <v>-4</v>
      </c>
    </row>
    <row r="52" spans="1:5" x14ac:dyDescent="0.35">
      <c r="A52" s="7">
        <v>51</v>
      </c>
      <c r="B52" s="7" t="s">
        <v>88</v>
      </c>
      <c r="C52" s="18">
        <v>1.7165610874493201E-2</v>
      </c>
      <c r="D52" s="7">
        <v>8.4979919000000006</v>
      </c>
      <c r="E52" s="18">
        <v>-4</v>
      </c>
    </row>
    <row r="53" spans="1:5" x14ac:dyDescent="0.35">
      <c r="A53" s="7">
        <v>52</v>
      </c>
      <c r="B53" s="7" t="s">
        <v>88</v>
      </c>
      <c r="C53" s="18">
        <v>0.15438024914871801</v>
      </c>
      <c r="D53" s="7">
        <v>7.5303832000000002</v>
      </c>
      <c r="E53" s="18">
        <v>-4</v>
      </c>
    </row>
    <row r="54" spans="1:5" x14ac:dyDescent="0.35">
      <c r="A54" s="7">
        <v>53</v>
      </c>
      <c r="B54" s="7" t="s">
        <v>85</v>
      </c>
      <c r="C54" s="18">
        <v>-0.42740243700976499</v>
      </c>
      <c r="D54" s="7">
        <v>6.7606681999999996</v>
      </c>
      <c r="E54" s="18">
        <v>-4</v>
      </c>
    </row>
    <row r="55" spans="1:5" x14ac:dyDescent="0.35">
      <c r="A55" s="7">
        <v>54</v>
      </c>
      <c r="B55" s="7" t="s">
        <v>88</v>
      </c>
      <c r="C55" s="18">
        <v>-0.188067378011814</v>
      </c>
      <c r="D55" s="7">
        <v>5.9983500999999997</v>
      </c>
      <c r="E55" s="18">
        <v>-4</v>
      </c>
    </row>
    <row r="56" spans="1:5" x14ac:dyDescent="0.35">
      <c r="A56" s="7">
        <v>55</v>
      </c>
      <c r="B56" s="7" t="s">
        <v>88</v>
      </c>
      <c r="C56" s="18">
        <v>-5.4357662759079502E-2</v>
      </c>
      <c r="D56" s="7">
        <v>4.8256009999999998</v>
      </c>
      <c r="E56" s="18">
        <v>-4</v>
      </c>
    </row>
    <row r="57" spans="1:5" x14ac:dyDescent="0.35">
      <c r="A57" s="7">
        <v>56</v>
      </c>
      <c r="B57" s="7" t="s">
        <v>88</v>
      </c>
      <c r="C57" s="18">
        <v>0.32169304542162902</v>
      </c>
      <c r="D57" s="7">
        <v>8.4325592</v>
      </c>
      <c r="E57" s="18">
        <v>-4</v>
      </c>
    </row>
    <row r="58" spans="1:5" x14ac:dyDescent="0.35">
      <c r="A58" s="7">
        <v>57</v>
      </c>
      <c r="B58" s="7" t="s">
        <v>88</v>
      </c>
      <c r="C58" s="18">
        <v>3.0659866174927001E-2</v>
      </c>
      <c r="D58" s="7">
        <v>6.0921953999999996</v>
      </c>
      <c r="E58" s="18">
        <v>-4</v>
      </c>
    </row>
    <row r="59" spans="1:5" x14ac:dyDescent="0.35">
      <c r="A59" s="7">
        <v>58</v>
      </c>
      <c r="B59" s="7" t="s">
        <v>88</v>
      </c>
      <c r="C59" s="18">
        <v>0.52275193738226899</v>
      </c>
      <c r="D59" s="7">
        <v>7.7351156000000003</v>
      </c>
      <c r="E59" s="18">
        <v>-4</v>
      </c>
    </row>
    <row r="60" spans="1:5" x14ac:dyDescent="0.35">
      <c r="A60" s="7">
        <v>59</v>
      </c>
      <c r="B60" s="7" t="s">
        <v>88</v>
      </c>
      <c r="C60" s="18">
        <v>-0.43134502817479797</v>
      </c>
      <c r="D60" s="7">
        <v>3.034313</v>
      </c>
      <c r="E60" s="18">
        <v>-4</v>
      </c>
    </row>
    <row r="61" spans="1:5" x14ac:dyDescent="0.35">
      <c r="A61" s="7">
        <v>60</v>
      </c>
      <c r="B61" s="7" t="s">
        <v>88</v>
      </c>
      <c r="C61" s="18">
        <v>-0.67005086757837096</v>
      </c>
      <c r="D61" s="7">
        <v>7.8037314999999996</v>
      </c>
      <c r="E61" s="18">
        <v>-4</v>
      </c>
    </row>
    <row r="62" spans="1:5" x14ac:dyDescent="0.35">
      <c r="A62" s="7">
        <v>61</v>
      </c>
      <c r="B62" s="7" t="s">
        <v>88</v>
      </c>
      <c r="C62" s="18">
        <v>-0.778044601285932</v>
      </c>
      <c r="D62" s="7">
        <v>7.7964123000000001</v>
      </c>
      <c r="E62" s="18">
        <v>-4</v>
      </c>
    </row>
    <row r="63" spans="1:5" x14ac:dyDescent="0.35">
      <c r="A63" s="7">
        <v>62</v>
      </c>
      <c r="B63" s="7" t="s">
        <v>88</v>
      </c>
      <c r="C63" s="18">
        <v>-0.289142227556271</v>
      </c>
      <c r="D63" s="7">
        <v>7.0402360000000002</v>
      </c>
      <c r="E63" s="18">
        <v>-4</v>
      </c>
    </row>
    <row r="64" spans="1:5" x14ac:dyDescent="0.35">
      <c r="A64" s="7">
        <v>63</v>
      </c>
      <c r="B64" s="7" t="s">
        <v>88</v>
      </c>
      <c r="C64" s="18">
        <v>0.11000142298818601</v>
      </c>
      <c r="D64" s="7">
        <v>7.7526932000000004</v>
      </c>
      <c r="E64" s="18">
        <v>-4</v>
      </c>
    </row>
    <row r="65" spans="1:5" x14ac:dyDescent="0.35">
      <c r="A65" s="7">
        <v>64</v>
      </c>
      <c r="B65" s="7" t="s">
        <v>88</v>
      </c>
      <c r="C65" s="18">
        <v>5.2922982292782403E-2</v>
      </c>
      <c r="D65" s="7">
        <v>9.5144514000000004</v>
      </c>
      <c r="E65" s="18">
        <v>-4</v>
      </c>
    </row>
    <row r="66" spans="1:5" x14ac:dyDescent="0.35">
      <c r="A66" s="7">
        <v>65</v>
      </c>
      <c r="B66" s="7" t="s">
        <v>87</v>
      </c>
      <c r="C66" s="18">
        <v>0.33522613942162899</v>
      </c>
      <c r="D66" s="7">
        <v>3.7994504</v>
      </c>
      <c r="E66" s="18">
        <v>0</v>
      </c>
    </row>
    <row r="67" spans="1:5" x14ac:dyDescent="0.35">
      <c r="A67" s="7">
        <v>66</v>
      </c>
      <c r="B67" s="7" t="s">
        <v>86</v>
      </c>
      <c r="C67" s="18">
        <v>-0.112370776707218</v>
      </c>
      <c r="D67" s="7">
        <v>2.7823372000000002</v>
      </c>
      <c r="E67" s="18">
        <v>0</v>
      </c>
    </row>
    <row r="68" spans="1:5" x14ac:dyDescent="0.35">
      <c r="A68" s="7">
        <v>67</v>
      </c>
      <c r="B68" s="7" t="s">
        <v>86</v>
      </c>
      <c r="C68" s="18">
        <v>-0.12173983599624399</v>
      </c>
      <c r="D68" s="7">
        <v>3.5254189999999999</v>
      </c>
      <c r="E68" s="18">
        <v>0</v>
      </c>
    </row>
    <row r="69" spans="1:5" x14ac:dyDescent="0.35">
      <c r="A69" s="7">
        <v>68</v>
      </c>
      <c r="B69" s="7" t="s">
        <v>89</v>
      </c>
      <c r="C69" s="18">
        <v>-0.22780835999624399</v>
      </c>
      <c r="D69" s="7">
        <v>8.4033403</v>
      </c>
      <c r="E69" s="18">
        <v>0</v>
      </c>
    </row>
    <row r="70" spans="1:5" x14ac:dyDescent="0.35">
      <c r="A70" s="7">
        <v>69</v>
      </c>
      <c r="B70" s="7" t="s">
        <v>86</v>
      </c>
      <c r="C70" s="18">
        <v>-0.39462743861773097</v>
      </c>
      <c r="D70" s="7">
        <v>4.1644933999999996</v>
      </c>
      <c r="E70" s="18">
        <v>0</v>
      </c>
    </row>
    <row r="71" spans="1:5" x14ac:dyDescent="0.35">
      <c r="A71" s="7">
        <v>70</v>
      </c>
      <c r="B71" s="7" t="s">
        <v>86</v>
      </c>
      <c r="C71" s="18">
        <v>-9.9785249924199404E-2</v>
      </c>
      <c r="D71" s="7">
        <v>2.4471489000000002</v>
      </c>
      <c r="E71" s="18">
        <v>0</v>
      </c>
    </row>
    <row r="72" spans="1:5" x14ac:dyDescent="0.35">
      <c r="A72" s="7">
        <v>71</v>
      </c>
      <c r="B72" s="7" t="s">
        <v>87</v>
      </c>
      <c r="C72" s="18">
        <v>1.4397025874493199E-2</v>
      </c>
      <c r="D72" s="7">
        <v>3.6963216000000001</v>
      </c>
      <c r="E72" s="18">
        <v>0</v>
      </c>
    </row>
    <row r="73" spans="1:5" x14ac:dyDescent="0.35">
      <c r="A73" s="7">
        <v>72</v>
      </c>
      <c r="B73" s="7" t="s">
        <v>86</v>
      </c>
      <c r="C73" s="18">
        <v>-0.24402575886007</v>
      </c>
      <c r="D73" s="7">
        <v>3.4036089</v>
      </c>
      <c r="E73" s="18">
        <v>0</v>
      </c>
    </row>
    <row r="74" spans="1:5" x14ac:dyDescent="0.35">
      <c r="A74" s="7">
        <v>73</v>
      </c>
      <c r="B74" s="7" t="s">
        <v>87</v>
      </c>
      <c r="C74" s="18">
        <v>-0.83028776599624399</v>
      </c>
      <c r="D74" s="7">
        <v>3.769406</v>
      </c>
      <c r="E74" s="18">
        <v>0</v>
      </c>
    </row>
    <row r="75" spans="1:5" x14ac:dyDescent="0.35">
      <c r="A75" s="7">
        <v>74</v>
      </c>
      <c r="B75" s="7" t="s">
        <v>86</v>
      </c>
      <c r="C75" s="18">
        <v>1.8414510911546899E-2</v>
      </c>
      <c r="D75" s="7">
        <v>3.1889927999999998</v>
      </c>
      <c r="E75" s="18">
        <v>0</v>
      </c>
    </row>
    <row r="76" spans="1:5" x14ac:dyDescent="0.35">
      <c r="A76" s="7">
        <v>75</v>
      </c>
      <c r="B76" s="7" t="s">
        <v>88</v>
      </c>
      <c r="C76" s="18">
        <v>-0.32462573234255199</v>
      </c>
      <c r="D76" s="7">
        <v>5.9657768000000004</v>
      </c>
      <c r="E76" s="18">
        <v>0</v>
      </c>
    </row>
    <row r="77" spans="1:5" x14ac:dyDescent="0.35">
      <c r="A77" s="7">
        <v>76</v>
      </c>
      <c r="B77" s="7" t="s">
        <v>88</v>
      </c>
      <c r="C77" s="18">
        <v>0.51633955438226897</v>
      </c>
      <c r="D77" s="7">
        <v>7.3947583000000003</v>
      </c>
      <c r="E77" s="18">
        <v>0</v>
      </c>
    </row>
    <row r="78" spans="1:5" x14ac:dyDescent="0.35">
      <c r="A78" s="7">
        <v>77</v>
      </c>
      <c r="B78" s="7" t="s">
        <v>88</v>
      </c>
      <c r="C78" s="18">
        <v>-1.9983703125506801E-2</v>
      </c>
      <c r="D78" s="7">
        <v>4.1263472999999999</v>
      </c>
      <c r="E78" s="18">
        <v>0</v>
      </c>
    </row>
    <row r="79" spans="1:5" x14ac:dyDescent="0.35">
      <c r="A79" s="7">
        <v>78</v>
      </c>
      <c r="B79" s="7" t="s">
        <v>88</v>
      </c>
      <c r="C79" s="18">
        <v>-0.88089268072496296</v>
      </c>
      <c r="D79" s="7">
        <v>7.4525266999999999</v>
      </c>
      <c r="E79" s="18">
        <v>0</v>
      </c>
    </row>
    <row r="80" spans="1:5" x14ac:dyDescent="0.35">
      <c r="A80" s="7">
        <v>79</v>
      </c>
      <c r="B80" s="7" t="s">
        <v>85</v>
      </c>
      <c r="C80" s="18">
        <v>0.77891999020782399</v>
      </c>
      <c r="D80" s="7">
        <v>3.0453367</v>
      </c>
      <c r="E80" s="18">
        <v>0</v>
      </c>
    </row>
    <row r="81" spans="1:5" x14ac:dyDescent="0.35">
      <c r="A81" s="7">
        <v>80</v>
      </c>
      <c r="B81" s="7" t="s">
        <v>87</v>
      </c>
      <c r="C81" s="18">
        <v>0.162846766003756</v>
      </c>
      <c r="D81" s="7">
        <v>3.1533638000000002</v>
      </c>
      <c r="E81" s="18">
        <v>0</v>
      </c>
    </row>
    <row r="82" spans="1:5" x14ac:dyDescent="0.35">
      <c r="A82" s="7">
        <v>81</v>
      </c>
      <c r="B82" s="7" t="s">
        <v>85</v>
      </c>
      <c r="C82" s="18">
        <v>1.0658895890256199</v>
      </c>
      <c r="D82" s="7">
        <v>4.2939870000000004</v>
      </c>
      <c r="E82" s="18">
        <v>0</v>
      </c>
    </row>
    <row r="83" spans="1:5" x14ac:dyDescent="0.35">
      <c r="A83" s="7">
        <v>82</v>
      </c>
      <c r="B83" s="7" t="s">
        <v>85</v>
      </c>
      <c r="C83" s="18">
        <v>0.89214283498818603</v>
      </c>
      <c r="D83" s="7">
        <v>9.3981755000000007</v>
      </c>
      <c r="E83" s="18">
        <v>0</v>
      </c>
    </row>
    <row r="84" spans="1:5" x14ac:dyDescent="0.35">
      <c r="A84" s="7">
        <v>83</v>
      </c>
      <c r="B84" s="7" t="s">
        <v>85</v>
      </c>
      <c r="C84" s="18">
        <v>-0.28144907497438398</v>
      </c>
      <c r="D84" s="7">
        <v>8.8211762</v>
      </c>
      <c r="E84" s="18">
        <v>0</v>
      </c>
    </row>
    <row r="85" spans="1:5" x14ac:dyDescent="0.35">
      <c r="A85" s="7">
        <v>84</v>
      </c>
      <c r="B85" s="7" t="s">
        <v>85</v>
      </c>
      <c r="C85" s="18">
        <v>-0.18527266955451499</v>
      </c>
      <c r="D85" s="7">
        <v>5.2890196999999999</v>
      </c>
      <c r="E85" s="18">
        <v>0</v>
      </c>
    </row>
    <row r="86" spans="1:5" x14ac:dyDescent="0.35">
      <c r="A86" s="7">
        <v>85</v>
      </c>
      <c r="B86" s="7" t="s">
        <v>85</v>
      </c>
      <c r="C86" s="18">
        <v>6.49836326799728E-2</v>
      </c>
      <c r="D86" s="7">
        <v>9.2564697000000002</v>
      </c>
      <c r="E86" s="18">
        <v>0</v>
      </c>
    </row>
    <row r="87" spans="1:5" x14ac:dyDescent="0.35">
      <c r="A87" s="7">
        <v>86</v>
      </c>
      <c r="B87" s="7" t="s">
        <v>85</v>
      </c>
      <c r="C87" s="18">
        <v>0.98201044027503703</v>
      </c>
      <c r="D87" s="7">
        <v>7.4732558999999998</v>
      </c>
      <c r="E87" s="18">
        <v>0</v>
      </c>
    </row>
    <row r="88" spans="1:5" x14ac:dyDescent="0.35">
      <c r="A88" s="7">
        <v>87</v>
      </c>
      <c r="B88" s="7" t="s">
        <v>85</v>
      </c>
      <c r="C88" s="18">
        <v>-0.10132680633442399</v>
      </c>
      <c r="D88" s="7">
        <v>3.2511654000000001</v>
      </c>
      <c r="E88" s="1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1A Fig 1B</vt:lpstr>
      <vt:lpstr>Fig 1C</vt:lpstr>
      <vt:lpstr>Fig 1D</vt:lpstr>
      <vt:lpstr>Fig 1E</vt:lpstr>
      <vt:lpstr>Fig 2B</vt:lpstr>
      <vt:lpstr>Fig 2C</vt:lpstr>
      <vt:lpstr>Fig 2D</vt:lpstr>
      <vt:lpstr>Fig 4B</vt:lpstr>
      <vt:lpstr>Fig 4C</vt:lpstr>
      <vt:lpstr>Fig 4D</vt:lpstr>
      <vt:lpstr>Fig 4E</vt:lpstr>
      <vt:lpstr>S1 Fig</vt:lpstr>
      <vt:lpstr>S2 Fig</vt:lpstr>
      <vt:lpstr>S4 Fig</vt:lpstr>
      <vt:lpstr>S5 Fig</vt:lpstr>
      <vt:lpstr>S7 Fig</vt:lpstr>
      <vt:lpstr>S8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Mike</cp:lastModifiedBy>
  <dcterms:created xsi:type="dcterms:W3CDTF">2015-06-05T18:17:20Z</dcterms:created>
  <dcterms:modified xsi:type="dcterms:W3CDTF">2023-01-06T00:33:28Z</dcterms:modified>
</cp:coreProperties>
</file>